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3"/>
  <workbookPr/>
  <mc:AlternateContent xmlns:mc="http://schemas.openxmlformats.org/markup-compatibility/2006">
    <mc:Choice Requires="x15">
      <x15ac:absPath xmlns:x15ac="http://schemas.microsoft.com/office/spreadsheetml/2010/11/ac" url="C:\Users\champion\Documents\IRD\Valorisation\Manuscrits\2024\PlosOne_Final\"/>
    </mc:Choice>
  </mc:AlternateContent>
  <xr:revisionPtr revIDLastSave="0" documentId="8_{51F1C9B2-4B5A-46A5-830B-D1F894B48C05}" xr6:coauthVersionLast="36" xr6:coauthVersionMax="36" xr10:uidLastSave="{00000000-0000-0000-0000-000000000000}"/>
  <bookViews>
    <workbookView xWindow="0" yWindow="0" windowWidth="23040" windowHeight="8484" tabRatio="681" xr2:uid="{00000000-000D-0000-FFFF-FFFF00000000}"/>
  </bookViews>
  <sheets>
    <sheet name="TF all" sheetId="7" r:id="rId1"/>
    <sheet name=" 76 TFup coi2-dep" sheetId="1" r:id="rId2"/>
    <sheet name="2TFup coi1ab-dep" sheetId="2" r:id="rId3"/>
    <sheet name="63TFdown coi2-dep" sheetId="3" r:id="rId4"/>
    <sheet name="2TF down coi1ab-dep" sheetId="4" r:id="rId5"/>
    <sheet name="TF biological functions" sheetId="8" r:id="rId6"/>
  </sheets>
  <definedNames>
    <definedName name="_xlnm._FilterDatabase" localSheetId="1" hidden="1">' 76 TFup coi2-dep'!$B$3:$X$79</definedName>
    <definedName name="_xlnm._FilterDatabase" localSheetId="0" hidden="1">'TF all'!$B$2:$AD$353</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62" uniqueCount="1634">
  <si>
    <t>none</t>
  </si>
  <si>
    <t>DNA-binding protein S1FA, putative, expressed</t>
  </si>
  <si>
    <t>S1Fa-like</t>
  </si>
  <si>
    <t>.</t>
  </si>
  <si>
    <t>expressed protein</t>
  </si>
  <si>
    <t>bZIP</t>
  </si>
  <si>
    <t>RAV family protein, Negative regulation of the transition from vegetative to reproductive phase, Maintenance of the vegetative state of the apical meristem</t>
  </si>
  <si>
    <t>B3 DNA binding domain containing protein, expressed</t>
  </si>
  <si>
    <t>RAV</t>
  </si>
  <si>
    <t>AP2/EREBP#077, AP2/EREBP77, OsRAV1, OsRAV8, RAV1, RAV8</t>
  </si>
  <si>
    <t>Transcription factor, Dehydration and salt stress tolerance</t>
  </si>
  <si>
    <t>AP2 domain containing protein, expressed</t>
  </si>
  <si>
    <t>ERF</t>
  </si>
  <si>
    <t>AP2/EREBP167, AP2/EREBP#167, DREB2A, ERF40, OsDREB2a, OsDREB2A, OsERF040, OsERF#040, OsERF40</t>
  </si>
  <si>
    <t>Basic helix-loop-helix (bHLH) transcription factor, Diterpenoid phytoalexin factor, Biosynthesis of diterpenoid phytoalexins, Stress response</t>
  </si>
  <si>
    <t>helix-loop-helix DNA-binding domain containing protein, expressed</t>
  </si>
  <si>
    <t>bHLH</t>
  </si>
  <si>
    <t>bHLH025, bHLH25, DPF, OsbHLH025</t>
  </si>
  <si>
    <t>Similar to WRKY transcription factor 1.</t>
  </si>
  <si>
    <t>WRKY1, expressed</t>
  </si>
  <si>
    <t>WRKY</t>
  </si>
  <si>
    <t>OsWRKY1, OsWRKY1v2, WRKY1</t>
  </si>
  <si>
    <t>R2R3-type MYB transcription factor, Sugar partitioning into anther</t>
  </si>
  <si>
    <t>MYB family transcription factor, putative, expressed</t>
  </si>
  <si>
    <t>MYB</t>
  </si>
  <si>
    <t>csa, CSA, OsCSA</t>
  </si>
  <si>
    <t>WRKY transcription factor, Control of flowering time and plant height</t>
  </si>
  <si>
    <t>WRKY11, expressed</t>
  </si>
  <si>
    <t>Dlf1, OsWRKY11, OsWRKY11.1, OsWRKY11.2, WRKY11</t>
  </si>
  <si>
    <t>bZIP transcription factor, Stress response and ABA signal transduction, Regulation of plant fertility</t>
  </si>
  <si>
    <t>bZIP transcription factor, putative, expressed</t>
  </si>
  <si>
    <t>ABI5, OREB1, OsABF1, OsABI5, OsABI5-1, OsABI5-2, OsbZIP10, OsOREB1</t>
  </si>
  <si>
    <t>Similar to MybHv5 (Fragment).</t>
  </si>
  <si>
    <t>DLN31, OsDLN31, R2R3-MYB</t>
  </si>
  <si>
    <t>Similar to SBP-domain protein 4.</t>
  </si>
  <si>
    <t>OsSPL2 - SBP-box gene family member, expressed</t>
  </si>
  <si>
    <t>SBP</t>
  </si>
  <si>
    <t>OsSPL2, SPL2</t>
  </si>
  <si>
    <t>Histone-fold domain containing protein.</t>
  </si>
  <si>
    <t>histone-like transcription factor and archaeal histone, putative, expressed</t>
  </si>
  <si>
    <t>NF-YB</t>
  </si>
  <si>
    <t>CBF-A, HAP3G, NF-YB, NFYB6, NF-YB6, OsHAP3G, OsNF-YB6</t>
  </si>
  <si>
    <t>Protein of unknown function DUF702 family protein.</t>
  </si>
  <si>
    <t>LRP1, putative, expressed</t>
  </si>
  <si>
    <t>SRS</t>
  </si>
  <si>
    <t>Similar to Homeodomain leucine zipper protein (Fragment).</t>
  </si>
  <si>
    <t>homeobox associated leucine zipper, putative, expressed</t>
  </si>
  <si>
    <t>HD-ZIP</t>
  </si>
  <si>
    <t>HOX7, Oshox7, OsHox7</t>
  </si>
  <si>
    <t>R2R3-type MYB transcription factor, Negative regulation of cold tolerance, Maintenance of Pi homeostasis</t>
  </si>
  <si>
    <t>OsMYB30, OsMYB5P</t>
  </si>
  <si>
    <t>Hypothetical conserved gene.</t>
  </si>
  <si>
    <t>MYB MYB_related</t>
  </si>
  <si>
    <t>R2R3-MYB</t>
  </si>
  <si>
    <t>Similar to Dehydration responsive element binding protein 2B (DREB2B protein).</t>
  </si>
  <si>
    <t>AP2/EREBP#021, AP2/EREBP21, ERF32, OsERF032, OsERF#032, OsERF32</t>
  </si>
  <si>
    <t>AP2 domain-containing protein Rap211.</t>
  </si>
  <si>
    <t>AP2/EREBP148, AP2/EREBP#148, ERF35, OsAP211, OsERF035, OsERF#035, OsERF35</t>
  </si>
  <si>
    <t>Similar to Ethylene-responsive transcription factor 4 (Ethylene-responsive element binding factor 4) (Related to APETALA-2 protein 5) (EREBP-4) (AtERF4).</t>
  </si>
  <si>
    <t>AP2/EREBP130, AP2/EREBP#130, DERF5, ERF103, OsDERF5, OsERF103, OsERF#103</t>
  </si>
  <si>
    <t>Similar to AP2/ERF domain-containing transcription factor.</t>
  </si>
  <si>
    <t>ethylene-responsive transcription factor, putative, expressed</t>
  </si>
  <si>
    <t>AP2/EREBP#083, AP2/EREBP83, DERF9, DLN69, ERF11, OsDERF9, OsDLN69, OsERF011, OsERF#011, OsERF11</t>
  </si>
  <si>
    <t>Similar to AP2 domain containing protein RAP2.8 (Fragment).</t>
  </si>
  <si>
    <t>B3</t>
  </si>
  <si>
    <t>Similar to E2F-DP transcription factor.</t>
  </si>
  <si>
    <t>transcription factor Dp, putative, expressed</t>
  </si>
  <si>
    <t>E2F/DP</t>
  </si>
  <si>
    <t>Orysa -DP3</t>
  </si>
  <si>
    <t>Similar to LOB domain protein 4.</t>
  </si>
  <si>
    <t>DUF260 domain containing protein, putative, expressed</t>
  </si>
  <si>
    <t>LBD</t>
  </si>
  <si>
    <t>R2R3-type MYB transcription factor, "Salt, cold and dehydration tolerance"</t>
  </si>
  <si>
    <t>MYB2, OsMYB2</t>
  </si>
  <si>
    <t>Similar to WUSCHEL-related homeobox 6.</t>
  </si>
  <si>
    <t>homeobox domain containing protein, expressed</t>
  </si>
  <si>
    <t>WOX</t>
  </si>
  <si>
    <t>Os WOX6, OsWOX12B, OsWOX6, WOX6</t>
  </si>
  <si>
    <t>Similar to CUC1.</t>
  </si>
  <si>
    <t>no apical meristem protein, putative, expressed</t>
  </si>
  <si>
    <t>NAC</t>
  </si>
  <si>
    <t>CUC1, DLN86, NAC39, ONAC039, ONAC39, OsCUC1, OsDLN86</t>
  </si>
  <si>
    <t>C2H2 zinc finger protein, Transcriptional repressor, Drought tolerance, Positive regulation of plant growth and productivity</t>
  </si>
  <si>
    <t>ZOS3-11 - C2H2 zinc finger protein, expressed</t>
  </si>
  <si>
    <t>C2H2</t>
  </si>
  <si>
    <t>DLN90, DRZ1, OsDLN90, OsDRZ1</t>
  </si>
  <si>
    <t>Basic helix-loop-helix transcription factor, Drought tolerance</t>
  </si>
  <si>
    <t>bHLH148, OsbHLH148</t>
  </si>
  <si>
    <t>Zinc finger transcription factor ZF1.</t>
  </si>
  <si>
    <t>ZOS3-18 - C2H2 zinc finger protein, expressed</t>
  </si>
  <si>
    <t>DLN99, OsDLN99, OsWZF1, WZF1</t>
  </si>
  <si>
    <t>bHLH134, DLN100, OsbHLH134, OsDLN100</t>
  </si>
  <si>
    <t>bZIP transcription factor, Globulin gene promoter in endosperm</t>
  </si>
  <si>
    <t>bZIP transcription factor domain containing protein, expressed</t>
  </si>
  <si>
    <t>OsbZIP33, OsZIP33, REB, RISBZ2</t>
  </si>
  <si>
    <t>AP2 domain containing transcription factor, Control of inflorescence architecture, Floral meristem establishment</t>
  </si>
  <si>
    <t>AP2</t>
  </si>
  <si>
    <t>AP2-2, AP2-33, AP2-33/IDS1, AP2/EREBP#033, AP2/EREBP33, DLN104, IDS1, OsDLN104, OsIDS1</t>
  </si>
  <si>
    <t>Zinc finger, C2H2 domain containing protein.</t>
  </si>
  <si>
    <t>ZOS3-24 - C2H2 zinc finger protein, expressed</t>
  </si>
  <si>
    <t>No apical meristem (NAM) protein domain containing protein.</t>
  </si>
  <si>
    <t>NAC79, ONAC079, ONAC79</t>
  </si>
  <si>
    <t>Similar to OSIGBa0145M07.4 protein.</t>
  </si>
  <si>
    <t>MYB13b, MYB4, MYB55, MYB8, OsMYB13b, Osmyb4, OsMyb4, OsMYB4, OsMYB55, OsMyb8</t>
  </si>
  <si>
    <t>transcription factor like protein, putative, expressed</t>
  </si>
  <si>
    <t>Trihelix</t>
  </si>
  <si>
    <t>Auxin-induced transcription factor containing AP2/ERF domain, Regulation of adventitious root development</t>
  </si>
  <si>
    <t>AP2/EREBP#040, AP2/EREBP40, ERF33, OsAP2/ERF-40, OsDREB4-2, OsERF033, OsERF#033, OsERF33, OsTOC168</t>
  </si>
  <si>
    <t>Basic helix-loop-helix dimerisation region bHLH domain containing protein.</t>
  </si>
  <si>
    <t>ethylene-responsive protein related, putative, expressed</t>
  </si>
  <si>
    <t>bHLH068, bHLH68, OsbHLH068</t>
  </si>
  <si>
    <t>Similar to Auxin response factor 13.</t>
  </si>
  <si>
    <t>auxin response factor, putative, expressed</t>
  </si>
  <si>
    <t>ARF</t>
  </si>
  <si>
    <t>ARF13, OsARF12, OsARF13</t>
  </si>
  <si>
    <t>Similar to R2R3 Myb-like protein.</t>
  </si>
  <si>
    <t>Similar to Ethylene-responsive transcription factor 9 (Ethylene-responsive element binding factor 9) (EREBP-9) (AtERF9).</t>
  </si>
  <si>
    <t>AP2/EREBP164, AP2/EREBP#164, ERF56, OsERF056, OsERF#056, OsERF56</t>
  </si>
  <si>
    <t>Similar to EREBP-2 protein (Fragment).</t>
  </si>
  <si>
    <t>AP2/EREBP#093, AP2/EREBP93, ERF61, OsERF061, OsERF#061, OsERF61</t>
  </si>
  <si>
    <t>Conserved hypothetical protein.</t>
  </si>
  <si>
    <t>AP2/EREBP#050, AP2/EREBP50, ERF105, OsERF105, OsERF#105</t>
  </si>
  <si>
    <t>No apical meristem protein, putative, expressed</t>
  </si>
  <si>
    <t>NAC12, ONAC012, ONAC12</t>
  </si>
  <si>
    <t>Similar to Ethylene response factor 2.</t>
  </si>
  <si>
    <t>AP2/EREBP#051, AP2/EREBP51, DLN152, ERF74, OsDLN152, OsERF074, OsERF#074, OsERF74</t>
  </si>
  <si>
    <t>WRKY transcription factor 10.</t>
  </si>
  <si>
    <t>WRKY7, expressed</t>
  </si>
  <si>
    <t>OsWRKY7, WRKY7</t>
  </si>
  <si>
    <t>Atypical bHLH transcription factor, Regulation of flowering time</t>
  </si>
  <si>
    <t>bHelix-loop-helix transcription factor, putative, expressed</t>
  </si>
  <si>
    <t>LF, OsbHLH119, OsLF</t>
  </si>
  <si>
    <t>Ethylene responsive factor protein, Control of root architecture and ABA- and ethylene response</t>
  </si>
  <si>
    <t>AP2/EREBP100, AP2/EREBP#100, ERF002, ERF2, OsERF002, OsERF#002, OsERF2, OsWR4, WR4</t>
  </si>
  <si>
    <t>E2F Family domain containing protein.</t>
  </si>
  <si>
    <t>E2F family transcription factor protein, putative, expressed</t>
  </si>
  <si>
    <t>Orysa -DEL2</t>
  </si>
  <si>
    <t>bZIP transcription factor, bZIP-1 domain containing protein.</t>
  </si>
  <si>
    <t>transcription factor, putative, expressed</t>
  </si>
  <si>
    <t>BZIP49, OsbZIP49</t>
  </si>
  <si>
    <t>PAMP (pathogen-associated molecular pattern)-responsive transrepressor, Defense response</t>
  </si>
  <si>
    <t>WRKY28, expressed</t>
  </si>
  <si>
    <t>DLN170, OsDLN170, OsWRKY28, WRKY GENE 28, WRKY28</t>
  </si>
  <si>
    <t>Similar to Nuclear Y/CCAAT-box binding factor C subunit NF-YC.</t>
  </si>
  <si>
    <t>core histone H2A/H2B/H3/H4, putative, expressed</t>
  </si>
  <si>
    <t>NF-YC</t>
  </si>
  <si>
    <t>CBF-C, HAP5B, NF-YC, NFYC4, NF-YC4, NF-YC4-3, OsHAP5B, Os-NF-YC4, OsNF-YC4, OsNF-YC4-3</t>
  </si>
  <si>
    <t>B3 domain transcriptional repressor, Regulator of seed germination and seedling development</t>
  </si>
  <si>
    <t>B3 DNA binding domain containing protein, putative, expressed</t>
  </si>
  <si>
    <t>DLN186, GD1, OsDLN186, OsVAL1, VAL1</t>
  </si>
  <si>
    <t>ZOS7-09 - C2H2 zinc finger protein, expressed</t>
  </si>
  <si>
    <t>DLN193, OsDLN193</t>
  </si>
  <si>
    <t>AP2/EREBP107, AP2/EREBP#107, ERF65, OsERF065, OsERF#065, OsERF65</t>
  </si>
  <si>
    <t>Group VII ethylene response factor, Submergence tolerance</t>
  </si>
  <si>
    <t>AP2/EREBP#076, AP2/EREBP76, ERF67, OsERF067, OsERF#067, OsERF67</t>
  </si>
  <si>
    <t>Similar to NGA1 (NGATHA1) - transcription factor.</t>
  </si>
  <si>
    <t>Putative HAP3 subunit of the CCAAT box-binding transcription factor, Flowering time, Short-day promotion, Long-day repression</t>
  </si>
  <si>
    <t>CAR8, CBF-A, DTH8, DTH8/Ghd8, DTH8/Ghd8/ OsHAP3H, DTH8/Ghd8/LHD1, EF8, Ghd8, Ghd8/DTH8, HAP3H, Hd5, HD5, Hd5(t)*, LH8, Lhd1, NF-YB, NFYB11, NF-YB11, OsEF8, OsHAP3H, OsNF-YB11, qHD5, qHD5(t)*, RH8</t>
  </si>
  <si>
    <t>OsMYB106</t>
  </si>
  <si>
    <t>Helix-loop-helix DNA-binding domain containing protein.</t>
  </si>
  <si>
    <t>transcription factor BIM2, putative, expressed</t>
  </si>
  <si>
    <t>OsbHLH031</t>
  </si>
  <si>
    <t>WRKY transcription factor, Tolerance to phosphate starvation, Regulator of Fe starvation and cold stress</t>
  </si>
  <si>
    <t>WRKY74, expressed</t>
  </si>
  <si>
    <t>OsWRKY74, WRKY74</t>
  </si>
  <si>
    <t>Zinc finger, C2H2-type domain containing protein.</t>
  </si>
  <si>
    <t>ZOS9-12 - C2H2 zinc finger protein, expressed</t>
  </si>
  <si>
    <t>DLN224, OsDLN224</t>
  </si>
  <si>
    <t>bZIP transcription factor, Cold tolerance, Mediation of host susceptibility to disease</t>
  </si>
  <si>
    <t>bZIP73, OsbZIP73, OsTFX1, TFX1</t>
  </si>
  <si>
    <t>OsbHLH032</t>
  </si>
  <si>
    <t>Transcriptional activator, Regulation of the C4 photosynthesis gene, OsC4PPDK</t>
  </si>
  <si>
    <t>dof zinc finger domain containing protein, putative, expressed</t>
  </si>
  <si>
    <t>Dof</t>
  </si>
  <si>
    <t>Dof25, DOF25, OsDof25, OsDof-25</t>
  </si>
  <si>
    <t>helix-loop-helix DNA-binding protein, putative, expressed</t>
  </si>
  <si>
    <t>OsbHLH045</t>
  </si>
  <si>
    <t>SG2-type MYB transcription factor, Resistance to fungal and bacterial pathogens</t>
  </si>
  <si>
    <t>myb-related protein Myb4, putative, expressed</t>
  </si>
  <si>
    <t>MYB110, Myb8, Myb9, OsMYB110, OsMyb8, OsMyb9</t>
  </si>
  <si>
    <t>AP2/EREBP#007, AP2/EREBP7, ERF36, OsERF036, OsERF#036, OsERF36</t>
  </si>
  <si>
    <t>NAC transcription factor, Drought and salt tolerance</t>
  </si>
  <si>
    <t>DLN243, NAC45, NAM, ONAC045, ONAC45, OsDLN243, OsNAM</t>
  </si>
  <si>
    <t>bHLH186, ILI2, OsbHLH186</t>
  </si>
  <si>
    <t>Similar to WRKY transcription factor 64.</t>
  </si>
  <si>
    <t>WRKY64, expressed</t>
  </si>
  <si>
    <t>OsWRKY64, WRKY64</t>
  </si>
  <si>
    <t>Similar to WRKY DNA binding domain containing protein, expressed.</t>
  </si>
  <si>
    <t>WRKY96, expressed</t>
  </si>
  <si>
    <t>OsWRKY96, WRKY96</t>
  </si>
  <si>
    <t>Non-protein coding transcript.</t>
  </si>
  <si>
    <t>CPuORF5 - conserved peptide uORF-containing transcript, expressed</t>
  </si>
  <si>
    <t>OBF1, OsbZIP87, OsOBF1</t>
  </si>
  <si>
    <t>Similar to Myb-like DNA-binding domain containing protein, expressed.</t>
  </si>
  <si>
    <t>WRKY transcription factor, Cold tolerance</t>
  </si>
  <si>
    <t>WRKY94, expressed</t>
  </si>
  <si>
    <t>OsWRKY94, WRKY94</t>
  </si>
  <si>
    <t>BZIP89, OsbZIP89</t>
  </si>
  <si>
    <t>Similar to MYB transcription factor R2R3 type.</t>
  </si>
  <si>
    <t>OsMYB52, OsMYB52/54</t>
  </si>
  <si>
    <t>Similar to Isoform 2 of Homeobox protein knotted-1-like 13.</t>
  </si>
  <si>
    <t>homeobox protein knotted-1, putative, expressed</t>
  </si>
  <si>
    <t>TALE</t>
  </si>
  <si>
    <t>H45, OSH42, OSH44, OSH45</t>
  </si>
  <si>
    <t>OsbHLH151</t>
  </si>
  <si>
    <t>NAC transcription factor, Drought tolerance, Response to abiotic and biotic stresses</t>
  </si>
  <si>
    <t>NAC48, NAC6, ONAC048, OsNAC6, OsNAC6/ONAC048, OsSNAC2, OsSNAC-2, SNAC2, SNAC-2, SNAC2/OsNAC6</t>
  </si>
  <si>
    <t>Similar to Heat shock transcription factor 31 (Fragment).</t>
  </si>
  <si>
    <t>HSF-type DNA-binding domain containing protein, expressed</t>
  </si>
  <si>
    <t>HSF</t>
  </si>
  <si>
    <t>HSF01, HSF1, HSFA6B, HSFA7, HsfA7a, OsEnS-9, OsHsf-01, OsHSF1, OsHsfA7, OsHsfA7a</t>
  </si>
  <si>
    <t>Basic leucine zipper (bZIP)-containing transcription factor, Promotion of flowering</t>
  </si>
  <si>
    <t>BZIP77, FD1, OsbZIP77, OsFD1</t>
  </si>
  <si>
    <t>Similar to TA1 protein (Fragment).</t>
  </si>
  <si>
    <t>BEE 1, putative, expressed</t>
  </si>
  <si>
    <t>OsbHLH080</t>
  </si>
  <si>
    <t>WRKY18, expressed</t>
  </si>
  <si>
    <t>HB-other</t>
  </si>
  <si>
    <t>Similar to VirE2-interacting protein VIP1.</t>
  </si>
  <si>
    <t>BZIP2, OsbZIP02, OsbZIP2, OsSTA8</t>
  </si>
  <si>
    <t>Plant-specific transcription factor, miR319 target gene</t>
  </si>
  <si>
    <t>TCP family transcription factor, putative, expressed</t>
  </si>
  <si>
    <t>TCP</t>
  </si>
  <si>
    <t>OsPCF5, PCF5</t>
  </si>
  <si>
    <t>basic helix-loop-helix, putative, expressed</t>
  </si>
  <si>
    <t>bHLH037, OsbHLH037</t>
  </si>
  <si>
    <t>MYB_related</t>
  </si>
  <si>
    <t>MYBS1, OsMYBS1, Os-MYBS1</t>
  </si>
  <si>
    <t>Homeodomain-like containing protein.</t>
  </si>
  <si>
    <t>G2-like</t>
  </si>
  <si>
    <t>GATA zinc finger domain containing protein, expressed</t>
  </si>
  <si>
    <t>GATA</t>
  </si>
  <si>
    <t>Similar to Auxin response factor 5.</t>
  </si>
  <si>
    <t>auxin response factor 5, putative, expressed</t>
  </si>
  <si>
    <t>ARF5, OsARF5</t>
  </si>
  <si>
    <t>Nitrate-inducible and autorepressible transcriptional repressor, Nitrogen response</t>
  </si>
  <si>
    <t>NIGT1</t>
  </si>
  <si>
    <t>Similar to OSIGBa0113L04.1 protein.</t>
  </si>
  <si>
    <t>AP2/EREBP#014, AP2/EREBP14, ERF81, OsERF081, OsERF#081, OsERF81</t>
  </si>
  <si>
    <t>DLN57, HSF07, HSF7, HSfA3, HSFA3, OsDLN57, OsHsf-07, OsHSF7, OsHsfA3</t>
  </si>
  <si>
    <t>Pathogenesis-related transcriptional factor and ERF domain containing protein.</t>
  </si>
  <si>
    <t>AP2/EREBP#019, AP2/EREBP19, ERF141, OsERF141, OsERF#141</t>
  </si>
  <si>
    <t>Homeodomain leucine zipper class IV transcriptional factor , Ortholog of Arabidopsis GLABRA2, Modulation of leaf rolling</t>
  </si>
  <si>
    <t>homeobox and START domains containing protein, putative, expressed</t>
  </si>
  <si>
    <t>GL2-5, OsROC5, Roc5, ROC5, Roc5(t)</t>
  </si>
  <si>
    <t>ROOT HAIR DEFECTIVE-SIX LIKE (RSL) class I basic helix-loop-helix protein, bHLH transcription factor, Regulation of root hair development</t>
  </si>
  <si>
    <t>OsbHLH126, OsRSL2</t>
  </si>
  <si>
    <t>Similar to AOBP (Ascorbate oxidase promoter-binding protein).</t>
  </si>
  <si>
    <t>DOF4, Dof8, DOF8, OsDof4, OsDof8, OsDof-8</t>
  </si>
  <si>
    <t>Orysa -DEL1</t>
  </si>
  <si>
    <t>Transcription activator, Gibberellin (GA)-induced stem elongation</t>
  </si>
  <si>
    <t>growth regulating factor protein, putative, expressed</t>
  </si>
  <si>
    <t>GRF</t>
  </si>
  <si>
    <t>GRF1, OsGRF1</t>
  </si>
  <si>
    <t>AP2/EREBP#023, AP2/EREBP23, ERF127, OsERF127, OsERF#127, OsWR3, WR3</t>
  </si>
  <si>
    <t>Basic helix-loop-helix transcription factor, Nucleotide-binding site leucine-rich repeat (NLR) protein-mediated resistance to rice blast disease</t>
  </si>
  <si>
    <t>BHLH transcription factor, putative, expressed</t>
  </si>
  <si>
    <t>bHLH003, bHLH3, OsbHLH003, OsRAI1, RAI1</t>
  </si>
  <si>
    <t>HOX19, Oshox19, OsHox19</t>
  </si>
  <si>
    <t>Heme activator protein, CCAAT-binding transcription factor, Biotic and abiotic resistances</t>
  </si>
  <si>
    <t>nuclear transcription factor Y subunit, putative, expressed</t>
  </si>
  <si>
    <t>NF-YA</t>
  </si>
  <si>
    <t>CBF-B, HAP2E, NF-YA, NFYA2, NF-YA2, OsHAP2E, OsNF-YA2</t>
  </si>
  <si>
    <t>LATERAL ORGAN BOUNDARIES DOMAIN (LBD) protein, Transcriptional activator, Regulation of heading date and yield</t>
  </si>
  <si>
    <t>LBD38, OsLBD38</t>
  </si>
  <si>
    <t>Member of the CONSTANS-like (COL) family, Flowering time repressor</t>
  </si>
  <si>
    <t>CCT/B-box zinc finger protein, putative, expressed</t>
  </si>
  <si>
    <t>CO-like</t>
  </si>
  <si>
    <t>BBX10, CCT14, COL10, COL9, OsBBX10, OsCCT14, OsCOL10, OsCOL9, OsJ</t>
  </si>
  <si>
    <t>Homeodomain-related domain containing protein.</t>
  </si>
  <si>
    <t>ZF-HD protein dimerisation region containing protein, expressed</t>
  </si>
  <si>
    <t>ZF-HD</t>
  </si>
  <si>
    <t>OsZHD11</t>
  </si>
  <si>
    <t>Similar to predicted protein.</t>
  </si>
  <si>
    <t>WRKY4, expressed</t>
  </si>
  <si>
    <t>OsWRKY122, OsWRKY4, WRKY122, WRKY4</t>
  </si>
  <si>
    <t>Cys2His2-type zinc finger transcription factor, ART1 homolog, Al tolerance</t>
  </si>
  <si>
    <t>ZOS4-04 - C2H2 zinc finger protein, expressed</t>
  </si>
  <si>
    <t>ART2, OsART2</t>
  </si>
  <si>
    <t>Similar to protein BABY BOOM 1.</t>
  </si>
  <si>
    <t>AP2/EREBP transcription factor BABY BOOM, putative, expressed</t>
  </si>
  <si>
    <t>AP2/EREBP#037, AP2/EREBP37, BBM4, OsBBM4, OsPLT4, PLT4</t>
  </si>
  <si>
    <t>Similar to NAM / CUC2-like protein.</t>
  </si>
  <si>
    <t>ONAC008, ONAC8</t>
  </si>
  <si>
    <t>Similar to OCL1 homeobox protein.</t>
  </si>
  <si>
    <t>GL2-4, OsGL2-4, OsROC4, Roc4, ROC4, Roc4(t)</t>
  </si>
  <si>
    <t>HTH_MYB-like transcription factor, Positive regulation of leaf inclination</t>
  </si>
  <si>
    <t>Myb-like DNA-binding domain containing protein, putative, expressed</t>
  </si>
  <si>
    <t>OsRLI1, RLI1</t>
  </si>
  <si>
    <t>transcription factor TF2, putative, expressed</t>
  </si>
  <si>
    <t>MSL24, OsMSL24</t>
  </si>
  <si>
    <t>GRAS transcription factor domain containing protein.</t>
  </si>
  <si>
    <t>MONOCULM 1, putative, expressed</t>
  </si>
  <si>
    <t>GRAS</t>
  </si>
  <si>
    <t>GRAS29, GRAS-29, OsGRAS29, OsGRAS-29</t>
  </si>
  <si>
    <t>Similar to GATA transcription factor 3 (AtGATA-3).</t>
  </si>
  <si>
    <t>GATA1, GATA6, OsGATA1, OsGATA6</t>
  </si>
  <si>
    <t>Similar to Zing finger transcription factor PEI1.</t>
  </si>
  <si>
    <t>zinc finger/CCCH transcription factor, putative, expressed</t>
  </si>
  <si>
    <t>C3H</t>
  </si>
  <si>
    <t>C3H37, OsC3H37, OsCCCH-Zn-1, OsTZF7</t>
  </si>
  <si>
    <t>AP2/EREBP#097, AP2/EREBP97, DERF10, ERF84, OsDERF10, OsERF084, OsERF#084, OsERF84</t>
  </si>
  <si>
    <t>GAGA-type zinc finger transcription factor, Organogenesis, Regulation of leaf development</t>
  </si>
  <si>
    <t>GATA15, nl1, NL1, OsGATA15, SNFL1</t>
  </si>
  <si>
    <t>Similar to WRKY transcription factor 63.</t>
  </si>
  <si>
    <t>WRKY113, expressed</t>
  </si>
  <si>
    <t>OsWRKY113, WRKY113</t>
  </si>
  <si>
    <t>Basic helix-loop-helix (bHLH) transcription factor, Regulation of root hair development</t>
  </si>
  <si>
    <t>bHLH115, OsbHLH115, OsRHL1, RHL1</t>
  </si>
  <si>
    <t>Zinc finger, Dof-type family protein.</t>
  </si>
  <si>
    <t>Dof20, DOF20, OsDof20, OsDof-20</t>
  </si>
  <si>
    <t>GARP transcription factor, Orthologous to maize Golden2-like 1, Regulation of chloroplast development</t>
  </si>
  <si>
    <t>myb-like DNA-binding domain containing protein, expressed</t>
  </si>
  <si>
    <t>GLK1, OsGlk1, OsGLK1</t>
  </si>
  <si>
    <t>Similar to GATA transcription factor 20.</t>
  </si>
  <si>
    <t>GATA16, GNC, OsGATA16, OsGNC</t>
  </si>
  <si>
    <t>Similar to CONSTANS-like protein CO6.</t>
  </si>
  <si>
    <t>BBX20, CCT23, OsBBX20, OsCCT23, OsE</t>
  </si>
  <si>
    <t>Similar to Isoform 2 of Heat stress transcription factor B-4b.</t>
  </si>
  <si>
    <t>HSF12, HSF19, HSFB4b, HSFB4B, OsHSF12, OsHsf-19, OsHSF19, OsHSFB4b, rHsf12</t>
  </si>
  <si>
    <t>Similar to KANADI-like transcription factor FEATHERED.</t>
  </si>
  <si>
    <t>Similar to Dehydration responsive element binding protein 2C (DREB2C protein).</t>
  </si>
  <si>
    <t>AP2/EREBP110, AP2/EREBP#110, ERF115, OsEnS-123, OsERF115, OsERF#115</t>
  </si>
  <si>
    <t>Heat shock factor (HSF)-type, DNA-binding domain containing protein.</t>
  </si>
  <si>
    <t>HSF22, HSfB4c, HSFB4C, OsHsf-22, OsHSF22, OsHsfB4c</t>
  </si>
  <si>
    <t>Similar to INDEHISCENT protein.</t>
  </si>
  <si>
    <t>bHLH120, OsbHLH120</t>
  </si>
  <si>
    <t>bZIP transcription factor, Drought tolerance, Regulation of ABA signaling, Seed germination</t>
  </si>
  <si>
    <t>ABI5, bZIP72, BZIP72, OsABF4, OsABI5, OsAREB2, Osbzip72, OsbZIP72</t>
  </si>
  <si>
    <t>Transcription activator, "Tolerance to drought, high-salt and cold stresses"</t>
  </si>
  <si>
    <t>dehydration-responsive element-binding protein, putative, expressed</t>
  </si>
  <si>
    <t>AP2/EREBP114, AP2/EREBP#114, CBF3, DREB1A, ERF24, Os DREB1A, OsCBF3, OsDREB1A, OsDREB1A/OsCBF3, OsDREBL, OsERF024, OsERF#024, OsERF24</t>
  </si>
  <si>
    <t>Similar to Homeobox-leucine zipper protein ROC6.</t>
  </si>
  <si>
    <t>GL2-6, Roc6, ROC6, Roc6(t)</t>
  </si>
  <si>
    <t>NAC118, ONAC118</t>
  </si>
  <si>
    <t>inducer of CBF expression 2, putative, expressed</t>
  </si>
  <si>
    <t>OsbHLH004</t>
  </si>
  <si>
    <t>bHLH113, OsbHLH113</t>
  </si>
  <si>
    <t>GATA transcription factor, Brassinosteroids-mediated growth regulation, panicle development and grain shape/number/weight/yield</t>
  </si>
  <si>
    <t>GATA7, OsGATA7</t>
  </si>
  <si>
    <t>Lateral organ boundaries, LOB domain containing protein.</t>
  </si>
  <si>
    <t>LBD11-1</t>
  </si>
  <si>
    <t>Blast disease-responsive transcription factor, Disease resistance</t>
  </si>
  <si>
    <t>NAC17, ONAC017, ONAC030, ONAC17, ONAC30, OsNAC111</t>
  </si>
  <si>
    <t>Similar to GRAS family transcription factor containing protein.</t>
  </si>
  <si>
    <t>nodulation-signaling pathway 2 protein, putative, expressed</t>
  </si>
  <si>
    <t>DLN246, GRAS45, GRAS-45, OsDLN246, OsGRAS45, OsGRAS-45</t>
  </si>
  <si>
    <t>Similar to Zinc finger, C2H2 type family protein, expressed.</t>
  </si>
  <si>
    <t>ZOS11-01 - C2H2 zinc finger protein, expressed</t>
  </si>
  <si>
    <t>Similar to Transcriptional regulator SUPERMAN.</t>
  </si>
  <si>
    <t>ZOS11-11 - C2H2 zinc finger protein, expressed</t>
  </si>
  <si>
    <t>DNA-binding pseudobarrel domain domain containing protein.</t>
  </si>
  <si>
    <t>bHLH transcription factor, Regulation of iron distribution</t>
  </si>
  <si>
    <t>bHLH133, OsbHLH133, OsRSL8, RSL8</t>
  </si>
  <si>
    <t>normalised counts</t>
  </si>
  <si>
    <t>EdgeR analysis</t>
  </si>
  <si>
    <t>WT_1</t>
  </si>
  <si>
    <t>WT_2</t>
  </si>
  <si>
    <t>WT_3</t>
  </si>
  <si>
    <t>WTJA_1</t>
  </si>
  <si>
    <t>WTJA_2</t>
  </si>
  <si>
    <t>WTJA_3</t>
  </si>
  <si>
    <t>coi1ab_1</t>
  </si>
  <si>
    <t>coi1ab_2</t>
  </si>
  <si>
    <t>coi1ab_3</t>
  </si>
  <si>
    <t>coi1abJA_1</t>
  </si>
  <si>
    <t>coi1abJA_2</t>
  </si>
  <si>
    <t>coi1abJA_3</t>
  </si>
  <si>
    <t>coi2_1</t>
  </si>
  <si>
    <t>coi2_2</t>
  </si>
  <si>
    <t>coi2_3</t>
  </si>
  <si>
    <t>coi2JA_1</t>
  </si>
  <si>
    <t>coi2JA_2</t>
  </si>
  <si>
    <t>coi2JA_3</t>
  </si>
  <si>
    <t>logFC_WT_vs_WTJA</t>
  </si>
  <si>
    <t>FDR_WT_vs_WTJA</t>
  </si>
  <si>
    <t>logFC_coi1ab_vs_coi1abJA</t>
  </si>
  <si>
    <t>FDR_coi1ab_vs_coi1abJA</t>
  </si>
  <si>
    <t>logFC_coi2_vs_coi2JA</t>
  </si>
  <si>
    <t>FDR_coi2_vs_coi2JA</t>
  </si>
  <si>
    <t>rapdb</t>
  </si>
  <si>
    <t>msu7</t>
  </si>
  <si>
    <t>TF family</t>
  </si>
  <si>
    <t>Label</t>
  </si>
  <si>
    <t>AP2/EREBP116, AP2/EREBP#116, DERF12, ERF96, OsAP2, OsAP2.1, OsAP2.2, OsDERF12, OsERF096, OsERF#096, OsERF36, OsERF96</t>
  </si>
  <si>
    <t>MIKC_MADS</t>
  </si>
  <si>
    <t>bHLH family protein, putative, expressed</t>
  </si>
  <si>
    <t>transposon protein, putative, unclassified, expressed</t>
  </si>
  <si>
    <t>FAR1</t>
  </si>
  <si>
    <t>Zinc finger, B-box domain containing protein.</t>
  </si>
  <si>
    <t>BBX25, CCT29, OsBBX25, OsCCT29, OsG</t>
  </si>
  <si>
    <t>ZOS1-23 - C2H2 zinc finger protein, expressed</t>
  </si>
  <si>
    <t>IDD9, OsIDD9</t>
  </si>
  <si>
    <t>Similar to Homeobox-leucine zipper protein HOX25.</t>
  </si>
  <si>
    <t>HOX25, Oshox25, OsHox25</t>
  </si>
  <si>
    <t>Similar to WRKY8.</t>
  </si>
  <si>
    <t>WRKY8, expressed</t>
  </si>
  <si>
    <t>OsWRKY8, WRKY8</t>
  </si>
  <si>
    <t>NAC16, ONAC016, ONAC16</t>
  </si>
  <si>
    <t>Similar to LBD40 (LOB DOMAIN-CONTAINING PROTEIN 40).</t>
  </si>
  <si>
    <t>AP2/ERF and B3 domain-containing protein, RAV family protein, Salt stress response, Repression of photoperiodic flowering</t>
  </si>
  <si>
    <t>AP2/EREBP129, AP2/EREBP#129, OsRAV2, OsRAV9, OsRAV9/OsTEM1, OsTEM1, RAV2, RAV9, TEM1</t>
  </si>
  <si>
    <t>Similar to DNA binding protein.</t>
  </si>
  <si>
    <t>bHLH035, bHLH35, OsbHLH035, OsbHLH35</t>
  </si>
  <si>
    <t>Similar to WRKY 1 (Fragment).</t>
  </si>
  <si>
    <t>WRKY107, expressed</t>
  </si>
  <si>
    <t>OsWRKY107, WRKY107</t>
  </si>
  <si>
    <t>Similar to WRKY transcription factor 10.</t>
  </si>
  <si>
    <t>WRKY10, expressed</t>
  </si>
  <si>
    <t>OsWRKY10, WRKY10</t>
  </si>
  <si>
    <t>bHLH027, bHLH27, BHLH27, OsbHLH027, OsbHLH27</t>
  </si>
  <si>
    <t>Similar to WRKY transcription factor 28.</t>
  </si>
  <si>
    <t>WRKY9, expressed</t>
  </si>
  <si>
    <t>OsWRKY9, WRKY9</t>
  </si>
  <si>
    <t>Knotted1-type homeobox protein OSH6.</t>
  </si>
  <si>
    <t>Homeobox domain containing protein, expressed</t>
  </si>
  <si>
    <t>HOS16, OsH6, OSH6</t>
  </si>
  <si>
    <t>Similar to EREBP-3 protein (Fragment).</t>
  </si>
  <si>
    <t>AP2/EREBP#003, AP2/EREBP3, ERF2, ERF68, OsERF068, OsERF#068, OsERF68</t>
  </si>
  <si>
    <t>Similar to WRKY transcription factor 5 (Fragment).</t>
  </si>
  <si>
    <t>WRKY27, expressed</t>
  </si>
  <si>
    <t>OsWRKY27, WRKY27</t>
  </si>
  <si>
    <t>Similar to Transcription factor ICE1 (Inducer of CBF expression 1) (Basic helix- loop-helix protein 116) (bHLH116) (AtbHLH116).</t>
  </si>
  <si>
    <t>bHLH010, bHLH116, ICE1, MYC3, MYL1, OsbHLH010, OsICE1, OsMYC3, OsMYL1</t>
  </si>
  <si>
    <t>WRKY transcription factor 26.</t>
  </si>
  <si>
    <t>WRKY26, expressed</t>
  </si>
  <si>
    <t>DLN19, OsDLN19, OsWRKY26, OsWRKY59, WRKY26</t>
  </si>
  <si>
    <t>Plant-specific transcription factor, Regulation of hypersensitive response (HR) cell death</t>
  </si>
  <si>
    <t>NAC domain transcription factor, putative, expressed</t>
  </si>
  <si>
    <t>NAC4, NAC68, ONAC068, OnNAC4, OnNAC4*, OsNAC4, OsNAC4/ONAC068</t>
  </si>
  <si>
    <t>WRKY transcription factor 24 (WRKY24).</t>
  </si>
  <si>
    <t>WRKY24, expressed</t>
  </si>
  <si>
    <t>OsWRKY24, WRKY24</t>
  </si>
  <si>
    <t>Similar to MCB2 protein.</t>
  </si>
  <si>
    <t>AP2/ERF transcription factor, Abiotic stress response, Salt stress response</t>
  </si>
  <si>
    <t>AP2/EREBP#080, AP2/EREBP80, EREBP2, ERF99, OsEREBP2, OsERF099, OsERF#099, OsERF99</t>
  </si>
  <si>
    <t>Transcription factor, Regulation of Pi signaling and homeostasis, Tolerance to low-Pi stress</t>
  </si>
  <si>
    <t>OsPHL1, OsPHR3, Os-PHR3, PHL1, PHR3</t>
  </si>
  <si>
    <t>Similar to Transfactor-like protein.</t>
  </si>
  <si>
    <t>Myb-like DNA-binding domain, SHAQKYF class domain containing protein.</t>
  </si>
  <si>
    <t>Myb transcription factor, putative, expressed</t>
  </si>
  <si>
    <t>WRKY transcription factor, Defense response</t>
  </si>
  <si>
    <t>WRKY71, expressed</t>
  </si>
  <si>
    <t>OsWRKY71, WRKY71, WRKY-71</t>
  </si>
  <si>
    <t>NAC18, NAC23, ONAC023, ONAC23, OsEnS-30, tms5, TMS5, TMS5/ONAC023</t>
  </si>
  <si>
    <t>AP2/EREBP#015, AP2/EREBP15, ERF107, OsERF107, OsERF#107</t>
  </si>
  <si>
    <t>AP2/ERF family protein, Abiotic stress response</t>
  </si>
  <si>
    <t>AP2/EREBP147, AP2/EREBP#147, AP59, BIERF3, ERF91, OsAP59, OsBIERF3, OsERF091, OsERF#091, OsERF91</t>
  </si>
  <si>
    <t>Similar to Dehydration responsive element binding protein 1E (DREB1E protein).</t>
  </si>
  <si>
    <t>AP2/EREBP126, AP2/EREBP#126, ERF20, OsDREB1G, OsERF020, OsERF#020, OsERF20</t>
  </si>
  <si>
    <t>Homeodomain-leucine zipper transcription factor, Regulation of panicle exsertion</t>
  </si>
  <si>
    <t>HOX12, Oshox12, OsHox12</t>
  </si>
  <si>
    <t>Similar to ANT-like protein.</t>
  </si>
  <si>
    <t>AP2/EREBP#086, AP2/EREBP86</t>
  </si>
  <si>
    <t>NAC Family transcriptional activator, Abiotic stress response, Positive regulator of leaf senescence</t>
  </si>
  <si>
    <t>CTb1, NAC58, NAP, ONAC058, ONAC58, Os PS1, OsCTb1, OsNAP, PS1</t>
  </si>
  <si>
    <t>C2H2-type zinc finger protein, Abscisic acid-induced antioxidant defence, Water stress and oxidative stress tolerance</t>
  </si>
  <si>
    <t>ZOS3-12 - C2H2 zinc finger protein, expressed</t>
  </si>
  <si>
    <t>bsr-d1, Bsr-d1, BSRD1, DLN91, OsBSRD1, OsDLN91, OsZFP36, ZFP36</t>
  </si>
  <si>
    <t>Similar to ER33 protein (Fragment).</t>
  </si>
  <si>
    <t>OsbHLH066</t>
  </si>
  <si>
    <t>Similar to Homeobox protein knotted-1-like 8.</t>
  </si>
  <si>
    <t>homeobox protein rough sheath 1, putative, expressed</t>
  </si>
  <si>
    <t>NAC transcription factor, Positive regulation of resistance to blast and bacterial blight</t>
  </si>
  <si>
    <t>NAC66, ONAC066, ONAC66</t>
  </si>
  <si>
    <t>Similar to OsNAC6 protein.</t>
  </si>
  <si>
    <t>NAC domain-containing protein 67, putative, expressed</t>
  </si>
  <si>
    <t>NAC19, ONAC002, ONAC033, ONAC043, ONAC044, ONAC2, ONAC33, ONAC43, ONAC44, OsNAC19, OsNAC9, OsSNAC1, snac1, SNAC1, SNAC1/ONAC002</t>
  </si>
  <si>
    <t>Ethylene response factor, Transcriptional activator, Positive regulation of disease resistance</t>
  </si>
  <si>
    <t>AP2/EREBP163, AP2/EREBP#163, ERF83, OsERF083, OsERF#083, OsERF83</t>
  </si>
  <si>
    <t>WRKY transcription factor, Positive regulator in defense response, Negative regulator in GA signaling</t>
  </si>
  <si>
    <t>WRKY51, expressed</t>
  </si>
  <si>
    <t>OsWRKY51, WRKY51</t>
  </si>
  <si>
    <t>ERF transcription factor, A member of APETALA2/Ethylene-Responsive Element Binding Protein(AP2/EREBP) family, Regulation of drought stress response, Innate immunity</t>
  </si>
  <si>
    <t>ethylene-responsive transcription factor ERF114, putative, expressed</t>
  </si>
  <si>
    <t>AP2/EREBP#089, AP2/EREBP89, DERF6, ERF101, OsDERF6, OsERF101, OsERF#101, OsRap2.6, OsRAP2.6, Rap2.6</t>
  </si>
  <si>
    <t>AP2/EREBP168, AP2/EREBP#168, ERF1, ERF93, OsERF093, OsERF#093, OsERF1, OsERF93</t>
  </si>
  <si>
    <t>Similar to OSIGBa0134H18.5 protein.</t>
  </si>
  <si>
    <t>AP2/EREBP#041, AP2/EREBP41, ERF37, OsERF037, OsERF#037, OsERF37</t>
  </si>
  <si>
    <t>Similar to L1332.9 protein.</t>
  </si>
  <si>
    <t>NAC83, ONAC083, ONAC83</t>
  </si>
  <si>
    <t>Similar to Lateral organ boundaries domain 1.</t>
  </si>
  <si>
    <t>OsbHLH036</t>
  </si>
  <si>
    <t>WRKY transcription factor, Positive regulation of blast and bacteria blight resistance</t>
  </si>
  <si>
    <t>WRKY67, expressed</t>
  </si>
  <si>
    <t>OsWRKY67, WRKY67</t>
  </si>
  <si>
    <t>WRKY transcription factor, Disease resistance, Defense response</t>
  </si>
  <si>
    <t>WRKY53, expressed</t>
  </si>
  <si>
    <t>OsWRKY53, WRKY53, WRKY-53</t>
  </si>
  <si>
    <t>Zinc finger, lateral root primordium type 1 domain containing protein.</t>
  </si>
  <si>
    <t>R-R-type MYB-like transcription factor, Response to drought stress during reproductive development</t>
  </si>
  <si>
    <t>ARM1, MID1, MYB1, MYB-1, OsARM1, OsMYB-1</t>
  </si>
  <si>
    <t>Similar to T6J4.5 protein (WIP6 protein).</t>
  </si>
  <si>
    <t>ZOS5-08 - C2H2 zinc finger protein, expressed</t>
  </si>
  <si>
    <t>DLN142, OsDLN142</t>
  </si>
  <si>
    <t>RAV family protein, Regulation of carpel development, Control of seed size</t>
  </si>
  <si>
    <t>AP2/EREBP#096, AP2/EREBP96, OsRAV12, RAV12</t>
  </si>
  <si>
    <t>R2R3-MYB transcription factor, Tolerance to high temperature, Modulation of amino acid metabolism, Anthocyanin synthesis, Hormonal signaling</t>
  </si>
  <si>
    <t>OsMYB55, OsPL, PL</t>
  </si>
  <si>
    <t>Similar to G-box binding factor 1.</t>
  </si>
  <si>
    <t>BZIP45, OsbZIP45</t>
  </si>
  <si>
    <t>GRAS (GAI-RGA-SCR) plant-specific transcription factor, Maintenance of shoot apical meristem indeterminacy, Regulation of vegetative to reproductive phase change</t>
  </si>
  <si>
    <t>scarecrow, putative, expressed</t>
  </si>
  <si>
    <t>GRAS31, GRAS-31, OsGRAS31, OsGRAS-31, OsHAM4</t>
  </si>
  <si>
    <t>Similar to WRKY transcription factor 31.</t>
  </si>
  <si>
    <t>WRKY31, expressed</t>
  </si>
  <si>
    <t>OsWRKY31, WRKY31</t>
  </si>
  <si>
    <t>MYB-like transcription factor, Regulation of plant height, Tolerance to cadmium stress</t>
  </si>
  <si>
    <t>OsMPH1, OsMYB45</t>
  </si>
  <si>
    <t>KNOTTED-type homeodomain protein, KNOX protein, Shoot formation during embryogenesis, Control of seed shattering, Control of internode development, Repression of lignin biosynthesis</t>
  </si>
  <si>
    <t>OSH15, Oskn3</t>
  </si>
  <si>
    <t>Phytochrome-interacting bHLH factor, Cross-talk between light and stress signaling</t>
  </si>
  <si>
    <t>OsbHLH104, OsPIF14, OsPIF14a, OsPIF14alpha, OsPIF14&amp;alpha -, OsPIF14beta, OsPIL14, PIF14, PIL14</t>
  </si>
  <si>
    <t>OsNAC3 protein.</t>
  </si>
  <si>
    <t>DLN180, NAC3, NAC67, ONAC067, OnNAC3*, OsDLN180, OsNAC3, OsNAC3/ONAC067</t>
  </si>
  <si>
    <t>Similar to Ethylene-responsive element binding protein 1.</t>
  </si>
  <si>
    <t>AP2/EREBP#074, AP2/EREBP74, DERF2, ERF86, OsDERF2, OsERF086, OsERF#086, OsERF1, OsERF86</t>
  </si>
  <si>
    <t>Similar to Typical P-type R2R3 Myb protein (Fragment).</t>
  </si>
  <si>
    <t>myb-related protein 306, putative, expressed</t>
  </si>
  <si>
    <t>Chitin-inducible gibberellin-responsive protein.</t>
  </si>
  <si>
    <t>gibberellin response modulator protein, putative, expressed</t>
  </si>
  <si>
    <t>CIGR2, GRAS36, GRAS-36, OsCIGR2, OsGRAS36, OsGRAS-36</t>
  </si>
  <si>
    <t>Similar to NAC domain transcription factor.</t>
  </si>
  <si>
    <t>NAC103, NAC18, ONAC103, OsNAC18</t>
  </si>
  <si>
    <t>WUSCHEL-related homeobox protein, Transcription factor, Crown root development</t>
  </si>
  <si>
    <t>Os WOX11, OsWOX11, OsWOX12A, WOX11</t>
  </si>
  <si>
    <t>Transcription factor, Response to ethylene stimulus, Wound signaling</t>
  </si>
  <si>
    <t>ethylene-insensitive 3, putative, expressed</t>
  </si>
  <si>
    <t>EIL</t>
  </si>
  <si>
    <t>EIL2, OsEIL2</t>
  </si>
  <si>
    <t>OsbHLH070</t>
  </si>
  <si>
    <t>BZIP65, OsbZIP65</t>
  </si>
  <si>
    <t>R2R3 MYB transcription factor, Homologue of Arabidopsis transcription factor GL1</t>
  </si>
  <si>
    <t>DLN218, GL1A, OsDLN218, OsGL1A, R2R3-MYB</t>
  </si>
  <si>
    <t>OsZHD9</t>
  </si>
  <si>
    <t>ONAC001, ONAC1</t>
  </si>
  <si>
    <t>MSL34, OsMSL34, OsMSL34a, OsMSL34b</t>
  </si>
  <si>
    <t>ZOS9-18 - C2H2 zinc finger protein, expressed</t>
  </si>
  <si>
    <t>JAZ-interacting transcription factor, Positive regulator of jasmonate (JA) signaling pathway, Bacterial blight resistance,  Spikelet development</t>
  </si>
  <si>
    <t>transcription factor MYC7E, putative, expressed</t>
  </si>
  <si>
    <t>OsbHLH009, OsMYC2</t>
  </si>
  <si>
    <t>DNA-binding WRKY domain containing protein.</t>
  </si>
  <si>
    <t>WRKY40, expressed</t>
  </si>
  <si>
    <t>OsWRKY40, WRKY40</t>
  </si>
  <si>
    <t>NAC-domain protein, Drought tolerance</t>
  </si>
  <si>
    <t>NAC10, NAC122, ONAC122, OsNAC10</t>
  </si>
  <si>
    <t>Similar to ZF-HD homeobox protein (Fragment).</t>
  </si>
  <si>
    <t>Similar to Myb factor.</t>
  </si>
  <si>
    <t>myb-like DNA-binding domain containing protein, putative, expressed</t>
  </si>
  <si>
    <t>ethylene-responsive transcription factor ERF110, putative, expressed</t>
  </si>
  <si>
    <t>AP2/EREBP117, AP2/EREBP#117, ERF118, OsERF118, OsERF#118</t>
  </si>
  <si>
    <t>Similar to WRKY transcription factor 72.</t>
  </si>
  <si>
    <t>WRKY72, expressed</t>
  </si>
  <si>
    <t>OsWRKY72, WRKY72, WRKY-72</t>
  </si>
  <si>
    <t>Similar to Transcription factor MYB21 (Myb-related protein 21) (AtMYB21) (Myb homolog 3) (AtMyb3).</t>
  </si>
  <si>
    <t>JAmyb, JAMYB, MYB21, OsJAmyb, OsJAMyb, OsMYB21</t>
  </si>
  <si>
    <t>NAC domain containing transcription factor, Abiotic and biotic stress response</t>
  </si>
  <si>
    <t>NAC131, ONAC131</t>
  </si>
  <si>
    <t>DLN250, NAC132, NAC300, NAC77, ONAC077, ONAC132, ONAC300, OsDLN250</t>
  </si>
  <si>
    <t>ZOS12-09 - C2H2 zinc finger protein, expressed</t>
  </si>
  <si>
    <t>DLN263, OsDLN263, RZF71, ZFP252</t>
  </si>
  <si>
    <t>GRAS family transcription factor domain containing protein, expressed</t>
  </si>
  <si>
    <t>HSF02, HSF13, HSF2, HSfC1a, HSFC1A, OsHsf-02, OsHSF2, OsHsfC1a, rHsf13</t>
  </si>
  <si>
    <t>MYB transcription factor, Nitrogen uptake and assimilation, Low-nitrogen adaptation</t>
  </si>
  <si>
    <t>MYB8, OsMYB305, OsMYB8</t>
  </si>
  <si>
    <t>BZIP6, OsbZIP06, OsbZIP6</t>
  </si>
  <si>
    <t>GATA transcription factor, Regulation of fertility conversion of two-line hybrid tms5 mutant rice</t>
  </si>
  <si>
    <t>GATA10, OsGATA10</t>
  </si>
  <si>
    <t>ethylene-responsive transcription factor TINY, putative, expressed</t>
  </si>
  <si>
    <t>AP2/EREBP#082, AP2/EREBP82, ERF38, OsDREB4-1, OsERF038, OsERF#038, OsERF38</t>
  </si>
  <si>
    <t>Similar to Phosphate starvation response regulator-like protein.</t>
  </si>
  <si>
    <t>DLN66, OsDLN66</t>
  </si>
  <si>
    <t>NAC transcription factor, Drought and salt stress tolerance, Modulation of ABA-mediated pathway</t>
  </si>
  <si>
    <t>NAC22, ONAC022, ONAC22</t>
  </si>
  <si>
    <t>Myb transcription factor domain containing protein.</t>
  </si>
  <si>
    <t>Similar to Nucleic acid binding protein.</t>
  </si>
  <si>
    <t>ZOS3-08 - C2H2 zinc finger protein, expressed</t>
  </si>
  <si>
    <t>Similar to WRKY1 (WRKY transcription factor 17).</t>
  </si>
  <si>
    <t>WRKY79, expressed</t>
  </si>
  <si>
    <t>OsWRKY79, WRKY79, WRKY-79</t>
  </si>
  <si>
    <t>Transcriptional factor B3 family protein.</t>
  </si>
  <si>
    <t>Similar to Growth-regulating factor 3.</t>
  </si>
  <si>
    <t>GRF9, OsGRF9</t>
  </si>
  <si>
    <t>Phytochrome-interacting factor-like bHLH protein, Stress-responsive transcription factor, Regulator of reduced internode elongation under drought conditions</t>
  </si>
  <si>
    <t>phytochrome-interacting factor 4, putative, expressed</t>
  </si>
  <si>
    <t>bHLH152, OsbHLH152, OsPIF4, OsPIF7, OsPIL1, OsPIL13, PIF4, PIF7, PIL13</t>
  </si>
  <si>
    <t>Transcriptional inhibitor of auxin biosynthesis, Regulation of distinct caryopses development in different branches</t>
  </si>
  <si>
    <t>ZOS4-01 - C2H2 zinc finger protein, expressed</t>
  </si>
  <si>
    <t>OsTIF1</t>
  </si>
  <si>
    <t>Similar to Ethylene-responsive transcription factor 12 (Ethylene-responsive element binding factor 12) (EREBP-12) (AtERF12).</t>
  </si>
  <si>
    <t>AP2/EREBP#035, AP2/EREBP35, ERF82, OsERF082, OsERF#082, OsERF82</t>
  </si>
  <si>
    <t>Similar to WRKY10 (WRKY transcription factor 35).</t>
  </si>
  <si>
    <t>WRKY35, expressed</t>
  </si>
  <si>
    <t>OsWRKY35, WRKY35</t>
  </si>
  <si>
    <t>Similar to OSIGBa0101P20.9 protein.</t>
  </si>
  <si>
    <t>SBP domain containing protein.</t>
  </si>
  <si>
    <t>OsSPL7 - SBP-box gene family member, expressed</t>
  </si>
  <si>
    <t>OsSPL7, SPL7</t>
  </si>
  <si>
    <t>ZOS4-14 - C2H2 zinc finger protein, expressed</t>
  </si>
  <si>
    <t>ZOS5-02 - C2H2 zinc finger protein, expressed</t>
  </si>
  <si>
    <t>DLN129, OsDLN129</t>
  </si>
  <si>
    <t>WRKY109, expressed</t>
  </si>
  <si>
    <t>OsWRKY109, WRKY109</t>
  </si>
  <si>
    <t>NAC88, ONAC088, ONAC88</t>
  </si>
  <si>
    <t>WRKY84, expressed</t>
  </si>
  <si>
    <t>OsWRKY84, WRKY84</t>
  </si>
  <si>
    <t>Similar to WRKY transcription factor 19.</t>
  </si>
  <si>
    <t>WRKY19, expressed</t>
  </si>
  <si>
    <t>OsWRKY19, WRKY19</t>
  </si>
  <si>
    <t>Class-I TCP transcription factor, Water-deficit and salt stress response</t>
  </si>
  <si>
    <t>TCP-domain protein, putative, expressed</t>
  </si>
  <si>
    <t>OsTCP19, TCP19</t>
  </si>
  <si>
    <t>Similar to Transcription factor HBP-1b(C38) (Fragment).</t>
  </si>
  <si>
    <t>BZIP47, OsbZIP47</t>
  </si>
  <si>
    <t>Similar to bZIP transcription factor family protein.</t>
  </si>
  <si>
    <t>BZIP57, OsbZIP57</t>
  </si>
  <si>
    <t>Plant-specific transcription factor, Control of grain size</t>
  </si>
  <si>
    <t>OsSPL13 - SBP-box gene family member, expressed</t>
  </si>
  <si>
    <t>GLW7, OsSPL13, SPL13</t>
  </si>
  <si>
    <t>Similar to SCARECROW.</t>
  </si>
  <si>
    <t>GRAS35, GRAS-35, OsGRAS35, OsGRAS-35</t>
  </si>
  <si>
    <t>Root Hair Defective-Six Like (RSL) Class II family of transcription factor, Regulation of root hair development</t>
  </si>
  <si>
    <t>bHLH128, DLN190, OsbHLH128, OsDLN190, OsRSL6, RSL6</t>
  </si>
  <si>
    <t>Zinc finger, BED-type predicted domain containing protein.</t>
  </si>
  <si>
    <t>WRKY106, expressed</t>
  </si>
  <si>
    <t>OsWRKY106, WRKY106</t>
  </si>
  <si>
    <t>HOX27, Oshox27, OsHox27</t>
  </si>
  <si>
    <t>GARP DNA-binding protien, GARP (Golden2, ARR-B and Psr1) transcription factor, Leaf polarity modeling, Regulation of anther dehiscence</t>
  </si>
  <si>
    <t>KANADI1, putative, expressed</t>
  </si>
  <si>
    <t>ADD1, OsADD1, rl9, RL9, SLL1, SLL1/RL9</t>
  </si>
  <si>
    <t>Similar to Homeobox-leucine zipper protein HOX15.</t>
  </si>
  <si>
    <t>HOX15, Oshox15, OsHox15</t>
  </si>
  <si>
    <t>OsRAP2.8, RAP2.8</t>
  </si>
  <si>
    <t>BZIP85, OsbZIP85</t>
  </si>
  <si>
    <t>Similar to Transcriptional activator HAP2.</t>
  </si>
  <si>
    <t>CBF-B, HAP2F, NF-YA, NFYA10, NF-YA10, OsHAP2F, OsNF-YA10</t>
  </si>
  <si>
    <t>NAM, ATAF1-2, and CUC2 (NAC) transcription factor, Drought tolerance</t>
  </si>
  <si>
    <t>NAC14, ONAC014, ONAC14, OsNAC14</t>
  </si>
  <si>
    <t>APETELA2/ethylene response factor (AP2/ERF) type transcription factor, Negative regulation of disease resistance, Negative regulation of salt tolerance</t>
  </si>
  <si>
    <t>ethylene-responsive transcription factor 2, putative, expressed</t>
  </si>
  <si>
    <t>AP2/EREBP#078, AP2/EREBP78, ERF92, ERF922, OsERF092, OsERF#092, OsERF92, OsERF922</t>
  </si>
  <si>
    <t>Similar to Brassinazole-resistant 1 protein.</t>
  </si>
  <si>
    <t>BES1/BZR1 homolog protein, putative, expressed</t>
  </si>
  <si>
    <t>BES1</t>
  </si>
  <si>
    <t>BZR4, OsBZR4</t>
  </si>
  <si>
    <t>AP2/EREBP#030, AP2/EREBP30, ERF66, OsERF066, OsERF#066, OsERF66</t>
  </si>
  <si>
    <t>Transcriptional factor B3 domain containing protein.</t>
  </si>
  <si>
    <t>Similar to Isoform 2 of MADS-box transcription factor 14.</t>
  </si>
  <si>
    <t>OsMADS14 - MADS-box family gene with MIKCc type-box, expressed</t>
  </si>
  <si>
    <t>AGL10, FDRMADS6, MADS14, OsMADS14, RAP1B, RMADS211</t>
  </si>
  <si>
    <t>OsbHLH041</t>
  </si>
  <si>
    <t>OsbHLH111</t>
  </si>
  <si>
    <t>Transcription factor, Development of lodicules and stamens</t>
  </si>
  <si>
    <t>OsMADS16 - MADS-box family gene with MIKCc type-box, expressed</t>
  </si>
  <si>
    <t>MADS16, OsMADS16, spw1, SPW1</t>
  </si>
  <si>
    <t>DLN210, OsDLN210</t>
  </si>
  <si>
    <t>ZF-HD homeobox protein Cys/His-rich dimerisation region domain containing protein.</t>
  </si>
  <si>
    <t>Similar to Avr9/Cf-9 rapidly elicited protein 111A.</t>
  </si>
  <si>
    <t>AP2/EREBP#002, AP2/EREBP2, ERF39, OsERF039, OsERF#039, OsERF39</t>
  </si>
  <si>
    <t>Similar to TIS11 protein (dTIS11).</t>
  </si>
  <si>
    <t>zinc finger C-x8-C-x5-C-x3-H type family protein, expressed</t>
  </si>
  <si>
    <t>C3H9, OsC3H9</t>
  </si>
  <si>
    <t>BEL1-type homeobox family, Paralog of RI, Seed shattering, Initiation and maintenance of the shoot apical meristem during embryogenesis, Construction of inflorescence architecture</t>
  </si>
  <si>
    <t>homeodomain protein, putative, expressed</t>
  </si>
  <si>
    <t>OsRIL1, qsh1, qSH1, qSH-1, RIL1</t>
  </si>
  <si>
    <t>OsbHLH034</t>
  </si>
  <si>
    <t>bZIP family transcription factor, putative, expressed</t>
  </si>
  <si>
    <t>BZIP25, OsbZIP25</t>
  </si>
  <si>
    <t>Similar to TINY-like protein.</t>
  </si>
  <si>
    <t>AP2/EREBP135, AP2/EREBP#135, ERF9, OsERF009, OsERF#009, OsERF9</t>
  </si>
  <si>
    <t>Similar to ZPT2-12.</t>
  </si>
  <si>
    <t>ZOS3-09 - C2H2 zinc finger protein, expressed</t>
  </si>
  <si>
    <t>DLN81, OsDLN81</t>
  </si>
  <si>
    <t>LBD37, OsLBD37</t>
  </si>
  <si>
    <t>Similar to ASL1.</t>
  </si>
  <si>
    <t>OsSTA104</t>
  </si>
  <si>
    <t>BZIP32, OsbZIP32</t>
  </si>
  <si>
    <t>Similar to ZPT2-13.</t>
  </si>
  <si>
    <t>ZOS3-22 - C2H2 zinc finger protein, expressed</t>
  </si>
  <si>
    <t>ZFP 15, ZFP15</t>
  </si>
  <si>
    <t>Similar to H0219H12.10 protein.</t>
  </si>
  <si>
    <t>DLN113, NAC2, OMTN2, ONAC004, ONAC034, ONAC058, ONAC34, ONAC4, ONAC58, OsDLN113, OsNAC2, OsNAC2/ONAC004, OsORE1.2, Ostil1</t>
  </si>
  <si>
    <t>Similar to OSIGBa0116M22.6 protein.</t>
  </si>
  <si>
    <t>BET1, NAC81, ONAC081, ONAC81</t>
  </si>
  <si>
    <t>AP2/EREBP#039, AP2/EREBP39, ERF94, OsERF094, OsERF#094, OsERF94</t>
  </si>
  <si>
    <t>MYB transcription factor, Regulation of cellulose biosynthesis during secondary cell wall formation</t>
  </si>
  <si>
    <t>MYB58, MYB58/63, MYB58/63b, MYB63, OsMYB58, OsMYB58/63, OsMYB58/63b, OsMYB63</t>
  </si>
  <si>
    <t>Similar to WERKY protein (Fragment).</t>
  </si>
  <si>
    <t>WRKY37, expressed</t>
  </si>
  <si>
    <t>OsWRKY37, WRKY37</t>
  </si>
  <si>
    <t>Similar to H0423H10.4 protein.</t>
  </si>
  <si>
    <t>ILI1, OsbHLH154, OsILI1</t>
  </si>
  <si>
    <t>WRKY transcription factor, Positive regulator of leaf senescence</t>
  </si>
  <si>
    <t>WRKY5, expressed</t>
  </si>
  <si>
    <t>OsWRKY5, WRKY5</t>
  </si>
  <si>
    <t>bZIP transcription factor, Positive regulator of ABA signaling, Drought tolerance</t>
  </si>
  <si>
    <t>ABL1, bZIP46, BZIP46, OsABF2, OsABF3, OsABL1, OsAREB8, OsbZIP46, OsbZIP46CA1, OsZIP46, ZIP46</t>
  </si>
  <si>
    <t>Helix-loop-helix protein, Brassinosteroid signaling</t>
  </si>
  <si>
    <t>bHLH172, BU1, BU1/ILI4, ILI4, OsbHLH172, OsBU1, OsILI4</t>
  </si>
  <si>
    <t>Similar to BEL1-type homeodomain protein.</t>
  </si>
  <si>
    <t>Pathogenesis-related transcriptional factor/ERF, DNA-binding domain containing protein.</t>
  </si>
  <si>
    <t>AP2/EREBP#075, AP2/EREBP75, ERF6, OsERF006, OsERF#006, OsERF6</t>
  </si>
  <si>
    <t>BBX27, CCT31, CO3, OsB, OsBBX27, OsCCT31, OsCO3, OsCO3/OsB</t>
  </si>
  <si>
    <t>OsbHLH046</t>
  </si>
  <si>
    <t>NLP family transcriptional factor, Promotion of nitrogen use efficiency (NUE), Transactivation of nitrogen assimilation gene OsNiR</t>
  </si>
  <si>
    <t>NIN, putative, expressed</t>
  </si>
  <si>
    <t>Nin-like</t>
  </si>
  <si>
    <t>NLP4, NLP4.1, NLP4.2, OsNLP4</t>
  </si>
  <si>
    <t>AP2/EREBP#067, AP2/EREBP67, ERF87, OsERF087, OsERF#087, OsERF87</t>
  </si>
  <si>
    <t>Similar to HAHB-5 (Fragment).</t>
  </si>
  <si>
    <t>HOX23, Oshox23, OsHox23</t>
  </si>
  <si>
    <t>Similar to BZIP-like protein.</t>
  </si>
  <si>
    <t>BZIP78, OsbZIP78</t>
  </si>
  <si>
    <t>Similar to Prep (Fragment).</t>
  </si>
  <si>
    <t>Similar to AP2-1 protein (Fragment).</t>
  </si>
  <si>
    <t>AP2/EREBP131, AP2/EREBP#131, OsWRI1-1, WRI1-1</t>
  </si>
  <si>
    <t>alpha/beta hydrolase fold, putative, expressed</t>
  </si>
  <si>
    <t>NAC149, ONAC149</t>
  </si>
  <si>
    <t>Similar to GRAS family transcription factor containing protein, expressed.</t>
  </si>
  <si>
    <t>GRAS family transcription factor containing protein, expressed</t>
  </si>
  <si>
    <t>Similar to OsNAC5 protein [imported]-rice.</t>
  </si>
  <si>
    <t>NAC5, NAC71, ONAC009, ONAC020, ONAC071, ONAC20, ONAC9, OnNAC5, OnNAC5*, OsNAC5, OsNAC5/ONAC009</t>
  </si>
  <si>
    <t>NAC domain-containing protein 90, putative, expressed</t>
  </si>
  <si>
    <t>NAC130, ONAC130</t>
  </si>
  <si>
    <t>SCARECROW, putative, expressed</t>
  </si>
  <si>
    <t>GRAS48, GRAS-48, OsGRAS48, OsGRAS-48</t>
  </si>
  <si>
    <t>Lateral organ boundaries domain (LBD) family transcription factor, Shoot apical meristem (SAM) size determination</t>
  </si>
  <si>
    <t>LBD12-1</t>
  </si>
  <si>
    <t>AP2 domain transcription factor, Seed fatty acid synthesis</t>
  </si>
  <si>
    <t>AP2/EREBP155, AP2/EREBP#155, OsWRI1-2, WRI1-2</t>
  </si>
  <si>
    <t>Growth-regulating factor, Modulation of plant architecture, Regulation of auxin and gibberellin metabolism</t>
  </si>
  <si>
    <t>GRF7, OsGRF7</t>
  </si>
  <si>
    <t>Similar to Helix-loop-helix DNA-binding domain containing protein.</t>
  </si>
  <si>
    <t>bHLH130, DLN264, OsbHLH130, OsDLN264, OsRSL9, RSL9</t>
  </si>
  <si>
    <t>Similar to Isoform 2 of Transcription factor PCF8.</t>
  </si>
  <si>
    <t>OsPCF8, PCF8</t>
  </si>
  <si>
    <t>Similar to WRKY transcription factor 16.</t>
  </si>
  <si>
    <t>WRKY16, expressed</t>
  </si>
  <si>
    <t>OsWRKY16, WRKY16</t>
  </si>
  <si>
    <t>BBX3, CCT05, OsBBX3, OsCCT05, OsF</t>
  </si>
  <si>
    <t>CCT domain domain containing protein.</t>
  </si>
  <si>
    <t>BBX8, CCT09, Ghd2, OsBBX8, OsCCT09, OsGhd2, OsK, OsK/Ghd2</t>
  </si>
  <si>
    <t>BBX transcription factor, Regulation of heading date</t>
  </si>
  <si>
    <t>B-box zinc finger family protein, putative, expressed</t>
  </si>
  <si>
    <t>DBB</t>
  </si>
  <si>
    <t>BBX13, OsBBX13, OsRIP1</t>
  </si>
  <si>
    <t>Similar to AINTEGUMENTA-like protein.</t>
  </si>
  <si>
    <t>AP2-like ethylene-responsive transcription factor AINTEGUMENTA, putative, expressed</t>
  </si>
  <si>
    <t>AP2/EREBP#044, AP2/EREBP44, OsPLT1, PLT1</t>
  </si>
  <si>
    <t>Similar to Myb-related transcription factor LBM1.</t>
  </si>
  <si>
    <t>OsMyb7</t>
  </si>
  <si>
    <t>Homeodomain-like domain containing protein.</t>
  </si>
  <si>
    <t>OsDSR1</t>
  </si>
  <si>
    <t>Similar to MYB-like transcription factor DIVARICATA.</t>
  </si>
  <si>
    <t>MYB-like transcription factor DIVARICATA, putative, expressed</t>
  </si>
  <si>
    <t>ZOS4-10 - C2H2 zinc finger protein, expressed</t>
  </si>
  <si>
    <t>DLN118, OsDLN118</t>
  </si>
  <si>
    <t>Typical DNA-binding bHLH protein, Negative regulation of grain length and weight</t>
  </si>
  <si>
    <t>APG, OsbHLH106, OsPIL16, PIL16</t>
  </si>
  <si>
    <t>Similar to CONSTANS-LIKE a.</t>
  </si>
  <si>
    <t>BBX30, OsBBX30</t>
  </si>
  <si>
    <t>Similar to Ethylene response factor 2 (Ethylene response factor 3).</t>
  </si>
  <si>
    <t>AP2/EREBP#046, AP2/EREBP46, DLN126, ERF76, OsDLN126, OsERF076, OsERF#076, OsERF76</t>
  </si>
  <si>
    <t>Bell-like homeodomain-containing transcription factor, Secondary cell wall formation</t>
  </si>
  <si>
    <t>OsBLH6</t>
  </si>
  <si>
    <t>Similar to MYC1.</t>
  </si>
  <si>
    <t>OsbHLH092</t>
  </si>
  <si>
    <t>Gene_ID (rapdb)</t>
  </si>
  <si>
    <t>Gene_ID (msu7)</t>
  </si>
  <si>
    <t>None</t>
  </si>
  <si>
    <t>Os01g0104200</t>
  </si>
  <si>
    <t>Os01g0108600</t>
  </si>
  <si>
    <t>Os01g0128000</t>
  </si>
  <si>
    <t>Os01g0129600</t>
  </si>
  <si>
    <t>Os01g0140700</t>
  </si>
  <si>
    <t>Os01g0141000</t>
  </si>
  <si>
    <t>Os01g0159800</t>
  </si>
  <si>
    <t>Os01g0165000</t>
  </si>
  <si>
    <t>Os01g0185900</t>
  </si>
  <si>
    <t>Os01g0186000</t>
  </si>
  <si>
    <t>Os01g0195700</t>
  </si>
  <si>
    <t>Os01g0196300</t>
  </si>
  <si>
    <t>Os01g0200600</t>
  </si>
  <si>
    <t>Os01g0211800</t>
  </si>
  <si>
    <t>Os01g0213800</t>
  </si>
  <si>
    <t>Os01g0218100</t>
  </si>
  <si>
    <t>Os01g0246700</t>
  </si>
  <si>
    <t>Os01g0274800</t>
  </si>
  <si>
    <t>Os01g0289600</t>
  </si>
  <si>
    <t>Os01g0302500</t>
  </si>
  <si>
    <t>Os01g0313300</t>
  </si>
  <si>
    <t>Os01g0524500</t>
  </si>
  <si>
    <t>Os01g0571300</t>
  </si>
  <si>
    <t>Os01g0586800</t>
  </si>
  <si>
    <t>Os01g0625300</t>
  </si>
  <si>
    <t>Os01g0626400</t>
  </si>
  <si>
    <t>Os01g0637800</t>
  </si>
  <si>
    <t>Os01g0645000</t>
  </si>
  <si>
    <t>Os01g0665500</t>
  </si>
  <si>
    <t>Os01g0675800</t>
  </si>
  <si>
    <t>Os01g0705700</t>
  </si>
  <si>
    <t>Os01g0714800</t>
  </si>
  <si>
    <t>Os01g0752500</t>
  </si>
  <si>
    <t>Os01g0756200</t>
  </si>
  <si>
    <t>Os01g0778100</t>
  </si>
  <si>
    <t>Os01g0816100</t>
  </si>
  <si>
    <t>Os01g0826400</t>
  </si>
  <si>
    <t>Os01g0844900</t>
  </si>
  <si>
    <t>Os01g0848400</t>
  </si>
  <si>
    <t>Os01g0859300</t>
  </si>
  <si>
    <t>Os01g0863300</t>
  </si>
  <si>
    <t>Os01g0868000</t>
  </si>
  <si>
    <t>Os01g0874300</t>
  </si>
  <si>
    <t>Os01g0884300</t>
  </si>
  <si>
    <t>Os01g0922600</t>
  </si>
  <si>
    <t>Os01g0935000</t>
  </si>
  <si>
    <t>Os01g0935200</t>
  </si>
  <si>
    <t>Os01g0954500</t>
  </si>
  <si>
    <t>Os01g0976800</t>
  </si>
  <si>
    <t>Os02g0139000</t>
  </si>
  <si>
    <t>Os02g0141100</t>
  </si>
  <si>
    <t>Os02g0168200</t>
  </si>
  <si>
    <t>Os02g0174000</t>
  </si>
  <si>
    <t>Os02g0178100</t>
  </si>
  <si>
    <t>Os02g0181300</t>
  </si>
  <si>
    <t>Os02g0214500</t>
  </si>
  <si>
    <t>Os02g0226600</t>
  </si>
  <si>
    <t>Os02g0231000</t>
  </si>
  <si>
    <t>Os02g0233200</t>
  </si>
  <si>
    <t>Os02g0325600</t>
  </si>
  <si>
    <t>Os02g0520000</t>
  </si>
  <si>
    <t>Os02g0521100</t>
  </si>
  <si>
    <t>Os02g0527300</t>
  </si>
  <si>
    <t>Os02g0565600</t>
  </si>
  <si>
    <t>Os02g0624300</t>
  </si>
  <si>
    <t>Os02g0638650</t>
  </si>
  <si>
    <t>Os02g0641300</t>
  </si>
  <si>
    <t>Os02g0654700</t>
  </si>
  <si>
    <t>Os02g0656600</t>
  </si>
  <si>
    <t>Os02g0657000</t>
  </si>
  <si>
    <t>Os02g0674800</t>
  </si>
  <si>
    <t>Os02g0676800</t>
  </si>
  <si>
    <t>Os02g0700300</t>
  </si>
  <si>
    <t>Os02g0710300</t>
  </si>
  <si>
    <t>Os02g0726300</t>
  </si>
  <si>
    <t>Os02g0726700</t>
  </si>
  <si>
    <t>Os02g0731700</t>
  </si>
  <si>
    <t>Os02g0739700</t>
  </si>
  <si>
    <t>Os02g0764700</t>
  </si>
  <si>
    <t>Os02g0776900</t>
  </si>
  <si>
    <t>Os02g0781300</t>
  </si>
  <si>
    <t>Os02g0797100</t>
  </si>
  <si>
    <t>Os03g0120900</t>
  </si>
  <si>
    <t>Os03g0127500</t>
  </si>
  <si>
    <t>Os03g0133000</t>
  </si>
  <si>
    <t>Os03g0135700</t>
  </si>
  <si>
    <t>Os03g0142600</t>
  </si>
  <si>
    <t>Os03g0152100</t>
  </si>
  <si>
    <t>Os03g0164300</t>
  </si>
  <si>
    <t>Os03g0164400</t>
  </si>
  <si>
    <t>Os03g0165300</t>
  </si>
  <si>
    <t>Os03g0198600</t>
  </si>
  <si>
    <t>Os03g0231000</t>
  </si>
  <si>
    <t>Os03g0252900</t>
  </si>
  <si>
    <t>Os03g0263000</t>
  </si>
  <si>
    <t>Os03g0264600</t>
  </si>
  <si>
    <t>Os03g0279700</t>
  </si>
  <si>
    <t>Os03g0287400</t>
  </si>
  <si>
    <t>Os03g0313100</t>
  </si>
  <si>
    <t>Os03g0315400</t>
  </si>
  <si>
    <t>Os03g0325600</t>
  </si>
  <si>
    <t>Os03g0327100</t>
  </si>
  <si>
    <t>Os03g0327800</t>
  </si>
  <si>
    <t>Os03g0335200</t>
  </si>
  <si>
    <t>Os03g0341000</t>
  </si>
  <si>
    <t>Os03g0411100</t>
  </si>
  <si>
    <t>Os03g0437100</t>
  </si>
  <si>
    <t>Os03g0437200</t>
  </si>
  <si>
    <t>Os03g0445700</t>
  </si>
  <si>
    <t>Os03g0609500</t>
  </si>
  <si>
    <t>Os03g0612400</t>
  </si>
  <si>
    <t>Os03g0619800</t>
  </si>
  <si>
    <t>Os03g0622100</t>
  </si>
  <si>
    <t>Os03g0674700</t>
  </si>
  <si>
    <t>Os03g0711100</t>
  </si>
  <si>
    <t>Os03g0718500</t>
  </si>
  <si>
    <t>Os03g0720800</t>
  </si>
  <si>
    <t>Os03g0741100</t>
  </si>
  <si>
    <t>Os03g0752800</t>
  </si>
  <si>
    <t>Os03g0758900</t>
  </si>
  <si>
    <t>Os03g0759700</t>
  </si>
  <si>
    <t>Os03g0764100</t>
  </si>
  <si>
    <t>Os03g0764200</t>
  </si>
  <si>
    <t>Os03g0770000</t>
  </si>
  <si>
    <t>Os03g0772100</t>
  </si>
  <si>
    <t>Os03g0777000</t>
  </si>
  <si>
    <t>Os03g0782500</t>
  </si>
  <si>
    <t>Os03g0796900</t>
  </si>
  <si>
    <t>Os03g0811400</t>
  </si>
  <si>
    <t>Os03g0815100</t>
  </si>
  <si>
    <t>Os03g0818800</t>
  </si>
  <si>
    <t>Os03g0820400</t>
  </si>
  <si>
    <t>Os03g0838800</t>
  </si>
  <si>
    <t>Os03g0860100</t>
  </si>
  <si>
    <t>Os04g0115500</t>
  </si>
  <si>
    <t>Os04g0165200</t>
  </si>
  <si>
    <t>Os04g0287400</t>
  </si>
  <si>
    <t>Os04g0398000</t>
  </si>
  <si>
    <t>Os04g0399800</t>
  </si>
  <si>
    <t>Os04g0437000</t>
  </si>
  <si>
    <t>Os04g0460600</t>
  </si>
  <si>
    <t>Os04g0471700</t>
  </si>
  <si>
    <t>Os04g0477300</t>
  </si>
  <si>
    <t>Os04g0489600</t>
  </si>
  <si>
    <t>Os04g0504500</t>
  </si>
  <si>
    <t>Os04g0508400</t>
  </si>
  <si>
    <t>Os04g0508500</t>
  </si>
  <si>
    <t>Os04g0515900</t>
  </si>
  <si>
    <t>Os04g0517100</t>
  </si>
  <si>
    <t>Os04g0532800</t>
  </si>
  <si>
    <t>Os04g0540200</t>
  </si>
  <si>
    <t>Os04g0543500</t>
  </si>
  <si>
    <t>Os04g0546800</t>
  </si>
  <si>
    <t>Os04g0547600</t>
  </si>
  <si>
    <t>Os04g0549700</t>
  </si>
  <si>
    <t>Os04g0549800</t>
  </si>
  <si>
    <t>Os04g0551500</t>
  </si>
  <si>
    <t>Os04g0552700</t>
  </si>
  <si>
    <t>Os04g0569100</t>
  </si>
  <si>
    <t>Os04g0594100</t>
  </si>
  <si>
    <t>Os04g0597300</t>
  </si>
  <si>
    <t>Os04g0619000</t>
  </si>
  <si>
    <t>Os04g0631600</t>
  </si>
  <si>
    <t>Os04g0641700</t>
  </si>
  <si>
    <t>Os04g0653600</t>
  </si>
  <si>
    <t>Os04g0665600</t>
  </si>
  <si>
    <t>Os04g0669200</t>
  </si>
  <si>
    <t>Os04g0690100</t>
  </si>
  <si>
    <t>Os04g0690600</t>
  </si>
  <si>
    <t>Os05g0114400</t>
  </si>
  <si>
    <t>Os05g0123000</t>
  </si>
  <si>
    <t>Os05g0128000</t>
  </si>
  <si>
    <t>Os05g0129800</t>
  </si>
  <si>
    <t>Os05g0132700</t>
  </si>
  <si>
    <t>Os05g0137500</t>
  </si>
  <si>
    <t>Os05g0139100</t>
  </si>
  <si>
    <t>Os05g0163900</t>
  </si>
  <si>
    <t>Os05g0165450</t>
  </si>
  <si>
    <t>Os05g0183100</t>
  </si>
  <si>
    <t>Os05g0316800</t>
  </si>
  <si>
    <t>Os05g0343400</t>
  </si>
  <si>
    <t>Os05g0361700</t>
  </si>
  <si>
    <t>Os05g0386201</t>
  </si>
  <si>
    <t>Os05g0421600</t>
  </si>
  <si>
    <t>Os05g0437050</t>
  </si>
  <si>
    <t>Os05g0442400</t>
  </si>
  <si>
    <t>Os05g0442700</t>
  </si>
  <si>
    <t>Os05g0444200</t>
  </si>
  <si>
    <t>Os05g0448675</t>
  </si>
  <si>
    <t>Os05g0478700</t>
  </si>
  <si>
    <t>Os05g0497300</t>
  </si>
  <si>
    <t>Os05g0500600</t>
  </si>
  <si>
    <t>Os05g0520300</t>
  </si>
  <si>
    <t>Os05g0525900</t>
  </si>
  <si>
    <t>Os05g0537100</t>
  </si>
  <si>
    <t>Os05g0541400</t>
  </si>
  <si>
    <t>Os05g0549800</t>
  </si>
  <si>
    <t>Os05g0553400</t>
  </si>
  <si>
    <t>Os05g0564700</t>
  </si>
  <si>
    <t>Os05g0569300</t>
  </si>
  <si>
    <t>Os05g0571200</t>
  </si>
  <si>
    <t>Os05g0578900</t>
  </si>
  <si>
    <t>Os05g0583000</t>
  </si>
  <si>
    <t>Os06g0105350</t>
  </si>
  <si>
    <t>Os06g0158100</t>
  </si>
  <si>
    <t>Os06g0181700</t>
  </si>
  <si>
    <t>Os06g0184000</t>
  </si>
  <si>
    <t>Os06g0211200</t>
  </si>
  <si>
    <t>Os06g0226500</t>
  </si>
  <si>
    <t>Os06g0226700</t>
  </si>
  <si>
    <t>Os06g0245900</t>
  </si>
  <si>
    <t>Os06g0265400</t>
  </si>
  <si>
    <t>Os06g0284500</t>
  </si>
  <si>
    <t>Os06g0348800</t>
  </si>
  <si>
    <t>Os06g0504900</t>
  </si>
  <si>
    <t>Os06g0562300</t>
  </si>
  <si>
    <t>Os06g0571800</t>
  </si>
  <si>
    <t>Os06g0601000</t>
  </si>
  <si>
    <t>Os06g0614100</t>
  </si>
  <si>
    <t>Os06g0649000</t>
  </si>
  <si>
    <t>Os06g0654900</t>
  </si>
  <si>
    <t>Os06g0667100</t>
  </si>
  <si>
    <t>Os06g0670300</t>
  </si>
  <si>
    <t>Os06g0712700</t>
  </si>
  <si>
    <t>Os07g0124300</t>
  </si>
  <si>
    <t>Os07g0129700</t>
  </si>
  <si>
    <t>Os07g0143200</t>
  </si>
  <si>
    <t>Os07g0225300</t>
  </si>
  <si>
    <t>Os07g0272500</t>
  </si>
  <si>
    <t>Os07g0410700</t>
  </si>
  <si>
    <t>Os07g0432800</t>
  </si>
  <si>
    <t>Os07g0461700</t>
  </si>
  <si>
    <t>Os07g0505200</t>
  </si>
  <si>
    <t>Os07g0558100</t>
  </si>
  <si>
    <t>Os07g0563300</t>
  </si>
  <si>
    <t>Os07g0567700</t>
  </si>
  <si>
    <t>Os07g0575000</t>
  </si>
  <si>
    <t>Os07g0583600</t>
  </si>
  <si>
    <t>Os07g0588400</t>
  </si>
  <si>
    <t>Os07g0589000</t>
  </si>
  <si>
    <t>Os07g0590100</t>
  </si>
  <si>
    <t>Os07g0617000</t>
  </si>
  <si>
    <t>Os07g0640900</t>
  </si>
  <si>
    <t>Os07g0674800</t>
  </si>
  <si>
    <t>Os07g0683200</t>
  </si>
  <si>
    <t>Os07g0684900</t>
  </si>
  <si>
    <t>Os07g0685700</t>
  </si>
  <si>
    <t>Os07g0688200</t>
  </si>
  <si>
    <t>Os08g0157700</t>
  </si>
  <si>
    <t>Os08g0160300</t>
  </si>
  <si>
    <t>Os08g0174500</t>
  </si>
  <si>
    <t>Os08g0179400</t>
  </si>
  <si>
    <t>Os08g0198100</t>
  </si>
  <si>
    <t>Os08g0249000</t>
  </si>
  <si>
    <t>Os08g0292900</t>
  </si>
  <si>
    <t>Os08g0357300</t>
  </si>
  <si>
    <t>Os08g0433400</t>
  </si>
  <si>
    <t>Os08g0434700</t>
  </si>
  <si>
    <t>Os08g0465000</t>
  </si>
  <si>
    <t>Os08g0490000</t>
  </si>
  <si>
    <t>Os08g0521600</t>
  </si>
  <si>
    <t>Os08g0536800</t>
  </si>
  <si>
    <t>Os08g0549000</t>
  </si>
  <si>
    <t>Os09g0240200</t>
  </si>
  <si>
    <t>Os09g0334500</t>
  </si>
  <si>
    <t>Os09g0379600</t>
  </si>
  <si>
    <t>Os09g0395300</t>
  </si>
  <si>
    <t>Os09g0414600</t>
  </si>
  <si>
    <t>Os09g0431900</t>
  </si>
  <si>
    <t>Os09g0455200</t>
  </si>
  <si>
    <t>Os09g0455300</t>
  </si>
  <si>
    <t>Os09g0456200</t>
  </si>
  <si>
    <t>Os09g0468700</t>
  </si>
  <si>
    <t>Os09g0474000</t>
  </si>
  <si>
    <t>Os09g0475400</t>
  </si>
  <si>
    <t>Os09g0475800</t>
  </si>
  <si>
    <t>Os09g0501600</t>
  </si>
  <si>
    <t>Os09g0509100</t>
  </si>
  <si>
    <t>Os09g0522200</t>
  </si>
  <si>
    <t>Os09g0526200</t>
  </si>
  <si>
    <t>Os09g0540800</t>
  </si>
  <si>
    <t>Os09g0549450</t>
  </si>
  <si>
    <t>Os09g0558200</t>
  </si>
  <si>
    <t>Os09g0558800</t>
  </si>
  <si>
    <t>Os09g0572000</t>
  </si>
  <si>
    <t>Os10g0103700</t>
  </si>
  <si>
    <t>Os10g0376900</t>
  </si>
  <si>
    <t>Os10g0404900</t>
  </si>
  <si>
    <t>Os10g0413700</t>
  </si>
  <si>
    <t>Os10g0444100</t>
  </si>
  <si>
    <t>Os10g0478300</t>
  </si>
  <si>
    <t>Os10g0531900</t>
  </si>
  <si>
    <t>Os10g0534900</t>
  </si>
  <si>
    <t>Os10g0544200</t>
  </si>
  <si>
    <t>Os10g0556200</t>
  </si>
  <si>
    <t>Os10g0557600</t>
  </si>
  <si>
    <t>Os10g0560700</t>
  </si>
  <si>
    <t>Os10g0562900</t>
  </si>
  <si>
    <t>Os10g0575000</t>
  </si>
  <si>
    <t>Os11g0106900</t>
  </si>
  <si>
    <t>Os11g0117500</t>
  </si>
  <si>
    <t>Os11g0126900</t>
  </si>
  <si>
    <t>Os11g0127600</t>
  </si>
  <si>
    <t>Os11g0128300</t>
  </si>
  <si>
    <t>Os11g0128500</t>
  </si>
  <si>
    <t>Os11g0129700</t>
  </si>
  <si>
    <t>Os11g0139066</t>
  </si>
  <si>
    <t>Os11g0141500</t>
  </si>
  <si>
    <t>Os11g0154500</t>
  </si>
  <si>
    <t>Os11g0156000</t>
  </si>
  <si>
    <t>Os11g0158500</t>
  </si>
  <si>
    <t>Os11g0158600</t>
  </si>
  <si>
    <t>Os11g0160550</t>
  </si>
  <si>
    <t>Os11g0168500</t>
  </si>
  <si>
    <t>Os11g0169400</t>
  </si>
  <si>
    <t>Os11g0184900</t>
  </si>
  <si>
    <t>Os11g0490900</t>
  </si>
  <si>
    <t>Os11g0603000</t>
  </si>
  <si>
    <t>Os11g0684000</t>
  </si>
  <si>
    <t>Os11g0686700</t>
  </si>
  <si>
    <t>Os11g0705900</t>
  </si>
  <si>
    <t>Os11g0707300</t>
  </si>
  <si>
    <t>Os12g0106200</t>
  </si>
  <si>
    <t>Os12g0116700</t>
  </si>
  <si>
    <t>Os12g0123700</t>
  </si>
  <si>
    <t>Os12g0123800</t>
  </si>
  <si>
    <t>Os12g0124500</t>
  </si>
  <si>
    <t>Os12g0126300</t>
  </si>
  <si>
    <t>Os12g0157000</t>
  </si>
  <si>
    <t>Os12g0194600</t>
  </si>
  <si>
    <t>Os12g0209200</t>
  </si>
  <si>
    <t>Os12g0484900</t>
  </si>
  <si>
    <t>Os12g0507300</t>
  </si>
  <si>
    <t>Os12g0508500</t>
  </si>
  <si>
    <t>Os12g0560900</t>
  </si>
  <si>
    <t>Os12g0564100</t>
  </si>
  <si>
    <t>Os12g0583700</t>
  </si>
  <si>
    <t>Os12g0586300</t>
  </si>
  <si>
    <t>Os12g0589000</t>
  </si>
  <si>
    <t>Os12g0597700</t>
  </si>
  <si>
    <t>Os12g0616400</t>
  </si>
  <si>
    <t>Os12g0618600</t>
  </si>
  <si>
    <t>Os12g0634500</t>
  </si>
  <si>
    <t>LOC_Os03g18340</t>
  </si>
  <si>
    <t>LOC_Os04g33440</t>
  </si>
  <si>
    <t>LOC_Os05g37050</t>
  </si>
  <si>
    <t>LOC_Os10g18099</t>
  </si>
  <si>
    <t>LOC_Os10g39720</t>
  </si>
  <si>
    <t>LOC_Os11g47890</t>
  </si>
  <si>
    <t>LOC_Os12g37415</t>
  </si>
  <si>
    <t>LOC_Os12g41650</t>
  </si>
  <si>
    <t>LOC_Os01g01430</t>
  </si>
  <si>
    <t>LOC_Os01g01870</t>
  </si>
  <si>
    <t>LOC_Os01g03720</t>
  </si>
  <si>
    <t>LOC_Os01g03890</t>
  </si>
  <si>
    <t>LOC_Os01g04750</t>
  </si>
  <si>
    <t>LOC_Os01g04800</t>
  </si>
  <si>
    <t>LOC_Os01g06640</t>
  </si>
  <si>
    <t>LOC_Os01g07120</t>
  </si>
  <si>
    <t>LOC_Os01g09080</t>
  </si>
  <si>
    <t>LOC_Os01g09100</t>
  </si>
  <si>
    <t>LOC_Os01g09900</t>
  </si>
  <si>
    <t>LOC_Os01g09990</t>
  </si>
  <si>
    <t>LOC_Os01g10370</t>
  </si>
  <si>
    <t>LOC_Os01g11350</t>
  </si>
  <si>
    <t>LOC_Os01g11550</t>
  </si>
  <si>
    <t>LOC_Os01g11910</t>
  </si>
  <si>
    <t>LOC_Os01g14440</t>
  </si>
  <si>
    <t>LOC_Os01g16810</t>
  </si>
  <si>
    <t>LOC_Os01g18584</t>
  </si>
  <si>
    <t>LOC_Os01g19694</t>
  </si>
  <si>
    <t>LOC_Os01g21120</t>
  </si>
  <si>
    <t>LOC_Os01g34060</t>
  </si>
  <si>
    <t>LOC_Os01g39020</t>
  </si>
  <si>
    <t>LOC_Os01g40430</t>
  </si>
  <si>
    <t>LOC_Os01g43590</t>
  </si>
  <si>
    <t>LOC_Os01g43650</t>
  </si>
  <si>
    <t>LOC_Os01g45090</t>
  </si>
  <si>
    <t>LOC_Os01g45730</t>
  </si>
  <si>
    <t>LOC_Os01g47560</t>
  </si>
  <si>
    <t>LOC_Os01g48446</t>
  </si>
  <si>
    <t>LOC_Os01g50940</t>
  </si>
  <si>
    <t>LOC_Os01g51690</t>
  </si>
  <si>
    <t>LOC_Os01g54890</t>
  </si>
  <si>
    <t>LOC_Os01g55150</t>
  </si>
  <si>
    <t>LOC_Os01g57020</t>
  </si>
  <si>
    <t>LOC_Os01g60020</t>
  </si>
  <si>
    <t>LOC_Os01g61080</t>
  </si>
  <si>
    <t>LOC_Os01g62660</t>
  </si>
  <si>
    <t>LOC_Os01g62920</t>
  </si>
  <si>
    <t>LOC_Os01g64000</t>
  </si>
  <si>
    <t>LOC_Os01g64360</t>
  </si>
  <si>
    <t>LOC_Os01g64790</t>
  </si>
  <si>
    <t>LOC_Os01g65370</t>
  </si>
  <si>
    <t>LOC_Os01g66120</t>
  </si>
  <si>
    <t>LOC_Os01g69830</t>
  </si>
  <si>
    <t>LOC_Os01g70870</t>
  </si>
  <si>
    <t>LOC_Os01g70890</t>
  </si>
  <si>
    <t>LOC_Os01g72490</t>
  </si>
  <si>
    <t>LOC_Os01g74540</t>
  </si>
  <si>
    <t>LOC_Os02g04640</t>
  </si>
  <si>
    <t>LOC_Os02g04810</t>
  </si>
  <si>
    <t>LOC_Os02g07170</t>
  </si>
  <si>
    <t>LOC_Os02g07770</t>
  </si>
  <si>
    <t>LOC_Os02g08150</t>
  </si>
  <si>
    <t>LOC_Os02g08440</t>
  </si>
  <si>
    <t>LOC_Os02g12310</t>
  </si>
  <si>
    <t>LOC_Os02g13310</t>
  </si>
  <si>
    <t>LOC_Os02g13710</t>
  </si>
  <si>
    <t>LOC_Os02g13900</t>
  </si>
  <si>
    <t>LOC_Os02g22020</t>
  </si>
  <si>
    <t>LOC_Os02g32040</t>
  </si>
  <si>
    <t>LOC_Os02g32140</t>
  </si>
  <si>
    <t>LOC_Os02g32590</t>
  </si>
  <si>
    <t>LOC_Os02g35770</t>
  </si>
  <si>
    <t>LOC_Os02g41510</t>
  </si>
  <si>
    <t>LOC_Os02g42585</t>
  </si>
  <si>
    <t>LOC_Os02g42850</t>
  </si>
  <si>
    <t>LOC_Os02g43790</t>
  </si>
  <si>
    <t>LOC_Os02g43940</t>
  </si>
  <si>
    <t>LOC_Os02g43970</t>
  </si>
  <si>
    <t>LOC_Os02g45250</t>
  </si>
  <si>
    <t>LOC_Os02g45420</t>
  </si>
  <si>
    <t>LOC_Os02g47190</t>
  </si>
  <si>
    <t>LOC_Os02g48060</t>
  </si>
  <si>
    <t>LOC_Os02g49440</t>
  </si>
  <si>
    <t>LOC_Os02g49480</t>
  </si>
  <si>
    <t>LOC_Os02g49880</t>
  </si>
  <si>
    <t>LOC_Os02g50630</t>
  </si>
  <si>
    <t>LOC_Os02g52670</t>
  </si>
  <si>
    <t>LOC_Os02g53690</t>
  </si>
  <si>
    <t>LOC_Os02g54050</t>
  </si>
  <si>
    <t>LOC_Os02g55380</t>
  </si>
  <si>
    <t>LOC_Os03g02900</t>
  </si>
  <si>
    <t>LOC_Os03g03550</t>
  </si>
  <si>
    <t>LOC_Os03g04070</t>
  </si>
  <si>
    <t>LOC_Os03g04310</t>
  </si>
  <si>
    <t>LOC_Os03g04900</t>
  </si>
  <si>
    <t>LOC_Os03g05760</t>
  </si>
  <si>
    <t>LOC_Os03g06850</t>
  </si>
  <si>
    <t>LOC_Os03g06860</t>
  </si>
  <si>
    <t>LOC_Os03g06930</t>
  </si>
  <si>
    <t>LOC_Os03g10210</t>
  </si>
  <si>
    <t>LOC_Os03g12860</t>
  </si>
  <si>
    <t>LOC_Os03g14810</t>
  </si>
  <si>
    <t>LOC_Os03g15660</t>
  </si>
  <si>
    <t>LOC_Os03g15790</t>
  </si>
  <si>
    <t>LOC_Os03g17150</t>
  </si>
  <si>
    <t>LOC_Os03g17810</t>
  </si>
  <si>
    <t>LOC_Os03g19900</t>
  </si>
  <si>
    <t>LOC_Os03g20090</t>
  </si>
  <si>
    <t>LOC_Os03g20910</t>
  </si>
  <si>
    <t>LOC_Os03g21030</t>
  </si>
  <si>
    <t>LOC_Os03g21060</t>
  </si>
  <si>
    <t>LOC_Os03g21710</t>
  </si>
  <si>
    <t>LOC_Os03g22170</t>
  </si>
  <si>
    <t>LOC_Os03g29760</t>
  </si>
  <si>
    <t>LOC_Os03g32220</t>
  </si>
  <si>
    <t>LOC_Os03g32230</t>
  </si>
  <si>
    <t>LOC_Os03g33090</t>
  </si>
  <si>
    <t>LOC_Os03g41330</t>
  </si>
  <si>
    <t>LOC_Os03g41600</t>
  </si>
  <si>
    <t>LOC_Os03g42240</t>
  </si>
  <si>
    <t>LOC_Os03g42420</t>
  </si>
  <si>
    <t>LOC_Os03g47140</t>
  </si>
  <si>
    <t>LOC_Os03g50310</t>
  </si>
  <si>
    <t>LOC_Os03g50920</t>
  </si>
  <si>
    <t>LOC_Os03g51110</t>
  </si>
  <si>
    <t>LOC_Os03g53020</t>
  </si>
  <si>
    <t>LOC_Os03g54160</t>
  </si>
  <si>
    <t>LOC_Os03g55164</t>
  </si>
  <si>
    <t>LOC_Os03g55220</t>
  </si>
  <si>
    <t>LOC_Os03g55540</t>
  </si>
  <si>
    <t>LOC_Os03g55550</t>
  </si>
  <si>
    <t>LOC_Os03g56010</t>
  </si>
  <si>
    <t>LOC_Os03g56140</t>
  </si>
  <si>
    <t>LOC_Os03g56580</t>
  </si>
  <si>
    <t>LOC_Os03g56950</t>
  </si>
  <si>
    <t>LOC_Os03g58250</t>
  </si>
  <si>
    <t>LOC_Os03g59670</t>
  </si>
  <si>
    <t>LOC_Os03g60080</t>
  </si>
  <si>
    <t>LOC_Os03g60430</t>
  </si>
  <si>
    <t>LOC_Os03g60570</t>
  </si>
  <si>
    <t>LOC_Os03g62230</t>
  </si>
  <si>
    <t>LOC_Os03g64260</t>
  </si>
  <si>
    <t>LOC_Os04g02510</t>
  </si>
  <si>
    <t>LOC_Os04g08290</t>
  </si>
  <si>
    <t>LOC_Os04g21950</t>
  </si>
  <si>
    <t>LOC_Os04g32620</t>
  </si>
  <si>
    <t>LOC_Os04g32790</t>
  </si>
  <si>
    <t>LOC_Os04g35660</t>
  </si>
  <si>
    <t>LOC_Os04g38720</t>
  </si>
  <si>
    <t>LOC_Os04g39570</t>
  </si>
  <si>
    <t>LOC_Os04g40140</t>
  </si>
  <si>
    <t>LOC_Os04g41229</t>
  </si>
  <si>
    <t>LOC_Os04g42570</t>
  </si>
  <si>
    <t>LOC_Os04g42940</t>
  </si>
  <si>
    <t>LOC_Os04g42950</t>
  </si>
  <si>
    <t>LOC_Os04g43560</t>
  </si>
  <si>
    <t>LOC_Os04g43680</t>
  </si>
  <si>
    <t>LOC_Os04g45020</t>
  </si>
  <si>
    <t>LOC_Os04g45690</t>
  </si>
  <si>
    <t>LOC_Os04g45940</t>
  </si>
  <si>
    <t>LOC_Os04g46220</t>
  </si>
  <si>
    <t>LOC_Os04g46250</t>
  </si>
  <si>
    <t>LOC_Os04g46400</t>
  </si>
  <si>
    <t>LOC_Os04g46410</t>
  </si>
  <si>
    <t>LOC_Os04g46580</t>
  </si>
  <si>
    <t>LOC_Os04g46680</t>
  </si>
  <si>
    <t>LOC_Os04g48070</t>
  </si>
  <si>
    <t>LOC_Os04g50770</t>
  </si>
  <si>
    <t>LOC_Os04g50920</t>
  </si>
  <si>
    <t>LOC_Os04g52810</t>
  </si>
  <si>
    <t>LOC_Os04g53990</t>
  </si>
  <si>
    <t>LOC_Os04g54900</t>
  </si>
  <si>
    <t>LOC_Os04g55970</t>
  </si>
  <si>
    <t>LOC_Os04g56990</t>
  </si>
  <si>
    <t>LOC_Os04g57340</t>
  </si>
  <si>
    <t>LOC_Os04g59380</t>
  </si>
  <si>
    <t>LOC_Os04g59430</t>
  </si>
  <si>
    <t>LOC_Os05g02390</t>
  </si>
  <si>
    <t>LOC_Os05g03160</t>
  </si>
  <si>
    <t>LOC_Os05g03740</t>
  </si>
  <si>
    <t>LOC_Os05g03900</t>
  </si>
  <si>
    <t>LOC_Os05g04210</t>
  </si>
  <si>
    <t>LOC_Os05g04640</t>
  </si>
  <si>
    <t>LOC_Os05g04740</t>
  </si>
  <si>
    <t>LOC_Os05g07120</t>
  </si>
  <si>
    <t>LOC_Os05g07270</t>
  </si>
  <si>
    <t>LOC_Os05g09020</t>
  </si>
  <si>
    <t>LOC_Os05g25260</t>
  </si>
  <si>
    <t>LOC_Os05g27730</t>
  </si>
  <si>
    <t>LOC_Os05g29810</t>
  </si>
  <si>
    <t>LOC_Os05g32070</t>
  </si>
  <si>
    <t>LOC_Os05g34830</t>
  </si>
  <si>
    <t>LOC_Os05g36100</t>
  </si>
  <si>
    <t>LOC_Os05g37060</t>
  </si>
  <si>
    <t>LOC_Os05g37080</t>
  </si>
  <si>
    <t>LOC_Os05g37190</t>
  </si>
  <si>
    <t>LOC_Os05g37640</t>
  </si>
  <si>
    <t>LOC_Os05g40070</t>
  </si>
  <si>
    <t>LOC_Os05g41780</t>
  </si>
  <si>
    <t>LOC_Os05g42130</t>
  </si>
  <si>
    <t>LOC_Os05g44400</t>
  </si>
  <si>
    <t>LOC_Os05g45020</t>
  </si>
  <si>
    <t>LOC_Os05g46020</t>
  </si>
  <si>
    <t>LOC_Os05g46370</t>
  </si>
  <si>
    <t>LOC_Os05g47650</t>
  </si>
  <si>
    <t>LOC_Os05g48010</t>
  </si>
  <si>
    <t>LOC_Os05g49010</t>
  </si>
  <si>
    <t>LOC_Os05g49420</t>
  </si>
  <si>
    <t>LOC_Os05g49620</t>
  </si>
  <si>
    <t>LOC_Os05g50270</t>
  </si>
  <si>
    <t>LOC_Os05g50610</t>
  </si>
  <si>
    <t>LOC_Os06g01620</t>
  </si>
  <si>
    <t>LOC_Os06g06360</t>
  </si>
  <si>
    <t>LOC_Os06g08340</t>
  </si>
  <si>
    <t>LOC_Os06g08500</t>
  </si>
  <si>
    <t>LOC_Os06g10880</t>
  </si>
  <si>
    <t>LOC_Os06g12210</t>
  </si>
  <si>
    <t>LOC_Os06g12230</t>
  </si>
  <si>
    <t>LOC_Os06g13670</t>
  </si>
  <si>
    <t>LOC_Os06g15480</t>
  </si>
  <si>
    <t>LOC_Os06g17410</t>
  </si>
  <si>
    <t>LOC_Os06g24070</t>
  </si>
  <si>
    <t>LOC_Os06g30860</t>
  </si>
  <si>
    <t>LOC_Os06g36680</t>
  </si>
  <si>
    <t>LOC_Os06g37450</t>
  </si>
  <si>
    <t>LOC_Os06g39906</t>
  </si>
  <si>
    <t>LOC_Os06g41100</t>
  </si>
  <si>
    <t>LOC_Os06g44010</t>
  </si>
  <si>
    <t>LOC_Os06g44450</t>
  </si>
  <si>
    <t>LOC_Os06g45640</t>
  </si>
  <si>
    <t>LOC_Os06g45890</t>
  </si>
  <si>
    <t>LOC_Os06g49840</t>
  </si>
  <si>
    <t>LOC_Os07g03220</t>
  </si>
  <si>
    <t>LOC_Os07g03770</t>
  </si>
  <si>
    <t>LOC_Os07g05010</t>
  </si>
  <si>
    <t>LOC_Os07g12340</t>
  </si>
  <si>
    <t>LOC_Os07g17160</t>
  </si>
  <si>
    <t>LOC_Os07g22770</t>
  </si>
  <si>
    <t>LOC_Os07g25150</t>
  </si>
  <si>
    <t>LOC_Os07g27770</t>
  </si>
  <si>
    <t>LOC_Os07g32170</t>
  </si>
  <si>
    <t>LOC_Os07g37210</t>
  </si>
  <si>
    <t>LOC_Os07g37610</t>
  </si>
  <si>
    <t>LOC_Os07g38030</t>
  </si>
  <si>
    <t>LOC_Os07g38750</t>
  </si>
  <si>
    <t>LOC_Os07g39470</t>
  </si>
  <si>
    <t>LOC_Os07g39940</t>
  </si>
  <si>
    <t>LOC_Os07g40000</t>
  </si>
  <si>
    <t>LOC_Os07g40080</t>
  </si>
  <si>
    <t>LOC_Os07g42510</t>
  </si>
  <si>
    <t>LOC_Os07g44690</t>
  </si>
  <si>
    <t>LOC_Os07g47790</t>
  </si>
  <si>
    <t>LOC_Os07g48450</t>
  </si>
  <si>
    <t>LOC_Os07g48560</t>
  </si>
  <si>
    <t>LOC_Os07g48630</t>
  </si>
  <si>
    <t>LOC_Os07g48870</t>
  </si>
  <si>
    <t>LOC_Os08g06120</t>
  </si>
  <si>
    <t>LOC_Os08g06370</t>
  </si>
  <si>
    <t>LOC_Os08g07740</t>
  </si>
  <si>
    <t>LOC_Os08g08160</t>
  </si>
  <si>
    <t>LOC_Os08g09810</t>
  </si>
  <si>
    <t>LOC_Os08g15050</t>
  </si>
  <si>
    <t>LOC_Os08g19650</t>
  </si>
  <si>
    <t>LOC_Os08g26880</t>
  </si>
  <si>
    <t>LOC_Os08g33660</t>
  </si>
  <si>
    <t>LOC_Os08g33750</t>
  </si>
  <si>
    <t>LOC_Os08g36220</t>
  </si>
  <si>
    <t>LOC_Os08g38210</t>
  </si>
  <si>
    <t>LOC_Os08g41030</t>
  </si>
  <si>
    <t>LOC_Os08g42470</t>
  </si>
  <si>
    <t>LOC_Os08g43550</t>
  </si>
  <si>
    <t>LOC_Os09g06464</t>
  </si>
  <si>
    <t>LOC_Os09g16510</t>
  </si>
  <si>
    <t>LOC_Os09g21180</t>
  </si>
  <si>
    <t>LOC_Os09g23200</t>
  </si>
  <si>
    <t>LOC_Os09g24820</t>
  </si>
  <si>
    <t>LOC_Os09g26210</t>
  </si>
  <si>
    <t>LOC_Os09g28200</t>
  </si>
  <si>
    <t>LOC_Os09g28210</t>
  </si>
  <si>
    <t>LOC_Os09g28310</t>
  </si>
  <si>
    <t>LOC_Os09g29360</t>
  </si>
  <si>
    <t>LOC_Os09g29820</t>
  </si>
  <si>
    <t>LOC_Os09g29930</t>
  </si>
  <si>
    <t>LOC_Os09g29960</t>
  </si>
  <si>
    <t>LOC_Os09g32510</t>
  </si>
  <si>
    <t>LOC_Os09g33490</t>
  </si>
  <si>
    <t>LOC_Os09g35030</t>
  </si>
  <si>
    <t>LOC_Os09g35760</t>
  </si>
  <si>
    <t>LOC_Os09g36910</t>
  </si>
  <si>
    <t>LOC_Os09g37710</t>
  </si>
  <si>
    <t>LOC_Os09g38570</t>
  </si>
  <si>
    <t>LOC_Os09g38610</t>
  </si>
  <si>
    <t>LOC_Os09g39850</t>
  </si>
  <si>
    <t>LOC_Os10g01470</t>
  </si>
  <si>
    <t>LOC_Os10g23050</t>
  </si>
  <si>
    <t>LOC_Os10g26500</t>
  </si>
  <si>
    <t>LOC_Os10g27360</t>
  </si>
  <si>
    <t>LOC_Os10g30719</t>
  </si>
  <si>
    <t>LOC_Os10g33810</t>
  </si>
  <si>
    <t>LOC_Os10g38820</t>
  </si>
  <si>
    <t>LOC_Os10g39030</t>
  </si>
  <si>
    <t>LOC_Os10g39750</t>
  </si>
  <si>
    <t>LOC_Os10g40740</t>
  </si>
  <si>
    <t>LOC_Os10g40810</t>
  </si>
  <si>
    <t>LOC_Os10g41130</t>
  </si>
  <si>
    <t>LOC_Os10g41330</t>
  </si>
  <si>
    <t>LOC_Os10g42430</t>
  </si>
  <si>
    <t>LOC_Os11g01550</t>
  </si>
  <si>
    <t>LOC_Os11g02530</t>
  </si>
  <si>
    <t>LOC_Os11g03300</t>
  </si>
  <si>
    <t>LOC_Os11g03370</t>
  </si>
  <si>
    <t>LOC_Os11g03420</t>
  </si>
  <si>
    <t>LOC_Os11g03440</t>
  </si>
  <si>
    <t>LOC_Os11g03540</t>
  </si>
  <si>
    <t>LOC_Os11g04360</t>
  </si>
  <si>
    <t>LOC_Os11g04570</t>
  </si>
  <si>
    <t>LOC_Os11g05614</t>
  </si>
  <si>
    <t>LOC_Os11g05740</t>
  </si>
  <si>
    <t>LOC_Os11g06010</t>
  </si>
  <si>
    <t>LOC_Os11g06020</t>
  </si>
  <si>
    <t>LOC_Os11g06180</t>
  </si>
  <si>
    <t>LOC_Os11g06770</t>
  </si>
  <si>
    <t>LOC_Os11g06840</t>
  </si>
  <si>
    <t>LOC_Os11g08210</t>
  </si>
  <si>
    <t>LOC_Os11g29870</t>
  </si>
  <si>
    <t>LOC_Os11g39000</t>
  </si>
  <si>
    <t>LOC_Os11g45740</t>
  </si>
  <si>
    <t>LOC_Os11g45950</t>
  </si>
  <si>
    <t>LOC_Os11g47900</t>
  </si>
  <si>
    <t>LOC_Os11g48000</t>
  </si>
  <si>
    <t>LOC_Os12g01550</t>
  </si>
  <si>
    <t>LOC_Os12g02450</t>
  </si>
  <si>
    <t>LOC_Os12g03040</t>
  </si>
  <si>
    <t>LOC_Os12g03050</t>
  </si>
  <si>
    <t>LOC_Os12g03110</t>
  </si>
  <si>
    <t>LOC_Os12g03290</t>
  </si>
  <si>
    <t>LOC_Os12g06080</t>
  </si>
  <si>
    <t>LOC_Os12g09250</t>
  </si>
  <si>
    <t>LOC_Os12g10660</t>
  </si>
  <si>
    <t>LOC_Os12g29980</t>
  </si>
  <si>
    <t>LOC_Os12g32250</t>
  </si>
  <si>
    <t>LOC_Os12g32400</t>
  </si>
  <si>
    <t>LOC_Os12g37410</t>
  </si>
  <si>
    <t>LOC_Os12g37690</t>
  </si>
  <si>
    <t>LOC_Os12g39400</t>
  </si>
  <si>
    <t>LOC_Os12g39640</t>
  </si>
  <si>
    <t>LOC_Os12g39850</t>
  </si>
  <si>
    <t>LOC_Os12g40570</t>
  </si>
  <si>
    <t>LOC_Os12g42190</t>
  </si>
  <si>
    <t>LOC_Os12g42400</t>
  </si>
  <si>
    <t>LOC_Os12g43790</t>
  </si>
  <si>
    <t>Common name</t>
  </si>
  <si>
    <t>MSU_ID</t>
  </si>
  <si>
    <t>Functions</t>
  </si>
  <si>
    <t>Reference</t>
  </si>
  <si>
    <t>OsCOI2-dependent TFs</t>
  </si>
  <si>
    <t>OsERF40</t>
  </si>
  <si>
    <t>Root development</t>
  </si>
  <si>
    <t>Neogy et al.2019; Lavarenne et al., 2019</t>
  </si>
  <si>
    <t>OsERF2</t>
  </si>
  <si>
    <t>Xiao et al., 2016</t>
  </si>
  <si>
    <t>OsNAC39</t>
  </si>
  <si>
    <t>Neogy et al.2019</t>
  </si>
  <si>
    <t>OsWOX6</t>
  </si>
  <si>
    <t>OsWRKY28</t>
  </si>
  <si>
    <t>Root development, defense</t>
  </si>
  <si>
    <t>Wang et al. 2018; Chujo et al., 2013</t>
  </si>
  <si>
    <t>OsERF35, ARAG1</t>
  </si>
  <si>
    <t>Root development, drought tolerance</t>
  </si>
  <si>
    <t>Lavarenne et al., 2019; Zhao et al., 2010</t>
  </si>
  <si>
    <t>OsMYB55</t>
  </si>
  <si>
    <t>Cold tolerance</t>
  </si>
  <si>
    <t>Park et al., 2010</t>
  </si>
  <si>
    <t>OsOBF1</t>
  </si>
  <si>
    <t>Shimizu et al., 2005</t>
  </si>
  <si>
    <t>OsMYB2</t>
  </si>
  <si>
    <t>Cold, drought and salinity tolerance</t>
  </si>
  <si>
    <t>Yang et al., 2012</t>
  </si>
  <si>
    <t>OsDTH8</t>
  </si>
  <si>
    <t>Drought and salinity tolerance</t>
  </si>
  <si>
    <t>Mishra et al., 2022</t>
  </si>
  <si>
    <t>OsbHLH148</t>
  </si>
  <si>
    <t>Drought resistance</t>
  </si>
  <si>
    <t>Seo et al., 2010</t>
  </si>
  <si>
    <t>OsADR3</t>
  </si>
  <si>
    <t>Li et al., 2021</t>
  </si>
  <si>
    <t>OsONAC79</t>
  </si>
  <si>
    <t>Jeong et al., 2010</t>
  </si>
  <si>
    <t>OsWRKY74</t>
  </si>
  <si>
    <t>Phosphate starvation tolerance</t>
  </si>
  <si>
    <t>Dai et al., 2016</t>
  </si>
  <si>
    <t>Salinity tolerance</t>
  </si>
  <si>
    <t>Wang et al., 2020</t>
  </si>
  <si>
    <t>OsNAC45</t>
  </si>
  <si>
    <t>Salinity tolerance in roots</t>
  </si>
  <si>
    <t>Zhang et al., 2020</t>
  </si>
  <si>
    <t>OsMYB30</t>
  </si>
  <si>
    <t>Defense, lignification, cold tolerance, phosphate acquisition</t>
  </si>
  <si>
    <t>Kishi-Kaboshi et al., 2018; Li et al., 2020; Lv et al., 2017; Yang et al., 2018</t>
  </si>
  <si>
    <t>OsDPF</t>
  </si>
  <si>
    <t>Defense, DP biosynthesis</t>
  </si>
  <si>
    <t>Yamamura et al., 2015</t>
  </si>
  <si>
    <t>OsMYB110</t>
  </si>
  <si>
    <t>Defense</t>
  </si>
  <si>
    <t>Kishi-Kaboshi et al., 2018</t>
  </si>
  <si>
    <t>OsSPL2</t>
  </si>
  <si>
    <t>Tseng et al., 2023</t>
  </si>
  <si>
    <t>OsbZIP73, OsTFX1</t>
  </si>
  <si>
    <t>Defense, cold tolerance</t>
  </si>
  <si>
    <t>Sugio et al., 2007; Liu et al., 2019</t>
  </si>
  <si>
    <t>OsWRKY11</t>
  </si>
  <si>
    <t>Defense, drougth tolerance</t>
  </si>
  <si>
    <t>Lee et al., 2018; Wu et al., 2009</t>
  </si>
  <si>
    <t>NL1, SNFL1</t>
  </si>
  <si>
    <t>Development</t>
  </si>
  <si>
    <t>He et al., 2018</t>
  </si>
  <si>
    <t>OsGRF1, rhd1</t>
  </si>
  <si>
    <t>Van der Knaap et al., 2000</t>
  </si>
  <si>
    <t>OsGATA7</t>
  </si>
  <si>
    <t>Zhang et al., 2018</t>
  </si>
  <si>
    <t>OsROC5</t>
  </si>
  <si>
    <t>Xu et al., 2021</t>
  </si>
  <si>
    <t>OsMYBS1</t>
  </si>
  <si>
    <t>Lu et al., 2007</t>
  </si>
  <si>
    <t>OsLBD12</t>
  </si>
  <si>
    <t>Ma et al., 2017</t>
  </si>
  <si>
    <t>qRT9, OsbHLH120</t>
  </si>
  <si>
    <t>Li et al., 2015</t>
  </si>
  <si>
    <t>OsRHL1</t>
  </si>
  <si>
    <t>Moon et al., 2019</t>
  </si>
  <si>
    <t>OsPLT4</t>
  </si>
  <si>
    <t>Kitomi et al., 2018</t>
  </si>
  <si>
    <t>OsDOS, OsTZF7</t>
  </si>
  <si>
    <t>Lavarenne et al., 2019; Guo et al., 2022</t>
  </si>
  <si>
    <t>OsGATA16</t>
  </si>
  <si>
    <t>Zhang et al., 2021</t>
  </si>
  <si>
    <t>OsERF115, AP2EREBP110</t>
  </si>
  <si>
    <t>Drought, development</t>
  </si>
  <si>
    <t>Park et al., 2021; Liu et al., 2022</t>
  </si>
  <si>
    <t>OsNIGT1</t>
  </si>
  <si>
    <t>Zhang et al., 2023</t>
  </si>
  <si>
    <t>OsRLI1</t>
  </si>
  <si>
    <t>Guo et al., 2022</t>
  </si>
  <si>
    <t>ART2</t>
  </si>
  <si>
    <t>Aluminium tolerance</t>
  </si>
  <si>
    <t>Che et al., 2018</t>
  </si>
  <si>
    <t>OsbHLH133</t>
  </si>
  <si>
    <t>Fe-deficiency tolerance</t>
  </si>
  <si>
    <t>Wang et al., 2013</t>
  </si>
  <si>
    <t>OsRAI1</t>
  </si>
  <si>
    <t>Kim et al., 2012</t>
  </si>
  <si>
    <t>OsWRKY4</t>
  </si>
  <si>
    <t>Peng et al., 2016</t>
  </si>
  <si>
    <t>OsGLK1</t>
  </si>
  <si>
    <t>Defense, photosynthesis</t>
  </si>
  <si>
    <t>Li et al., 2022; Kim et al., 2023</t>
  </si>
  <si>
    <t>OsCOI1ab-dependent TFs</t>
  </si>
  <si>
    <t>OsNAC6, OsSNAC2</t>
  </si>
  <si>
    <t>Root growth, cold, salt and drought tolerance</t>
  </si>
  <si>
    <t>Chung et al., 2009; Hu et al., 2008, Lee et al., 2017</t>
  </si>
  <si>
    <t>OsHsfA7</t>
  </si>
  <si>
    <t>Salt and drought tolerance</t>
  </si>
  <si>
    <t>Liu et al., 2013</t>
  </si>
  <si>
    <t>OsFD1</t>
  </si>
  <si>
    <t>Peng et al., 2021</t>
  </si>
  <si>
    <t>Che J, Tsutsui T, Yokosho K, Yamaji N, Ma JF. Functional characterization of an aluminum (Al)-inducible transcription factor, ART2, revealed a different pathway for Al tolerance in rice. New Phytol. 2018; 220(1):209-218. doi: 10.1111/nph.15252. </t>
  </si>
  <si>
    <t>Chujo T, Miyamoto K, Shimogawa T, Shimizu T, Otake Y, Yokotani N, Nishizawa Y, Shibuya N, Nojiri H, Yamane H, Minami E, Okada K. OsWRKY28, a PAMP-responsive transrepressor, negatively regulates innate immune responses in rice against rice blast fungus. Plant Mol Biol. 2013; 82(1-2):23-37. doi: 10.1007/s11103-013-0032-5. </t>
  </si>
  <si>
    <t>Chung PJ, Kim JK. Epigenetic interaction of OsHDAC1 with the OsNAC6 gene promoter regulates rice root growth. Plant Signal Behav. 2009; 4(7):675-7. doi: 10.4161/psb.4.7.9075. </t>
  </si>
  <si>
    <t>Dai X, Wang Y, Zhang WH. OsWRKY74, a WRKY transcription factor, modulates tolerance to phosphate starvation in rice. J Exp Bot. 2016; 67(3):947-60. doi: 10.1093/jxb/erv515. </t>
  </si>
  <si>
    <t>Guo M, Zhang Y, Jia X, Wang X, Zhang Y, Liu J, Yang Q, Ruan W, Yi K. Alternative splicing of REGULATOR OF LEAF INCLINATION 1 modulates phosphate starvation signaling and growth in plants. Plant Cell. 2022; 34(9):3319-3338. doi: 10.1093/plcell/koac161.</t>
  </si>
  <si>
    <t>Guo C, Chen L, Cui Y, Tang M, Guo Y, Yi Y, Li Y, Liu L, Chen L. RNA Binding Protein OsTZF7 Traffics Between the Nucleus and Processing Bodies/Stress Granules and Positively Regulates Drought Stress in Rice. Front Plant Sci. 2022; 13:802337. doi: 10.3389/fpls.2022.802337.</t>
  </si>
  <si>
    <t>He P, Wang X, Zhang X, Jiang Y, Tian W, Zhang X, Li Y, Sun Y, Xie J, Ni J, He G, Sang X. Short and narrow flag leaf1, a GATA zinc finger domain-containing protein, regulates flag leaf size in rice (Oryza sativa). BMC Plant Biol. 2018; 18(1):273. doi: 10.1186/s12870-018-1452-9. </t>
  </si>
  <si>
    <t>Hu H, You J, Fang Y, Zhu X, Qi Z, Xiong L. Characterization of transcription factor gene SNAC2 conferring cold and salt tolerance in rice. Plant Mol Biol. 2008; 67(1-2):169-81. doi: 10.1007/s11103-008-9309-5. Epub 2008 Feb 14. Erratum in: Plant Mol Biol. 2010 Mar;72(4-5):567-8. </t>
  </si>
  <si>
    <t>Jeong JS, Kim YS, Baek KH, Jung H, Ha SH, Do Choi Y, Kim M, Reuzeau C, Kim JK. Root-specific expression of OsNAC10 improves drought tolerance and grain yield in rice under field drought conditions. Plant Physiol. 2010; 153(1):185-97. doi: 10.1104/pp.110.154773. </t>
  </si>
  <si>
    <t>Kim SH, Oikawa T, Kyozuka J, Wong HL, Umemura K, Kishi-Kaboshi M, Takahashi A, Kawano Y, Kawasaki T, Shimamoto K. The bHLH Rac Immunity1 (RAI1) Is Activated by OsRac1 via OsMAPK3 and OsMAPK6 in Rice Immunity. Plant Cell Physiol. 2012; 53(4):740-54. doi: 10.1093/pcp/pcs033. </t>
  </si>
  <si>
    <t>Kim N, Jeong J, Kim J, Oh J, Choi G. Shade represses photosynthetic genes by disrupting the DNA binding of GOLDEN2-LIKE1. Plant Physiol. 2023; 191(4):2334-2352. doi: 10.1093/plphys/kiad029.</t>
  </si>
  <si>
    <t>Kishi-Kaboshi M, Seo S, Takahashi A, Hirochika H. The MAMP-Responsive MYB Transcription Factors MYB30, MYB55 and MYB110 Activate the HCAA Synthesis Pathway and Enhance Immunity in Rice. Plant Cell Physiol. 2018; 59(5):903-915. doi: 10.1093/pcp/pcy062.</t>
  </si>
  <si>
    <t>Kitomi Y, Nakao E, Kawai S, Kanno N, Ando T, Fukuoka S, Irie K, Uga Y. Fine Mapping of QUICK ROOTING 1 and 2, Quantitative Trait Loci Increasing Root Length in Rice. G3 (Bethesda). 2018; 8(2):727-735. doi: 10.1534/g3.117.300147.</t>
  </si>
  <si>
    <t>Lavarenne J, Gonin M, Guyomarc'h S, Rouster J, Champion A, Sallaud C, Laplaze L, Gantet P, Lucas M. Inference of the gene regulatory network acting downstream of CROWN ROOTLESS 1 in rice reveals a regulatory cascade linking genes involved in auxin signaling, crown root initiation, and root meristem specification and maintenance. Plant J. 2019; 100(5):954-968. doi: 10.1111/tpj.14487.</t>
  </si>
  <si>
    <t>Lee H, Cha J, Choi C, Choi N, Ji HS, Park SR, Lee S, Hwang DJ. Rice WRKY11 Plays a Role in Pathogen Defense and Drought Tolerance. Rice (N Y). 2018; 11(1):5. doi: 10.1186/s12284-018-0199-0.</t>
  </si>
  <si>
    <t>Lee DK, Chung PJ, Jeong JS, Jang G, Bang SW, Jung H, Kim YS, Ha SH, Choi YD, Kim JK. The rice OsNAC6 transcription factor orchestrates multiple molecular mechanisms involving root structural adaptions and nicotianamine biosynthesis for drought tolerance. Plant Biotechnol J. 2017; 15(6):754-764. doi: 10.1111/pbi.12673. </t>
  </si>
  <si>
    <t>Li J, Han Y, Liu L, Chen Y, Du Y, Zhang J, Sun H, Zhao Q. qRT9, a quantitative trait locus controlling root thickness and root length in upland rice. J Exp Bot. 2015; 66(9):2723-32. doi: 10.1093/jxb/erv076. </t>
  </si>
  <si>
    <t>Li W, Wang K, Chern M, Liu Y, Zhu Z, Liu J, Zhu X, Yin J, Ran L, Xiong J, He K, Xu L, He M, Wang J, Liu J, Bi Y, Qing H, Li M, Hu K, Song L, Wang L, Qi T, Hou Q, Chen W, Li Y, Wang W, Chen X. Sclerenchyma cell thickening through enhanced lignification induced by OsMYB30 prevents fungal penetration of rice leaves. New Phytol. 2020; 226(6):1850-1863. doi: 10.1111/nph.16505. </t>
  </si>
  <si>
    <t>Li X, Yu B, Wu Q, Min Q, Zeng R, Xie Z, Huang J. OsMADS23 phosphorylated by SAPK9 confers drought and salt tolerance by regulating ABA biosynthesis in rice. PLoS Genet. 2021; 17(8):e1009699. doi: 10.1371/journal.pgen.1009699. </t>
  </si>
  <si>
    <t>Li Z, Gao J, Wang B, Xu J, Fu X, Han H, Wang L, Zhang W, Deng Y, Wang Y, Gong Z, Tian Y, Peng R, Yao Q. Rice carotenoid biofortification and yield improvement conferred by endosperm-specific overexpression of OsGLK1. Front Plant Sci. 2022; 13:951605. doi: 10.3389/fpls.2022.951605. </t>
  </si>
  <si>
    <t>Liu AL, Zou J, Liu CF, Zhou XY, Zhang XW, Luo GY, Chen XB. Over-expression of OsHsfA7 enhanced salt and drought tolerance in transgenic rice. BMB Rep. 2013; 46(1):31-6. doi: 10.5483/bmbrep.2013.46.1.090. </t>
  </si>
  <si>
    <t>Liu C, Schläppi MR, Mao B, Wang W, Wang A, Chu C. The bZIP73 transcription factor controls rice cold tolerance at the reproductive stage. Plant Biotechnol J. 2019; 17(9):1834-1849. doi: 10.1111/pbi.13104.</t>
  </si>
  <si>
    <t>Liu C, Ma T, Yuan D, Zhou Y, Long Y, Li Z, Dong Z, Duan M, Yu D, Jing Y, Bai X, Wang Y, Hou Q, Liu S, Zhang JS, Chen SY, Li D, Liu X, Li Z, Wang W, Li J, Wei X, Ma B, Wan X. The OsEIL1-OsERF115-target gene regulatory module controls grain size and weight in rice. Plant Biotechnol J. 2022; 20(8):1470-1486. doi: 10.1111/pbi.13825. </t>
  </si>
  <si>
    <t>Lu CA, Lin CC, Lee KW, Chen JL, Huang LF, Ho SL, Liu HJ, Hsing YI, Yu SM. The SnRK1A protein kinase plays a key role in sugar signaling during germination and seedling growth of rice. Plant Cell. 2007; 19(8):2484-99. doi: 10.1105/tpc.105.037887. </t>
  </si>
  <si>
    <t>Lv Y, Yang M, Hu D, Yang Z, Ma S, Li X, Xiong L. The OsMYB30 Transcription Factor Suppresses Cold Tolerance by Interacting with a JAZ Protein and Suppressing β-Amylase Expression. Plant Physiol. 2017; 173(2):1475-1491. doi: 10.1104/pp.16.01725. </t>
  </si>
  <si>
    <t>Ma W, Wu F, Sheng P, Wang X, Zhang Z, Zhou K, Zhang H, Hu J, Lin Q, Cheng Z, Wang J, Zhu S, Zhang X, Guo X, Wang H, Wu C, Zhai H, Wan J. The LBD12-1 Transcription Factor Suppresses Apical Meristem Size by Repressing Argonaute 10 Expression. Plant Physiol. 2017; 173(1):801-811. doi: 10.1104/pp.16.01699. </t>
  </si>
  <si>
    <t>Mishra M, Rathore RS, Joshi R, Pareek A, Singla-Pareek SL. DTH8 overexpression induces early flowering, boosts yield, and improves stress recovery in rice cv IR64. Physiol Plant. 2022; 174(3):e13691. doi: 10.1111/ppl.13691. </t>
  </si>
  <si>
    <t>Moon S, Cho LH, Kim YJ, Gho YS, Jeong HY, Hong WJ, Lee C, Park H, Jwa NS, Dangol S, Chen Y, Park H, Cho HS, An G, Jung KH. RSL Class II Transcription Factors Guide the Nuclear Localization of RHL1 to Regulate Root Hair Development. Plant Physiol. 2019; 179(2):558-568. doi: 10.1104/pp.18.01002.</t>
  </si>
  <si>
    <t>Neogy A, Garg T, Kumar A, Dwivedi AK, Singh H, Singh U, Singh Z, Prasad K, Jain M, Yadav SR. Genome-Wide Transcript Profiling Reveals an Auxin-Responsive Transcription Factor, OsAP2/ERF-40, Promoting Rice Adventitious Root Development. Plant Cell Physiol. 2019; 60(10):2343-2355. doi: 10.1093/pcp/pcz132. Erratum in: Plant Cell Physiol. 2021 Dec 3;62(11):1786. </t>
  </si>
  <si>
    <t>Park MR, Yun KY, Mohanty B, Herath V, Xu F, Wijaya E, Bajic VB, Yun SJ, De Los Reyes BG. Supra-optimal expression of the cold-regulated OsMyb4 transcription factor in transgenic rice changes the complexity of transcriptional network with major effects on stress tolerance and panicle development. Plant Cell Environ. 2010; 33(12):2209-30. doi: 10.1111/j.1365-3040.2010.02221.x. </t>
  </si>
  <si>
    <t>Park SI, Kwon HJ, Cho MH, Song JS, Kim BG, Baek J, Kim SL, Ji H, Kwon TR, Kim KH, Yoon IS. The OsERF115/AP2EREBP110 Transcription Factor Is Involved in the Multiple Stress Tolerance to Heat and Drought in Rice Plants. Int J Mol Sci. 2021; 22(13):7181. doi: 10.3390/ijms22137181. </t>
  </si>
  <si>
    <t>Peng X, Wang H, Jang JC, Xiao T, He H, Jiang D, Tang X. OsWRKY80-OsWRKY4 Module as a Positive Regulatory Circuit in Rice Resistance Against Rhizoctonia solani. Rice (N Y). 2016; 9(1):63. doi: 10.1186/s12284-016-0137-y. </t>
  </si>
  <si>
    <t>Peng Q, Zhu C, Liu T, Zhang S, Feng S, Wu C. Phosphorylation of OsFD1 by OsCIPK3 promotes the formation of RFT1-containing florigen activation complex for long-day flowering in rice. Mol Plant. 2021; 14(7):1135-1148. doi: 10.1016/j.molp.2021.04.003.</t>
  </si>
  <si>
    <t>Seo JS, Joo J, Kim MJ, Kim YK, Nahm BH, Song SI, Cheong JJ, Lee JS, Kim JK, Choi YD. OsbHLH148, a basic helix-loop-helix protein, interacts with OsJAZ proteins in a jasmonate signaling pathway leading to drought tolerance in rice. Plant J. 2011; 65(6):907-21. doi: 10.1111/j.1365-313X.2010.04477.x. </t>
  </si>
  <si>
    <t>Shimizu H, Sato K, Berberich T, Miyazaki A, Ozaki R, Imai R, Kusano T. LIP19, a basic region leucine zipper protein, is a Fos-like molecular switch in the cold signaling of rice plants. Plant Cell Physiol. 2005; 46(10):1623-34. doi: 10.1093/pcp/pci178. </t>
  </si>
  <si>
    <t>Sugio A, Yang B, Zhu T, White FF. Two type III effector genes of Xanthomonas oryzae pv. oryzae control the induction of the host genes OsTFIIAgamma1 and OsTFX1 during bacterial blight of rice. Proc Natl Acad Sci U S A. 2007; 104(25):10720-5. doi: 10.1073/pnas.0701742104.</t>
  </si>
  <si>
    <t>Tseng BS, Huang CC, King YC, Wu MT, Hsieh CH, Hsieh KT, Hsing YI, Jeng ST. Hydrogen peroxide regulates the Osa-miR156-OsSPL2/OsTIFY11b module in rice. Plant Cell Environ. 2023; 46(8):2507-2522. doi: 10.1111/pce.14605. </t>
  </si>
  <si>
    <t>van der Knaap E, Kim JH, Kende H. A novel gibberellin-induced gene from rice and its potential regulatory role in stem growth. Plant Physiol. 2000; 122(3):695-704. doi: 10.1104/pp.122.3.695.</t>
  </si>
  <si>
    <t>Wang P, Xu X, Tang Z, Zhang W, Huang XY, Zhao FJ. OsWRKY28 Regulates Phosphate and Arsenate Accumulation, Root System Architecture and Fertility in Rice. Front Plant Sci. 2018; 9:1330. doi: 10.3389/fpls.2018.01330. </t>
  </si>
  <si>
    <t>Wang L, Ying Y, Narsai R, Ye L, Zheng L, Tian J, Whelan J, Shou H. Identification of OsbHLH133 as a regulator of iron distribution between roots and shoots in Oryza sativa. Plant Cell Environ. 2013; 36(1):224-36. doi: 10.1111/j.1365-3040.2012.02569.x. </t>
  </si>
  <si>
    <t>Wang J, Nan N, Li N, Liu Y, Wang TJ, Hwang I, Liu B, Xu ZY. A DNA Methylation Reader-Chaperone Regulator-Transcription Factor Complex Activates OsHKT1;5 Expression during Salinity Stress. Plant Cell. 2020; 32(11):3535-3558. doi: 10.1105/tpc.20.00301. </t>
  </si>
  <si>
    <t>Wu X, Shiroto Y, Kishitani S, Ito Y, Toriyama K. Enhanced heat and drought tolerance in transgenic rice seedlings overexpressing OsWRKY11 under the control of HSP101 promoter. Plant Cell Rep. 2009; 28(1):21-30. doi: 10.1007/s00299-008-0614-x. </t>
  </si>
  <si>
    <t>Xiao G, Qin H, Zhou J, Quan R, Lu X, Huang R, Zhang H. OsERF2 controls rice root growth and hormone responses through tuning expression of key genes involved in hormone signaling and sucrose metabolism. Plant Mol Biol. 2016; 90(3):293-302. doi: 10.1007/s11103-015-0416-9. </t>
  </si>
  <si>
    <t>Xu Y, Kong W, Wang F, Wang J, Tao Y, Li W, Chen Z, Fan F, Jiang Y, Zhu QH, Yang J. Heterodimer formed by ROC8 and ROC5 modulates leaf rolling in rice. Plant Biotechnol J. 2021; 19(12):2662-2672. doi: 10.1111/pbi.13690. </t>
  </si>
  <si>
    <t>Yamamura C, Mizutani E, Okada K, Nakagawa H, Fukushima S, Tanaka A, Maeda S, Kamakura T, Yamane H, Takatsuji H, Mori M. Diterpenoid phytoalexin factor, a bHLH transcription factor, plays a central role in the biosynthesis of diterpenoid phytoalexins in rice. Plant J. 2015; 84(6):1100-13. doi: 10.1111/tpj.13065. </t>
  </si>
  <si>
    <t>Yang A, Dai X, Zhang WH. A R2R3-type MYB gene, OsMYB2, is involved in salt, cold, and dehydration tolerance in rice. J Exp Bot. 2012; 63(7):2541-56. doi: 10.1093/jxb/err431.</t>
  </si>
  <si>
    <t>Yang WT, Baek D, Yun DJ, Lee KS, Hong SY, Bae KD, Chung YS, Kwon YS, Kim DH, Jung KH, Kim DH. Rice OsMYB5P improves plant phosphate acquisition by regulation of phosphate transporter. PLoS One. 2018; 13(3):e0194628. doi: 10.1371/journal.pone.0194628. </t>
  </si>
  <si>
    <t>Zhang YJ, Zhang Y, Zhang LL, Huang HY, Yang BJ, Luan S, Xue HW, Lin WH. OsGATA7 modulates brassinosteroids-mediated growth regulation and influences architecture and grain shape. Plant Biotechnol J. 2018; 16(7):1261-1264. doi: 10.1111/pbi.12887. </t>
  </si>
  <si>
    <t>Zhang X, Long Y, Huang J, Xia J. OsNAC45 is Involved in ABA Response and Salt Tolerance in Rice. Rice (N Y). 2020; 13(1):79. doi: 10.1186/s12284-020-00440-1. </t>
  </si>
  <si>
    <t>Zhang H, Wu T, Li Z, Huang K, Kim NE, Ma Z, Kwon SW, Jiang W, Du X. OsGATA16, a GATA Transcription Factor, Confers Cold Tolerance by Repressing OsWRKY45-1 at the Seedling Stage in Rice. Rice (N Y). 2021; 14(1):42. doi: 10.1186/s12284-021-00485-w. </t>
  </si>
  <si>
    <t>Zhang Y, Zhang Q, Guo M, Wang X, Li T, Wu Q, Li L, Yi K, Ruan W. NIGT1 represses plant growth and mitigates phosphate starvation signaling to balance the growth response tradeoff in rice. J Integr Plant Biol. 2023; 65(8):1874-1889. doi: 10.1111/jipb.13496.</t>
  </si>
  <si>
    <t>Zhao L, Hu Y, Chong K, Wang T. ARAG1, an ABA-responsive DREB gene, plays a role in seed germination and drought tolerance of rice. Ann Bot. 2010; 105(3):401-9. doi: 10.1093/aob/mcp303.</t>
  </si>
  <si>
    <t>References:</t>
  </si>
  <si>
    <t xml:space="preserve">log FC WT </t>
  </si>
  <si>
    <r>
      <rPr>
        <b/>
        <sz val="10"/>
        <color theme="1"/>
        <rFont val="Calibri"/>
        <family val="2"/>
        <scheme val="minor"/>
      </rPr>
      <t xml:space="preserve">log FC </t>
    </r>
    <r>
      <rPr>
        <b/>
        <i/>
        <sz val="10"/>
        <color theme="1"/>
        <rFont val="Calibri"/>
        <family val="2"/>
        <scheme val="minor"/>
      </rPr>
      <t>oscoi1ab</t>
    </r>
  </si>
  <si>
    <r>
      <rPr>
        <b/>
        <sz val="10"/>
        <color theme="1"/>
        <rFont val="Calibri"/>
        <family val="2"/>
        <scheme val="minor"/>
      </rPr>
      <t xml:space="preserve">logFC </t>
    </r>
    <r>
      <rPr>
        <b/>
        <i/>
        <sz val="10"/>
        <color theme="1"/>
        <rFont val="Calibri"/>
        <family val="2"/>
        <scheme val="minor"/>
      </rPr>
      <t>oscoi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1"/>
      <color theme="1"/>
      <name val="Calibri"/>
      <family val="2"/>
      <scheme val="minor"/>
    </font>
    <font>
      <sz val="9"/>
      <color theme="1"/>
      <name val="Calibri"/>
      <family val="2"/>
      <scheme val="minor"/>
    </font>
    <font>
      <sz val="11"/>
      <color rgb="FF212121"/>
      <name val="Calibri"/>
      <family val="2"/>
      <scheme val="minor"/>
    </font>
    <font>
      <b/>
      <sz val="10"/>
      <color theme="1"/>
      <name val="Calibri"/>
      <family val="2"/>
      <scheme val="minor"/>
    </font>
    <font>
      <b/>
      <i/>
      <sz val="10"/>
      <color theme="1"/>
      <name val="Calibri"/>
      <family val="2"/>
      <scheme val="minor"/>
    </font>
    <font>
      <sz val="10"/>
      <color theme="1"/>
      <name val="Calibri"/>
      <family val="2"/>
      <scheme val="minor"/>
    </font>
  </fonts>
  <fills count="7">
    <fill>
      <patternFill patternType="none"/>
    </fill>
    <fill>
      <patternFill patternType="gray125"/>
    </fill>
    <fill>
      <patternFill patternType="solid">
        <fgColor rgb="FFFFC000"/>
        <bgColor indexed="64"/>
      </patternFill>
    </fill>
    <fill>
      <patternFill patternType="solid">
        <fgColor rgb="FF92D050"/>
        <bgColor indexed="64"/>
      </patternFill>
    </fill>
    <fill>
      <patternFill patternType="solid">
        <fgColor rgb="FFFFFF00"/>
        <bgColor indexed="64"/>
      </patternFill>
    </fill>
    <fill>
      <patternFill patternType="solid">
        <fgColor theme="0" tint="-0.14999847407452621"/>
        <bgColor indexed="64"/>
      </patternFill>
    </fill>
    <fill>
      <patternFill patternType="solid">
        <fgColor theme="0" tint="-0.249977111117893"/>
        <bgColor indexed="64"/>
      </patternFill>
    </fill>
  </fills>
  <borders count="18">
    <border>
      <left/>
      <right/>
      <top/>
      <bottom/>
      <diagonal/>
    </border>
    <border>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bottom style="medium">
        <color indexed="64"/>
      </bottom>
      <diagonal/>
    </border>
    <border>
      <left/>
      <right/>
      <top/>
      <bottom style="thin">
        <color indexed="64"/>
      </bottom>
      <diagonal/>
    </border>
  </borders>
  <cellStyleXfs count="1">
    <xf numFmtId="0" fontId="0" fillId="0" borderId="0"/>
  </cellStyleXfs>
  <cellXfs count="120">
    <xf numFmtId="0" fontId="0" fillId="0" borderId="0" xfId="0"/>
    <xf numFmtId="0" fontId="0" fillId="0" borderId="0" xfId="0" applyBorder="1"/>
    <xf numFmtId="0" fontId="0" fillId="0" borderId="1" xfId="0" applyBorder="1"/>
    <xf numFmtId="3" fontId="0" fillId="0" borderId="0" xfId="0" applyNumberFormat="1" applyBorder="1"/>
    <xf numFmtId="3" fontId="0" fillId="2" borderId="0" xfId="0" applyNumberFormat="1" applyFill="1" applyBorder="1"/>
    <xf numFmtId="3" fontId="0" fillId="0" borderId="1" xfId="0" applyNumberFormat="1" applyBorder="1"/>
    <xf numFmtId="0" fontId="0" fillId="4" borderId="0" xfId="0" applyFill="1" applyBorder="1"/>
    <xf numFmtId="3" fontId="0" fillId="3" borderId="0" xfId="0" applyNumberFormat="1" applyFill="1" applyBorder="1"/>
    <xf numFmtId="0" fontId="0" fillId="0" borderId="0" xfId="0" applyNumberFormat="1" applyBorder="1"/>
    <xf numFmtId="0" fontId="0" fillId="2" borderId="0" xfId="0" applyNumberFormat="1" applyFill="1" applyBorder="1"/>
    <xf numFmtId="0" fontId="0" fillId="0" borderId="0" xfId="0" applyNumberFormat="1" applyFill="1" applyBorder="1"/>
    <xf numFmtId="0" fontId="0" fillId="0" borderId="1" xfId="0" applyNumberFormat="1" applyBorder="1"/>
    <xf numFmtId="0" fontId="0" fillId="0" borderId="0" xfId="0" applyNumberFormat="1"/>
    <xf numFmtId="0" fontId="0" fillId="0" borderId="0" xfId="0" applyNumberFormat="1" applyFill="1"/>
    <xf numFmtId="0" fontId="0" fillId="3" borderId="0" xfId="0" applyNumberFormat="1" applyFill="1" applyBorder="1"/>
    <xf numFmtId="0" fontId="1" fillId="0" borderId="0" xfId="0" applyFont="1"/>
    <xf numFmtId="0" fontId="1" fillId="5" borderId="2" xfId="0" applyFont="1" applyFill="1" applyBorder="1"/>
    <xf numFmtId="0" fontId="1" fillId="5" borderId="3" xfId="0" applyFont="1" applyFill="1" applyBorder="1"/>
    <xf numFmtId="3" fontId="1" fillId="5" borderId="3" xfId="0" applyNumberFormat="1" applyFont="1" applyFill="1" applyBorder="1"/>
    <xf numFmtId="3" fontId="1" fillId="5" borderId="4" xfId="0" applyNumberFormat="1" applyFont="1" applyFill="1" applyBorder="1"/>
    <xf numFmtId="0" fontId="1" fillId="5" borderId="3" xfId="0" applyNumberFormat="1" applyFont="1" applyFill="1" applyBorder="1"/>
    <xf numFmtId="0" fontId="1" fillId="5" borderId="5" xfId="0" applyNumberFormat="1" applyFont="1" applyFill="1" applyBorder="1"/>
    <xf numFmtId="0" fontId="0" fillId="0" borderId="11" xfId="0" applyBorder="1"/>
    <xf numFmtId="0" fontId="0" fillId="2" borderId="0" xfId="0" applyFill="1" applyBorder="1"/>
    <xf numFmtId="0" fontId="0" fillId="0" borderId="12" xfId="0" applyBorder="1"/>
    <xf numFmtId="11" fontId="0" fillId="0" borderId="12" xfId="0" applyNumberFormat="1" applyBorder="1"/>
    <xf numFmtId="0" fontId="0" fillId="3" borderId="0" xfId="0" applyFill="1" applyBorder="1"/>
    <xf numFmtId="0" fontId="0" fillId="0" borderId="13" xfId="0" applyBorder="1"/>
    <xf numFmtId="0" fontId="0" fillId="0" borderId="14" xfId="0" applyBorder="1"/>
    <xf numFmtId="3" fontId="0" fillId="0" borderId="14" xfId="0" applyNumberFormat="1" applyBorder="1"/>
    <xf numFmtId="3" fontId="0" fillId="2" borderId="14" xfId="0" applyNumberFormat="1" applyFill="1" applyBorder="1"/>
    <xf numFmtId="0" fontId="0" fillId="2" borderId="14" xfId="0" applyFill="1" applyBorder="1"/>
    <xf numFmtId="0" fontId="0" fillId="0" borderId="15" xfId="0" applyBorder="1"/>
    <xf numFmtId="3" fontId="1" fillId="5" borderId="2" xfId="0" applyNumberFormat="1" applyFont="1" applyFill="1" applyBorder="1"/>
    <xf numFmtId="3" fontId="1" fillId="5" borderId="5" xfId="0" applyNumberFormat="1" applyFont="1" applyFill="1" applyBorder="1"/>
    <xf numFmtId="3" fontId="0" fillId="0" borderId="11" xfId="0" applyNumberFormat="1" applyBorder="1"/>
    <xf numFmtId="3" fontId="0" fillId="0" borderId="12" xfId="0" applyNumberFormat="1" applyBorder="1"/>
    <xf numFmtId="3" fontId="0" fillId="2" borderId="12" xfId="0" applyNumberFormat="1" applyFill="1" applyBorder="1"/>
    <xf numFmtId="3" fontId="0" fillId="3" borderId="12" xfId="0" applyNumberFormat="1" applyFill="1" applyBorder="1"/>
    <xf numFmtId="3" fontId="0" fillId="0" borderId="13" xfId="0" applyNumberFormat="1" applyBorder="1"/>
    <xf numFmtId="3" fontId="0" fillId="2" borderId="15" xfId="0" applyNumberFormat="1" applyFill="1" applyBorder="1"/>
    <xf numFmtId="3" fontId="0" fillId="0" borderId="15" xfId="0" applyNumberFormat="1" applyBorder="1"/>
    <xf numFmtId="3" fontId="0" fillId="0" borderId="16" xfId="0" applyNumberFormat="1" applyBorder="1"/>
    <xf numFmtId="3" fontId="0" fillId="0" borderId="1" xfId="0" applyNumberFormat="1" applyFont="1" applyBorder="1"/>
    <xf numFmtId="3" fontId="0" fillId="0" borderId="16" xfId="0" applyNumberFormat="1" applyFont="1" applyBorder="1"/>
    <xf numFmtId="0" fontId="1" fillId="5" borderId="4" xfId="0" applyNumberFormat="1" applyFont="1" applyFill="1" applyBorder="1"/>
    <xf numFmtId="11" fontId="0" fillId="0" borderId="1" xfId="0" applyNumberFormat="1" applyBorder="1"/>
    <xf numFmtId="11" fontId="0" fillId="0" borderId="16" xfId="0" applyNumberFormat="1" applyBorder="1"/>
    <xf numFmtId="0" fontId="1" fillId="5" borderId="6" xfId="0" applyFont="1" applyFill="1" applyBorder="1"/>
    <xf numFmtId="0" fontId="1" fillId="5" borderId="7" xfId="0" applyFont="1" applyFill="1" applyBorder="1"/>
    <xf numFmtId="3" fontId="1" fillId="5" borderId="6" xfId="0" applyNumberFormat="1" applyFont="1" applyFill="1" applyBorder="1"/>
    <xf numFmtId="3" fontId="1" fillId="5" borderId="7" xfId="0" applyNumberFormat="1" applyFont="1" applyFill="1" applyBorder="1"/>
    <xf numFmtId="3" fontId="1" fillId="5" borderId="8" xfId="0" applyNumberFormat="1" applyFont="1" applyFill="1" applyBorder="1"/>
    <xf numFmtId="3" fontId="1" fillId="5" borderId="10" xfId="0" applyNumberFormat="1" applyFont="1" applyFill="1" applyBorder="1"/>
    <xf numFmtId="0" fontId="1" fillId="5" borderId="7" xfId="0" applyNumberFormat="1" applyFont="1" applyFill="1" applyBorder="1"/>
    <xf numFmtId="0" fontId="1" fillId="5" borderId="8" xfId="0" applyNumberFormat="1" applyFont="1" applyFill="1" applyBorder="1"/>
    <xf numFmtId="0" fontId="1" fillId="5" borderId="10" xfId="0" applyNumberFormat="1" applyFont="1" applyFill="1" applyBorder="1"/>
    <xf numFmtId="0" fontId="0" fillId="0" borderId="6" xfId="0" applyBorder="1"/>
    <xf numFmtId="0" fontId="0" fillId="0" borderId="7" xfId="0" applyBorder="1"/>
    <xf numFmtId="0" fontId="0" fillId="4" borderId="7" xfId="0" applyFill="1" applyBorder="1"/>
    <xf numFmtId="3" fontId="0" fillId="0" borderId="7" xfId="0" applyNumberFormat="1" applyBorder="1"/>
    <xf numFmtId="3" fontId="0" fillId="2" borderId="7" xfId="0" applyNumberFormat="1" applyFill="1" applyBorder="1"/>
    <xf numFmtId="3" fontId="0" fillId="0" borderId="8" xfId="0" applyNumberFormat="1" applyBorder="1"/>
    <xf numFmtId="0" fontId="0" fillId="0" borderId="7" xfId="0" applyNumberFormat="1" applyBorder="1"/>
    <xf numFmtId="0" fontId="0" fillId="2" borderId="7" xfId="0" applyNumberFormat="1" applyFill="1" applyBorder="1"/>
    <xf numFmtId="0" fontId="0" fillId="0" borderId="7" xfId="0" applyNumberFormat="1" applyFill="1" applyBorder="1"/>
    <xf numFmtId="0" fontId="0" fillId="0" borderId="10" xfId="0" applyNumberFormat="1" applyBorder="1"/>
    <xf numFmtId="0" fontId="0" fillId="0" borderId="12" xfId="0" applyNumberFormat="1" applyBorder="1"/>
    <xf numFmtId="0" fontId="0" fillId="4" borderId="14" xfId="0" applyFill="1" applyBorder="1"/>
    <xf numFmtId="0" fontId="0" fillId="0" borderId="14" xfId="0" applyNumberFormat="1" applyBorder="1"/>
    <xf numFmtId="0" fontId="0" fillId="2" borderId="14" xfId="0" applyNumberFormat="1" applyFill="1" applyBorder="1"/>
    <xf numFmtId="0" fontId="0" fillId="0" borderId="14" xfId="0" applyNumberFormat="1" applyFill="1" applyBorder="1"/>
    <xf numFmtId="0" fontId="0" fillId="0" borderId="15" xfId="0" applyNumberFormat="1" applyBorder="1"/>
    <xf numFmtId="3" fontId="0" fillId="0" borderId="6" xfId="0" applyNumberFormat="1" applyBorder="1"/>
    <xf numFmtId="3" fontId="0" fillId="2" borderId="10" xfId="0" applyNumberFormat="1" applyFill="1" applyBorder="1"/>
    <xf numFmtId="3" fontId="0" fillId="0" borderId="10" xfId="0" applyNumberFormat="1" applyBorder="1"/>
    <xf numFmtId="0" fontId="0" fillId="0" borderId="8" xfId="0" applyNumberFormat="1" applyBorder="1"/>
    <xf numFmtId="0" fontId="0" fillId="0" borderId="16" xfId="0" applyNumberFormat="1" applyBorder="1"/>
    <xf numFmtId="3" fontId="0" fillId="3" borderId="7" xfId="0" applyNumberFormat="1" applyFill="1" applyBorder="1"/>
    <xf numFmtId="0" fontId="0" fillId="3" borderId="7" xfId="0" applyNumberFormat="1" applyFill="1" applyBorder="1"/>
    <xf numFmtId="3" fontId="0" fillId="3" borderId="14" xfId="0" applyNumberFormat="1" applyFill="1" applyBorder="1"/>
    <xf numFmtId="0" fontId="0" fillId="3" borderId="14" xfId="0" applyNumberFormat="1" applyFill="1" applyBorder="1"/>
    <xf numFmtId="3" fontId="0" fillId="3" borderId="10" xfId="0" applyNumberFormat="1" applyFill="1" applyBorder="1"/>
    <xf numFmtId="3" fontId="0" fillId="3" borderId="15" xfId="0" applyNumberFormat="1" applyFill="1" applyBorder="1"/>
    <xf numFmtId="0" fontId="0" fillId="0" borderId="16" xfId="0" applyBorder="1"/>
    <xf numFmtId="0" fontId="2" fillId="0" borderId="0" xfId="0" applyFont="1" applyFill="1" applyBorder="1" applyAlignment="1">
      <alignment horizontal="left"/>
    </xf>
    <xf numFmtId="0" fontId="2" fillId="0" borderId="0" xfId="0" applyFont="1" applyFill="1" applyBorder="1" applyAlignment="1">
      <alignment horizontal="left" vertical="top"/>
    </xf>
    <xf numFmtId="0" fontId="3" fillId="0" borderId="0" xfId="0" applyFont="1"/>
    <xf numFmtId="0" fontId="5" fillId="0" borderId="0" xfId="0" applyFont="1" applyBorder="1" applyAlignment="1">
      <alignment horizontal="left"/>
    </xf>
    <xf numFmtId="0" fontId="4" fillId="0" borderId="0" xfId="0" applyFont="1" applyBorder="1" applyAlignment="1">
      <alignment horizontal="left"/>
    </xf>
    <xf numFmtId="0" fontId="4" fillId="0" borderId="0" xfId="0" applyFont="1" applyBorder="1" applyAlignment="1">
      <alignment horizontal="center"/>
    </xf>
    <xf numFmtId="0" fontId="5" fillId="0" borderId="0" xfId="0" applyFont="1" applyBorder="1" applyAlignment="1">
      <alignment horizontal="center"/>
    </xf>
    <xf numFmtId="0" fontId="6" fillId="0" borderId="0" xfId="0" applyFont="1" applyFill="1" applyBorder="1" applyAlignment="1">
      <alignment horizontal="left"/>
    </xf>
    <xf numFmtId="164" fontId="6" fillId="0" borderId="0" xfId="0" applyNumberFormat="1" applyFont="1" applyFill="1" applyBorder="1" applyAlignment="1">
      <alignment horizontal="center"/>
    </xf>
    <xf numFmtId="0" fontId="6" fillId="0" borderId="0" xfId="0" applyFont="1" applyFill="1" applyBorder="1" applyAlignment="1">
      <alignment horizontal="left" wrapText="1"/>
    </xf>
    <xf numFmtId="0" fontId="6" fillId="0" borderId="0" xfId="0" applyFont="1" applyFill="1" applyBorder="1" applyAlignment="1">
      <alignment horizontal="left" vertical="center"/>
    </xf>
    <xf numFmtId="0" fontId="6" fillId="0" borderId="0" xfId="0" applyFont="1" applyFill="1" applyBorder="1" applyAlignment="1">
      <alignment horizontal="left" vertical="top"/>
    </xf>
    <xf numFmtId="164" fontId="6" fillId="0" borderId="0" xfId="0" applyNumberFormat="1" applyFont="1" applyFill="1" applyBorder="1" applyAlignment="1">
      <alignment horizontal="center" vertical="top"/>
    </xf>
    <xf numFmtId="0" fontId="6" fillId="0" borderId="0" xfId="0" applyFont="1" applyFill="1" applyBorder="1" applyAlignment="1">
      <alignment horizontal="left" vertical="top" wrapText="1"/>
    </xf>
    <xf numFmtId="0" fontId="6" fillId="0" borderId="17" xfId="0" applyFont="1" applyFill="1" applyBorder="1" applyAlignment="1">
      <alignment horizontal="left" vertical="center"/>
    </xf>
    <xf numFmtId="0" fontId="6" fillId="0" borderId="17" xfId="0" applyFont="1" applyFill="1" applyBorder="1" applyAlignment="1">
      <alignment horizontal="left"/>
    </xf>
    <xf numFmtId="164" fontId="6" fillId="0" borderId="17" xfId="0" applyNumberFormat="1" applyFont="1" applyFill="1" applyBorder="1" applyAlignment="1">
      <alignment horizontal="center"/>
    </xf>
    <xf numFmtId="0" fontId="6" fillId="0" borderId="17" xfId="0" applyFont="1" applyFill="1" applyBorder="1" applyAlignment="1">
      <alignment horizontal="left" wrapText="1"/>
    </xf>
    <xf numFmtId="0" fontId="5" fillId="0" borderId="0" xfId="0" applyFont="1" applyFill="1" applyBorder="1" applyAlignment="1">
      <alignment horizontal="left" vertical="center"/>
    </xf>
    <xf numFmtId="0" fontId="6" fillId="0" borderId="14" xfId="0" applyFont="1" applyFill="1" applyBorder="1" applyAlignment="1">
      <alignment horizontal="left"/>
    </xf>
    <xf numFmtId="164" fontId="6" fillId="0" borderId="14" xfId="0" applyNumberFormat="1" applyFont="1" applyFill="1" applyBorder="1" applyAlignment="1">
      <alignment horizontal="center"/>
    </xf>
    <xf numFmtId="0" fontId="6" fillId="0" borderId="14" xfId="0" applyFont="1" applyFill="1" applyBorder="1" applyAlignment="1">
      <alignment horizontal="left" wrapText="1"/>
    </xf>
    <xf numFmtId="3" fontId="0" fillId="0" borderId="0" xfId="0" applyNumberFormat="1" applyFill="1" applyBorder="1"/>
    <xf numFmtId="3" fontId="0" fillId="0" borderId="1" xfId="0" applyNumberFormat="1" applyFill="1" applyBorder="1"/>
    <xf numFmtId="3" fontId="0" fillId="0" borderId="11" xfId="0" applyNumberFormat="1" applyFill="1" applyBorder="1"/>
    <xf numFmtId="3" fontId="0" fillId="0" borderId="1" xfId="0" applyNumberFormat="1" applyFont="1" applyFill="1" applyBorder="1"/>
    <xf numFmtId="0" fontId="4" fillId="6" borderId="3" xfId="0" applyFont="1" applyFill="1" applyBorder="1" applyAlignment="1">
      <alignment horizontal="left"/>
    </xf>
    <xf numFmtId="0" fontId="4" fillId="6" borderId="3" xfId="0" applyFont="1" applyFill="1" applyBorder="1" applyAlignment="1">
      <alignment horizontal="center"/>
    </xf>
    <xf numFmtId="0" fontId="5" fillId="6" borderId="3" xfId="0" applyFont="1" applyFill="1" applyBorder="1" applyAlignment="1">
      <alignment horizontal="center"/>
    </xf>
    <xf numFmtId="0" fontId="1" fillId="5" borderId="6" xfId="0" applyFont="1" applyFill="1" applyBorder="1" applyAlignment="1">
      <alignment horizontal="center"/>
    </xf>
    <xf numFmtId="0" fontId="1" fillId="5" borderId="7" xfId="0" applyFont="1" applyFill="1" applyBorder="1" applyAlignment="1">
      <alignment horizontal="center"/>
    </xf>
    <xf numFmtId="0" fontId="1" fillId="5" borderId="8" xfId="0" applyFont="1" applyFill="1" applyBorder="1" applyAlignment="1">
      <alignment horizontal="center"/>
    </xf>
    <xf numFmtId="0" fontId="1" fillId="5" borderId="9" xfId="0" applyNumberFormat="1" applyFont="1" applyFill="1" applyBorder="1" applyAlignment="1">
      <alignment horizontal="center"/>
    </xf>
    <xf numFmtId="0" fontId="1" fillId="5" borderId="7" xfId="0" applyNumberFormat="1" applyFont="1" applyFill="1" applyBorder="1" applyAlignment="1">
      <alignment horizontal="center"/>
    </xf>
    <xf numFmtId="0" fontId="1" fillId="5" borderId="10" xfId="0" applyNumberFormat="1" applyFont="1" applyFill="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353"/>
  <sheetViews>
    <sheetView tabSelected="1" zoomScale="90" zoomScaleNormal="90" workbookViewId="0"/>
  </sheetViews>
  <sheetFormatPr baseColWidth="10" defaultColWidth="14.6640625" defaultRowHeight="14.4" x14ac:dyDescent="0.3"/>
  <cols>
    <col min="1" max="1" width="14.44140625" bestFit="1" customWidth="1"/>
    <col min="2" max="2" width="17.44140625" bestFit="1" customWidth="1"/>
    <col min="3" max="5" width="9.109375" customWidth="1"/>
    <col min="6" max="6" width="12.77734375" customWidth="1"/>
    <col min="7" max="30" width="9.109375" customWidth="1"/>
  </cols>
  <sheetData>
    <row r="1" spans="1:30" ht="15" thickBot="1" x14ac:dyDescent="0.35">
      <c r="C1" s="15"/>
      <c r="D1" s="15"/>
      <c r="E1" s="15"/>
      <c r="F1" s="15"/>
      <c r="G1" s="114" t="s">
        <v>354</v>
      </c>
      <c r="H1" s="115"/>
      <c r="I1" s="115"/>
      <c r="J1" s="115"/>
      <c r="K1" s="115"/>
      <c r="L1" s="115"/>
      <c r="M1" s="115"/>
      <c r="N1" s="115"/>
      <c r="O1" s="115"/>
      <c r="P1" s="115"/>
      <c r="Q1" s="115"/>
      <c r="R1" s="115"/>
      <c r="S1" s="115"/>
      <c r="T1" s="115"/>
      <c r="U1" s="115"/>
      <c r="V1" s="115"/>
      <c r="W1" s="115"/>
      <c r="X1" s="116"/>
      <c r="Y1" s="117" t="s">
        <v>355</v>
      </c>
      <c r="Z1" s="118"/>
      <c r="AA1" s="118"/>
      <c r="AB1" s="118"/>
      <c r="AC1" s="118"/>
      <c r="AD1" s="119"/>
    </row>
    <row r="2" spans="1:30" ht="15" thickBot="1" x14ac:dyDescent="0.35">
      <c r="A2" s="16" t="s">
        <v>767</v>
      </c>
      <c r="B2" s="17" t="s">
        <v>768</v>
      </c>
      <c r="C2" s="17" t="s">
        <v>380</v>
      </c>
      <c r="D2" s="17" t="s">
        <v>381</v>
      </c>
      <c r="E2" s="17" t="s">
        <v>382</v>
      </c>
      <c r="F2" s="17" t="s">
        <v>383</v>
      </c>
      <c r="G2" s="33" t="s">
        <v>356</v>
      </c>
      <c r="H2" s="18" t="s">
        <v>357</v>
      </c>
      <c r="I2" s="19" t="s">
        <v>358</v>
      </c>
      <c r="J2" s="18" t="s">
        <v>359</v>
      </c>
      <c r="K2" s="18" t="s">
        <v>360</v>
      </c>
      <c r="L2" s="34" t="s">
        <v>361</v>
      </c>
      <c r="M2" s="18" t="s">
        <v>362</v>
      </c>
      <c r="N2" s="18" t="s">
        <v>363</v>
      </c>
      <c r="O2" s="19" t="s">
        <v>364</v>
      </c>
      <c r="P2" s="18" t="s">
        <v>365</v>
      </c>
      <c r="Q2" s="18" t="s">
        <v>366</v>
      </c>
      <c r="R2" s="18" t="s">
        <v>367</v>
      </c>
      <c r="S2" s="33" t="s">
        <v>368</v>
      </c>
      <c r="T2" s="18" t="s">
        <v>369</v>
      </c>
      <c r="U2" s="19" t="s">
        <v>370</v>
      </c>
      <c r="V2" s="18" t="s">
        <v>371</v>
      </c>
      <c r="W2" s="18" t="s">
        <v>372</v>
      </c>
      <c r="X2" s="34" t="s">
        <v>373</v>
      </c>
      <c r="Y2" s="20" t="s">
        <v>374</v>
      </c>
      <c r="Z2" s="45" t="s">
        <v>375</v>
      </c>
      <c r="AA2" s="20" t="s">
        <v>376</v>
      </c>
      <c r="AB2" s="45" t="s">
        <v>377</v>
      </c>
      <c r="AC2" s="20" t="s">
        <v>378</v>
      </c>
      <c r="AD2" s="21" t="s">
        <v>379</v>
      </c>
    </row>
    <row r="3" spans="1:30" x14ac:dyDescent="0.3">
      <c r="A3" s="22" t="s">
        <v>868</v>
      </c>
      <c r="B3" s="1" t="s">
        <v>1219</v>
      </c>
      <c r="C3" s="1" t="s">
        <v>452</v>
      </c>
      <c r="D3" s="1" t="s">
        <v>11</v>
      </c>
      <c r="E3" s="1" t="s">
        <v>96</v>
      </c>
      <c r="F3" s="1" t="s">
        <v>453</v>
      </c>
      <c r="G3" s="35">
        <v>27.27</v>
      </c>
      <c r="H3" s="3">
        <v>48.33</v>
      </c>
      <c r="I3" s="5">
        <v>37.21</v>
      </c>
      <c r="J3" s="4">
        <v>184.31</v>
      </c>
      <c r="K3" s="4">
        <v>126.53</v>
      </c>
      <c r="L3" s="37">
        <v>71.33</v>
      </c>
      <c r="M3" s="3">
        <v>97.41</v>
      </c>
      <c r="N3" s="3">
        <v>85.18</v>
      </c>
      <c r="O3" s="5">
        <v>65.5</v>
      </c>
      <c r="P3" s="3">
        <v>130.36000000000001</v>
      </c>
      <c r="Q3" s="3">
        <v>110.35</v>
      </c>
      <c r="R3" s="3">
        <v>251.82</v>
      </c>
      <c r="S3" s="35">
        <v>98.29</v>
      </c>
      <c r="T3" s="3">
        <v>85.55</v>
      </c>
      <c r="U3" s="43">
        <v>114.61</v>
      </c>
      <c r="V3" s="3">
        <v>52.06</v>
      </c>
      <c r="W3" s="3">
        <v>106.03</v>
      </c>
      <c r="X3" s="36">
        <v>40.31</v>
      </c>
      <c r="Y3" s="23">
        <v>1.7452230500000001</v>
      </c>
      <c r="Z3" s="2">
        <v>2.4432249999999998E-3</v>
      </c>
      <c r="AA3" s="1">
        <v>0.985354234</v>
      </c>
      <c r="AB3" s="2">
        <v>9.7577716999999994E-2</v>
      </c>
      <c r="AC3" s="1">
        <v>-0.58681607499999999</v>
      </c>
      <c r="AD3" s="24">
        <v>0.45978558899999999</v>
      </c>
    </row>
    <row r="4" spans="1:30" x14ac:dyDescent="0.3">
      <c r="A4" s="22" t="s">
        <v>900</v>
      </c>
      <c r="B4" s="1" t="s">
        <v>1251</v>
      </c>
      <c r="C4" s="1" t="s">
        <v>95</v>
      </c>
      <c r="D4" s="1" t="s">
        <v>11</v>
      </c>
      <c r="E4" s="1" t="s">
        <v>96</v>
      </c>
      <c r="F4" s="1" t="s">
        <v>97</v>
      </c>
      <c r="G4" s="35">
        <v>1342.82</v>
      </c>
      <c r="H4" s="3">
        <v>1568.41</v>
      </c>
      <c r="I4" s="5">
        <v>1495.84</v>
      </c>
      <c r="J4" s="4">
        <v>3112.09</v>
      </c>
      <c r="K4" s="4">
        <v>3141.55</v>
      </c>
      <c r="L4" s="37">
        <v>3324.2</v>
      </c>
      <c r="M4" s="3">
        <v>1794.91</v>
      </c>
      <c r="N4" s="3">
        <v>1834.19</v>
      </c>
      <c r="O4" s="5">
        <v>1409.86</v>
      </c>
      <c r="P4" s="4">
        <v>3835.81</v>
      </c>
      <c r="Q4" s="4">
        <v>3403.07</v>
      </c>
      <c r="R4" s="4">
        <v>3725.84</v>
      </c>
      <c r="S4" s="35">
        <v>1594.04</v>
      </c>
      <c r="T4" s="3">
        <v>1266.72</v>
      </c>
      <c r="U4" s="43">
        <v>1441.6</v>
      </c>
      <c r="V4" s="3">
        <v>2445.5700000000002</v>
      </c>
      <c r="W4" s="3">
        <v>2322.66</v>
      </c>
      <c r="X4" s="36">
        <v>1779.88</v>
      </c>
      <c r="Y4" s="23">
        <v>1.107274007</v>
      </c>
      <c r="Z4" s="46">
        <v>2.7699999999999999E-11</v>
      </c>
      <c r="AA4" s="23">
        <v>1.1164452890000001</v>
      </c>
      <c r="AB4" s="46">
        <v>1.5E-11</v>
      </c>
      <c r="AC4" s="1">
        <v>0.60503872199999997</v>
      </c>
      <c r="AD4" s="24">
        <v>1.2575119999999999E-3</v>
      </c>
    </row>
    <row r="5" spans="1:30" x14ac:dyDescent="0.3">
      <c r="A5" s="22" t="s">
        <v>914</v>
      </c>
      <c r="B5" s="1" t="s">
        <v>1265</v>
      </c>
      <c r="C5" s="1" t="s">
        <v>279</v>
      </c>
      <c r="D5" s="1" t="s">
        <v>280</v>
      </c>
      <c r="E5" s="1" t="s">
        <v>96</v>
      </c>
      <c r="F5" s="1" t="s">
        <v>281</v>
      </c>
      <c r="G5" s="35">
        <v>557.63</v>
      </c>
      <c r="H5" s="3">
        <v>664.32</v>
      </c>
      <c r="I5" s="5">
        <v>436.92</v>
      </c>
      <c r="J5" s="7">
        <v>91.04</v>
      </c>
      <c r="K5" s="7">
        <v>197.2</v>
      </c>
      <c r="L5" s="38">
        <v>96.3</v>
      </c>
      <c r="M5" s="3">
        <v>537.88</v>
      </c>
      <c r="N5" s="3">
        <v>612.94000000000005</v>
      </c>
      <c r="O5" s="5">
        <v>470.23</v>
      </c>
      <c r="P5" s="7">
        <v>100.37</v>
      </c>
      <c r="Q5" s="7">
        <v>326.60000000000002</v>
      </c>
      <c r="R5" s="7">
        <v>238.09</v>
      </c>
      <c r="S5" s="35">
        <v>522.59</v>
      </c>
      <c r="T5" s="3">
        <v>363.37</v>
      </c>
      <c r="U5" s="43">
        <v>593.65</v>
      </c>
      <c r="V5" s="3">
        <v>421.65</v>
      </c>
      <c r="W5" s="3">
        <v>240.34</v>
      </c>
      <c r="X5" s="36">
        <v>485.81</v>
      </c>
      <c r="Y5" s="26">
        <v>-2.1212367909999998</v>
      </c>
      <c r="Z5" s="46">
        <v>4.0999999999999997E-6</v>
      </c>
      <c r="AA5" s="26">
        <v>-1.2910926700000001</v>
      </c>
      <c r="AB5" s="2">
        <v>5.7303190000000002E-3</v>
      </c>
      <c r="AC5" s="1">
        <v>-0.36573596000000003</v>
      </c>
      <c r="AD5" s="24">
        <v>0.59839724800000005</v>
      </c>
    </row>
    <row r="6" spans="1:30" x14ac:dyDescent="0.3">
      <c r="A6" s="22" t="s">
        <v>934</v>
      </c>
      <c r="B6" s="1" t="s">
        <v>1285</v>
      </c>
      <c r="C6" s="1" t="s">
        <v>746</v>
      </c>
      <c r="D6" s="1" t="s">
        <v>747</v>
      </c>
      <c r="E6" s="1" t="s">
        <v>96</v>
      </c>
      <c r="F6" s="1" t="s">
        <v>748</v>
      </c>
      <c r="G6" s="35">
        <v>3594.02</v>
      </c>
      <c r="H6" s="3">
        <v>3615.4</v>
      </c>
      <c r="I6" s="5">
        <v>4251.8900000000003</v>
      </c>
      <c r="J6" s="3">
        <v>6103.17</v>
      </c>
      <c r="K6" s="3">
        <v>5788.38</v>
      </c>
      <c r="L6" s="36">
        <v>6781.56</v>
      </c>
      <c r="M6" s="3">
        <v>4396.21</v>
      </c>
      <c r="N6" s="3">
        <v>3395.25</v>
      </c>
      <c r="O6" s="5">
        <v>4104.47</v>
      </c>
      <c r="P6" s="3">
        <v>5831.59</v>
      </c>
      <c r="Q6" s="3">
        <v>6948.82</v>
      </c>
      <c r="R6" s="3">
        <v>6428.36</v>
      </c>
      <c r="S6" s="35">
        <v>2074.7800000000002</v>
      </c>
      <c r="T6" s="3">
        <v>3081.71</v>
      </c>
      <c r="U6" s="43">
        <v>3259.27</v>
      </c>
      <c r="V6" s="4">
        <v>5766.72</v>
      </c>
      <c r="W6" s="4">
        <v>6489.3</v>
      </c>
      <c r="X6" s="37">
        <v>8929.09</v>
      </c>
      <c r="Y6" s="1">
        <v>0.69105402299999996</v>
      </c>
      <c r="Z6" s="2">
        <v>1.123326E-3</v>
      </c>
      <c r="AA6" s="1">
        <v>0.68465049700000002</v>
      </c>
      <c r="AB6" s="2">
        <v>1.181035E-3</v>
      </c>
      <c r="AC6" s="23">
        <v>1.333129819</v>
      </c>
      <c r="AD6" s="25">
        <v>1.8500000000000001E-10</v>
      </c>
    </row>
    <row r="7" spans="1:30" x14ac:dyDescent="0.3">
      <c r="A7" s="22" t="s">
        <v>1075</v>
      </c>
      <c r="B7" s="1" t="s">
        <v>1426</v>
      </c>
      <c r="C7" s="1" t="s">
        <v>714</v>
      </c>
      <c r="D7" s="1" t="s">
        <v>11</v>
      </c>
      <c r="E7" s="1" t="s">
        <v>96</v>
      </c>
      <c r="F7" s="1" t="s">
        <v>715</v>
      </c>
      <c r="G7" s="35">
        <v>312.2</v>
      </c>
      <c r="H7" s="3">
        <v>211.33</v>
      </c>
      <c r="I7" s="5">
        <v>232.77</v>
      </c>
      <c r="J7" s="3">
        <v>102.15</v>
      </c>
      <c r="K7" s="3">
        <v>140.21</v>
      </c>
      <c r="L7" s="36">
        <v>91.55</v>
      </c>
      <c r="M7" s="3">
        <v>320.19</v>
      </c>
      <c r="N7" s="3">
        <v>240.73</v>
      </c>
      <c r="O7" s="5">
        <v>331.68</v>
      </c>
      <c r="P7" s="7">
        <v>166.12</v>
      </c>
      <c r="Q7" s="7">
        <v>82.49</v>
      </c>
      <c r="R7" s="7">
        <v>40.06</v>
      </c>
      <c r="S7" s="35">
        <v>551.78</v>
      </c>
      <c r="T7" s="3">
        <v>364.29</v>
      </c>
      <c r="U7" s="43">
        <v>314.29000000000002</v>
      </c>
      <c r="V7" s="7">
        <v>103.07</v>
      </c>
      <c r="W7" s="7">
        <v>66.650000000000006</v>
      </c>
      <c r="X7" s="38">
        <v>198.35</v>
      </c>
      <c r="Y7" s="1">
        <v>-1.1932838729999999</v>
      </c>
      <c r="Z7" s="2">
        <v>3.3600657999999999E-2</v>
      </c>
      <c r="AA7" s="26">
        <v>-1.635848193</v>
      </c>
      <c r="AB7" s="2">
        <v>2.582015E-3</v>
      </c>
      <c r="AC7" s="26">
        <v>-1.741982693</v>
      </c>
      <c r="AD7" s="24">
        <v>2.907565E-3</v>
      </c>
    </row>
    <row r="8" spans="1:30" x14ac:dyDescent="0.3">
      <c r="A8" s="22" t="s">
        <v>1097</v>
      </c>
      <c r="B8" s="1" t="s">
        <v>1448</v>
      </c>
      <c r="C8" s="1" t="s">
        <v>728</v>
      </c>
      <c r="D8" s="1" t="s">
        <v>11</v>
      </c>
      <c r="E8" s="1" t="s">
        <v>96</v>
      </c>
      <c r="F8" s="1" t="s">
        <v>729</v>
      </c>
      <c r="G8" s="35">
        <v>333.82</v>
      </c>
      <c r="H8" s="3">
        <v>377.18</v>
      </c>
      <c r="I8" s="5">
        <v>330.08</v>
      </c>
      <c r="J8" s="3">
        <v>125.46</v>
      </c>
      <c r="K8" s="3">
        <v>257.62</v>
      </c>
      <c r="L8" s="36">
        <v>109.38</v>
      </c>
      <c r="M8" s="3">
        <v>445.55</v>
      </c>
      <c r="N8" s="3">
        <v>347.21</v>
      </c>
      <c r="O8" s="5">
        <v>469.39</v>
      </c>
      <c r="P8" s="7">
        <v>204.19</v>
      </c>
      <c r="Q8" s="7">
        <v>90.29</v>
      </c>
      <c r="R8" s="7">
        <v>48.08</v>
      </c>
      <c r="S8" s="35">
        <v>689</v>
      </c>
      <c r="T8" s="3">
        <v>528.03</v>
      </c>
      <c r="U8" s="43">
        <v>564.1</v>
      </c>
      <c r="V8" s="3">
        <v>178.03</v>
      </c>
      <c r="W8" s="3">
        <v>180.76</v>
      </c>
      <c r="X8" s="36">
        <v>325.64</v>
      </c>
      <c r="Y8" s="1">
        <v>-1.093984863</v>
      </c>
      <c r="Z8" s="2">
        <v>3.6143568000000001E-2</v>
      </c>
      <c r="AA8" s="26">
        <v>-1.8886122519999999</v>
      </c>
      <c r="AB8" s="2">
        <v>1.5110699999999999E-4</v>
      </c>
      <c r="AC8" s="1">
        <v>-1.379725563</v>
      </c>
      <c r="AD8" s="24">
        <v>1.3095054E-2</v>
      </c>
    </row>
    <row r="9" spans="1:30" x14ac:dyDescent="0.3">
      <c r="A9" s="22" t="s">
        <v>820</v>
      </c>
      <c r="B9" s="1" t="s">
        <v>1171</v>
      </c>
      <c r="C9" s="1" t="s">
        <v>232</v>
      </c>
      <c r="D9" s="1" t="s">
        <v>233</v>
      </c>
      <c r="E9" s="1" t="s">
        <v>113</v>
      </c>
      <c r="F9" s="1" t="s">
        <v>234</v>
      </c>
      <c r="G9" s="35">
        <v>3228.22</v>
      </c>
      <c r="H9" s="3">
        <v>3166.2</v>
      </c>
      <c r="I9" s="5">
        <v>3565.02</v>
      </c>
      <c r="J9" s="7">
        <v>1082.52</v>
      </c>
      <c r="K9" s="7">
        <v>1657.41</v>
      </c>
      <c r="L9" s="38">
        <v>1746.51</v>
      </c>
      <c r="M9" s="3">
        <v>3075.65</v>
      </c>
      <c r="N9" s="3">
        <v>2908.23</v>
      </c>
      <c r="O9" s="5">
        <v>3698.05</v>
      </c>
      <c r="P9" s="7">
        <v>1507.79</v>
      </c>
      <c r="Q9" s="7">
        <v>1316.42</v>
      </c>
      <c r="R9" s="7">
        <v>1293.46</v>
      </c>
      <c r="S9" s="35">
        <v>3293.18</v>
      </c>
      <c r="T9" s="3">
        <v>3424.83</v>
      </c>
      <c r="U9" s="43">
        <v>3290.61</v>
      </c>
      <c r="V9" s="3">
        <v>2487.2199999999998</v>
      </c>
      <c r="W9" s="3">
        <v>2289.33</v>
      </c>
      <c r="X9" s="36">
        <v>2124.61</v>
      </c>
      <c r="Y9" s="26">
        <v>-1.1639634969999999</v>
      </c>
      <c r="Z9" s="46">
        <v>1.28E-10</v>
      </c>
      <c r="AA9" s="26">
        <v>-1.2397229620000001</v>
      </c>
      <c r="AB9" s="46">
        <v>6.0500000000000003E-12</v>
      </c>
      <c r="AC9" s="1">
        <v>-0.53713164999999996</v>
      </c>
      <c r="AD9" s="24">
        <v>1.0726423000000001E-2</v>
      </c>
    </row>
    <row r="10" spans="1:30" x14ac:dyDescent="0.3">
      <c r="A10" s="22" t="s">
        <v>938</v>
      </c>
      <c r="B10" s="1" t="s">
        <v>1289</v>
      </c>
      <c r="C10" s="1" t="s">
        <v>111</v>
      </c>
      <c r="D10" s="1" t="s">
        <v>112</v>
      </c>
      <c r="E10" s="1" t="s">
        <v>113</v>
      </c>
      <c r="F10" s="1" t="s">
        <v>114</v>
      </c>
      <c r="G10" s="35">
        <v>0</v>
      </c>
      <c r="H10" s="3">
        <v>0</v>
      </c>
      <c r="I10" s="5">
        <v>0</v>
      </c>
      <c r="J10" s="4">
        <v>73.28</v>
      </c>
      <c r="K10" s="4">
        <v>62.69</v>
      </c>
      <c r="L10" s="37">
        <v>87.98</v>
      </c>
      <c r="M10" s="3">
        <v>0</v>
      </c>
      <c r="N10" s="3">
        <v>0</v>
      </c>
      <c r="O10" s="5">
        <v>0</v>
      </c>
      <c r="P10" s="4">
        <v>143.05000000000001</v>
      </c>
      <c r="Q10" s="4">
        <v>69.11</v>
      </c>
      <c r="R10" s="4">
        <v>81.27</v>
      </c>
      <c r="S10" s="35">
        <v>18.489999999999998</v>
      </c>
      <c r="T10" s="3">
        <v>0</v>
      </c>
      <c r="U10" s="43">
        <v>0</v>
      </c>
      <c r="V10" s="3">
        <v>41.64</v>
      </c>
      <c r="W10" s="3">
        <v>9.09</v>
      </c>
      <c r="X10" s="36">
        <v>11.67</v>
      </c>
      <c r="Y10" s="23">
        <v>9.2202181920000008</v>
      </c>
      <c r="Z10" s="46">
        <v>5.3499999999999996E-6</v>
      </c>
      <c r="AA10" s="23">
        <v>9.6163368739999999</v>
      </c>
      <c r="AB10" s="46">
        <v>1.66E-6</v>
      </c>
      <c r="AC10" s="1">
        <v>1.73277335</v>
      </c>
      <c r="AD10" s="24">
        <v>0.36053928800000001</v>
      </c>
    </row>
    <row r="11" spans="1:30" x14ac:dyDescent="0.3">
      <c r="A11" s="22" t="s">
        <v>852</v>
      </c>
      <c r="B11" s="1" t="s">
        <v>1203</v>
      </c>
      <c r="C11" s="1" t="s">
        <v>63</v>
      </c>
      <c r="D11" s="1" t="s">
        <v>7</v>
      </c>
      <c r="E11" s="1" t="s">
        <v>64</v>
      </c>
      <c r="F11" s="1" t="s">
        <v>3</v>
      </c>
      <c r="G11" s="35">
        <v>361.09</v>
      </c>
      <c r="H11" s="3">
        <v>387.6</v>
      </c>
      <c r="I11" s="5">
        <v>366.33</v>
      </c>
      <c r="J11" s="4">
        <v>968.16</v>
      </c>
      <c r="K11" s="4">
        <v>1411.19</v>
      </c>
      <c r="L11" s="37">
        <v>1405.3</v>
      </c>
      <c r="M11" s="3">
        <v>305.79000000000002</v>
      </c>
      <c r="N11" s="3">
        <v>315.73</v>
      </c>
      <c r="O11" s="5">
        <v>252.75</v>
      </c>
      <c r="P11" s="4">
        <v>1331.29</v>
      </c>
      <c r="Q11" s="4">
        <v>1278.52</v>
      </c>
      <c r="R11" s="4">
        <v>1334.66</v>
      </c>
      <c r="S11" s="35">
        <v>676.35</v>
      </c>
      <c r="T11" s="3">
        <v>407.52</v>
      </c>
      <c r="U11" s="43">
        <v>577.54</v>
      </c>
      <c r="V11" s="3">
        <v>1270.1600000000001</v>
      </c>
      <c r="W11" s="3">
        <v>808.89</v>
      </c>
      <c r="X11" s="36">
        <v>994.95</v>
      </c>
      <c r="Y11" s="23">
        <v>1.7498372419999999</v>
      </c>
      <c r="Z11" s="46">
        <v>1.2600000000000001E-12</v>
      </c>
      <c r="AA11" s="23">
        <v>2.1680424450000002</v>
      </c>
      <c r="AB11" s="46">
        <v>1.48E-18</v>
      </c>
      <c r="AC11" s="1">
        <v>0.88669337299999995</v>
      </c>
      <c r="AD11" s="24">
        <v>1.221338E-3</v>
      </c>
    </row>
    <row r="12" spans="1:30" x14ac:dyDescent="0.3">
      <c r="A12" s="22" t="s">
        <v>858</v>
      </c>
      <c r="B12" s="1" t="s">
        <v>1209</v>
      </c>
      <c r="C12" s="1" t="s">
        <v>120</v>
      </c>
      <c r="D12" s="1" t="s">
        <v>7</v>
      </c>
      <c r="E12" s="1" t="s">
        <v>64</v>
      </c>
      <c r="F12" s="1" t="s">
        <v>3</v>
      </c>
      <c r="G12" s="35">
        <v>2021.75</v>
      </c>
      <c r="H12" s="3">
        <v>2086.79</v>
      </c>
      <c r="I12" s="5">
        <v>2217.0500000000002</v>
      </c>
      <c r="J12" s="4">
        <v>5001.78</v>
      </c>
      <c r="K12" s="4">
        <v>4567.5600000000004</v>
      </c>
      <c r="L12" s="37">
        <v>6719.74</v>
      </c>
      <c r="M12" s="3">
        <v>2205.73</v>
      </c>
      <c r="N12" s="3">
        <v>1931.41</v>
      </c>
      <c r="O12" s="5">
        <v>1972.46</v>
      </c>
      <c r="P12" s="4">
        <v>4913.3</v>
      </c>
      <c r="Q12" s="4">
        <v>6229.86</v>
      </c>
      <c r="R12" s="4">
        <v>6910.26</v>
      </c>
      <c r="S12" s="35">
        <v>1517.16</v>
      </c>
      <c r="T12" s="3">
        <v>1855.46</v>
      </c>
      <c r="U12" s="43">
        <v>1611.73</v>
      </c>
      <c r="V12" s="4">
        <v>2892.21</v>
      </c>
      <c r="W12" s="4">
        <v>4195.93</v>
      </c>
      <c r="X12" s="37">
        <v>4799.7299999999996</v>
      </c>
      <c r="Y12" s="23">
        <v>1.3524287989999999</v>
      </c>
      <c r="Z12" s="46">
        <v>1.3900000000000001E-10</v>
      </c>
      <c r="AA12" s="23">
        <v>1.557438514</v>
      </c>
      <c r="AB12" s="46">
        <v>1.0199999999999999E-13</v>
      </c>
      <c r="AC12" s="23">
        <v>1.254032155</v>
      </c>
      <c r="AD12" s="25">
        <v>1.22E-8</v>
      </c>
    </row>
    <row r="13" spans="1:30" x14ac:dyDescent="0.3">
      <c r="A13" s="22" t="s">
        <v>881</v>
      </c>
      <c r="B13" s="1" t="s">
        <v>1232</v>
      </c>
      <c r="C13" s="1" t="s">
        <v>646</v>
      </c>
      <c r="D13" s="1" t="s">
        <v>7</v>
      </c>
      <c r="E13" s="1" t="s">
        <v>64</v>
      </c>
      <c r="F13" s="1" t="s">
        <v>3</v>
      </c>
      <c r="G13" s="35">
        <v>100.62</v>
      </c>
      <c r="H13" s="3">
        <v>180.06</v>
      </c>
      <c r="I13" s="5">
        <v>106.85</v>
      </c>
      <c r="J13" s="3">
        <v>364.17</v>
      </c>
      <c r="K13" s="3">
        <v>294.08999999999997</v>
      </c>
      <c r="L13" s="36">
        <v>334.08</v>
      </c>
      <c r="M13" s="3">
        <v>113.51</v>
      </c>
      <c r="N13" s="3">
        <v>73.150000000000006</v>
      </c>
      <c r="O13" s="5">
        <v>101.6</v>
      </c>
      <c r="P13" s="4">
        <v>249.18</v>
      </c>
      <c r="Q13" s="4">
        <v>327.71</v>
      </c>
      <c r="R13" s="4">
        <v>430.39</v>
      </c>
      <c r="S13" s="35">
        <v>35.03</v>
      </c>
      <c r="T13" s="3">
        <v>164.66</v>
      </c>
      <c r="U13" s="43">
        <v>111.03</v>
      </c>
      <c r="V13" s="3">
        <v>162.41</v>
      </c>
      <c r="W13" s="3">
        <v>335.27</v>
      </c>
      <c r="X13" s="36">
        <v>275.79000000000002</v>
      </c>
      <c r="Y13" s="1">
        <v>1.3454998309999999</v>
      </c>
      <c r="Z13" s="2">
        <v>1.2034305E-2</v>
      </c>
      <c r="AA13" s="23">
        <v>1.79757799</v>
      </c>
      <c r="AB13" s="2">
        <v>5.7981600000000003E-4</v>
      </c>
      <c r="AC13" s="1">
        <v>1.315133946</v>
      </c>
      <c r="AD13" s="24">
        <v>2.7649343999999999E-2</v>
      </c>
    </row>
    <row r="14" spans="1:30" x14ac:dyDescent="0.3">
      <c r="A14" s="22" t="s">
        <v>882</v>
      </c>
      <c r="B14" s="1" t="s">
        <v>1233</v>
      </c>
      <c r="C14" s="1" t="s">
        <v>580</v>
      </c>
      <c r="D14" s="1" t="s">
        <v>7</v>
      </c>
      <c r="E14" s="1" t="s">
        <v>64</v>
      </c>
      <c r="F14" s="1" t="s">
        <v>3</v>
      </c>
      <c r="G14" s="35">
        <v>83.69</v>
      </c>
      <c r="H14" s="3">
        <v>31.27</v>
      </c>
      <c r="I14" s="5">
        <v>0</v>
      </c>
      <c r="J14" s="7">
        <v>0</v>
      </c>
      <c r="K14" s="7">
        <v>0</v>
      </c>
      <c r="L14" s="38">
        <v>0</v>
      </c>
      <c r="M14" s="3">
        <v>6.78</v>
      </c>
      <c r="N14" s="3">
        <v>3.7</v>
      </c>
      <c r="O14" s="5">
        <v>25.19</v>
      </c>
      <c r="P14" s="3">
        <v>25.38</v>
      </c>
      <c r="Q14" s="3">
        <v>0</v>
      </c>
      <c r="R14" s="3">
        <v>0</v>
      </c>
      <c r="S14" s="35">
        <v>0</v>
      </c>
      <c r="T14" s="3">
        <v>0</v>
      </c>
      <c r="U14" s="43">
        <v>12.54</v>
      </c>
      <c r="V14" s="3">
        <v>31.23</v>
      </c>
      <c r="W14" s="3">
        <v>4.04</v>
      </c>
      <c r="X14" s="36">
        <v>27.58</v>
      </c>
      <c r="Y14" s="26">
        <v>-8.2714199290000003</v>
      </c>
      <c r="Z14" s="2">
        <v>8.9339669999999993E-3</v>
      </c>
      <c r="AA14" s="1">
        <v>-0.49507388200000002</v>
      </c>
      <c r="AB14" s="2">
        <v>0.87770221900000001</v>
      </c>
      <c r="AC14" s="1">
        <v>2.299042418</v>
      </c>
      <c r="AD14" s="24">
        <v>0.49533729399999998</v>
      </c>
    </row>
    <row r="15" spans="1:30" x14ac:dyDescent="0.3">
      <c r="A15" s="22" t="s">
        <v>1004</v>
      </c>
      <c r="B15" s="1" t="s">
        <v>1355</v>
      </c>
      <c r="C15" s="1" t="s">
        <v>147</v>
      </c>
      <c r="D15" s="1" t="s">
        <v>148</v>
      </c>
      <c r="E15" s="1" t="s">
        <v>64</v>
      </c>
      <c r="F15" s="1" t="s">
        <v>149</v>
      </c>
      <c r="G15" s="35">
        <v>7250.1</v>
      </c>
      <c r="H15" s="3">
        <v>7289.55</v>
      </c>
      <c r="I15" s="5">
        <v>7466.8</v>
      </c>
      <c r="J15" s="4">
        <v>14826.58</v>
      </c>
      <c r="K15" s="4">
        <v>16098.73</v>
      </c>
      <c r="L15" s="37">
        <v>18397.25</v>
      </c>
      <c r="M15" s="3">
        <v>8054.63</v>
      </c>
      <c r="N15" s="3">
        <v>7076.6</v>
      </c>
      <c r="O15" s="5">
        <v>7215.57</v>
      </c>
      <c r="P15" s="4">
        <v>14598.01</v>
      </c>
      <c r="Q15" s="4">
        <v>17212.66</v>
      </c>
      <c r="R15" s="4">
        <v>18396.830000000002</v>
      </c>
      <c r="S15" s="35">
        <v>7120.62</v>
      </c>
      <c r="T15" s="3">
        <v>7437.49</v>
      </c>
      <c r="U15" s="43">
        <v>6950.12</v>
      </c>
      <c r="V15" s="3">
        <v>10481.92</v>
      </c>
      <c r="W15" s="3">
        <v>11726.39</v>
      </c>
      <c r="X15" s="36">
        <v>9625.98</v>
      </c>
      <c r="Y15" s="23">
        <v>1.151585399</v>
      </c>
      <c r="Z15" s="46">
        <v>1.2600000000000001E-17</v>
      </c>
      <c r="AA15" s="23">
        <v>1.16205486</v>
      </c>
      <c r="AB15" s="46">
        <v>5.21E-18</v>
      </c>
      <c r="AC15" s="1">
        <v>0.56492086799999996</v>
      </c>
      <c r="AD15" s="24">
        <v>1.6782099999999999E-4</v>
      </c>
    </row>
    <row r="16" spans="1:30" x14ac:dyDescent="0.3">
      <c r="A16" s="22" t="s">
        <v>1018</v>
      </c>
      <c r="B16" s="1" t="s">
        <v>1369</v>
      </c>
      <c r="C16" s="1" t="s">
        <v>155</v>
      </c>
      <c r="D16" s="1" t="s">
        <v>7</v>
      </c>
      <c r="E16" s="1" t="s">
        <v>64</v>
      </c>
      <c r="F16" s="1" t="s">
        <v>3</v>
      </c>
      <c r="G16" s="35">
        <v>726.89</v>
      </c>
      <c r="H16" s="3">
        <v>1276.52</v>
      </c>
      <c r="I16" s="5">
        <v>517.05999999999995</v>
      </c>
      <c r="J16" s="4">
        <v>2462.58</v>
      </c>
      <c r="K16" s="4">
        <v>4230.1499999999996</v>
      </c>
      <c r="L16" s="37">
        <v>2628.69</v>
      </c>
      <c r="M16" s="3">
        <v>581.92999999999995</v>
      </c>
      <c r="N16" s="3">
        <v>912</v>
      </c>
      <c r="O16" s="5">
        <v>735.58</v>
      </c>
      <c r="P16" s="4">
        <v>2496.4499999999998</v>
      </c>
      <c r="Q16" s="4">
        <v>3662.79</v>
      </c>
      <c r="R16" s="4">
        <v>2789.51</v>
      </c>
      <c r="S16" s="35">
        <v>993.6</v>
      </c>
      <c r="T16" s="3">
        <v>988.91</v>
      </c>
      <c r="U16" s="43">
        <v>1544.57</v>
      </c>
      <c r="V16" s="3">
        <v>1513.78</v>
      </c>
      <c r="W16" s="3">
        <v>1032.07</v>
      </c>
      <c r="X16" s="36">
        <v>1368.32</v>
      </c>
      <c r="Y16" s="23">
        <v>1.8759276810000001</v>
      </c>
      <c r="Z16" s="46">
        <v>4.8900000000000001E-8</v>
      </c>
      <c r="AA16" s="23">
        <v>1.99893188</v>
      </c>
      <c r="AB16" s="46">
        <v>5.4700000000000003E-9</v>
      </c>
      <c r="AC16" s="1">
        <v>0.15141468299999999</v>
      </c>
      <c r="AD16" s="24">
        <v>0.80470008100000001</v>
      </c>
    </row>
    <row r="17" spans="1:30" x14ac:dyDescent="0.3">
      <c r="A17" s="22" t="s">
        <v>1079</v>
      </c>
      <c r="B17" s="1" t="s">
        <v>1430</v>
      </c>
      <c r="C17" s="1" t="s">
        <v>63</v>
      </c>
      <c r="D17" s="1" t="s">
        <v>7</v>
      </c>
      <c r="E17" s="1" t="s">
        <v>64</v>
      </c>
      <c r="F17" s="1" t="s">
        <v>632</v>
      </c>
      <c r="G17" s="35">
        <v>872.65</v>
      </c>
      <c r="H17" s="3">
        <v>1105.94</v>
      </c>
      <c r="I17" s="5">
        <v>1616.04</v>
      </c>
      <c r="J17" s="7">
        <v>41.08</v>
      </c>
      <c r="K17" s="7">
        <v>21.66</v>
      </c>
      <c r="L17" s="38">
        <v>0</v>
      </c>
      <c r="M17" s="3">
        <v>913.12</v>
      </c>
      <c r="N17" s="3">
        <v>631.46</v>
      </c>
      <c r="O17" s="5">
        <v>835.51</v>
      </c>
      <c r="P17" s="7">
        <v>4.6100000000000003</v>
      </c>
      <c r="Q17" s="7">
        <v>16.72</v>
      </c>
      <c r="R17" s="7">
        <v>12.59</v>
      </c>
      <c r="S17" s="35">
        <v>1322.53</v>
      </c>
      <c r="T17" s="3">
        <v>972.35</v>
      </c>
      <c r="U17" s="43">
        <v>1264.31</v>
      </c>
      <c r="V17" s="7">
        <v>66.63</v>
      </c>
      <c r="W17" s="7">
        <v>22.22</v>
      </c>
      <c r="X17" s="38">
        <v>68.95</v>
      </c>
      <c r="Y17" s="26">
        <v>-5.8425854340000001</v>
      </c>
      <c r="Z17" s="46">
        <v>1.1499999999999999E-13</v>
      </c>
      <c r="AA17" s="26">
        <v>-6.1219945249999999</v>
      </c>
      <c r="AB17" s="46">
        <v>2.6299999999999999E-14</v>
      </c>
      <c r="AC17" s="26">
        <v>-4.4934281709999997</v>
      </c>
      <c r="AD17" s="25">
        <v>5.4899999999999999E-9</v>
      </c>
    </row>
    <row r="18" spans="1:30" x14ac:dyDescent="0.3">
      <c r="A18" s="22" t="s">
        <v>1098</v>
      </c>
      <c r="B18" s="1" t="s">
        <v>1449</v>
      </c>
      <c r="C18" s="1" t="s">
        <v>351</v>
      </c>
      <c r="D18" s="1" t="s">
        <v>4</v>
      </c>
      <c r="E18" s="1" t="s">
        <v>64</v>
      </c>
      <c r="F18" s="1" t="s">
        <v>3</v>
      </c>
      <c r="G18" s="35">
        <v>1006.18</v>
      </c>
      <c r="H18" s="3">
        <v>1249.04</v>
      </c>
      <c r="I18" s="5">
        <v>1143.82</v>
      </c>
      <c r="J18" s="7">
        <v>327.52999999999997</v>
      </c>
      <c r="K18" s="7">
        <v>561.97</v>
      </c>
      <c r="L18" s="38">
        <v>413.74</v>
      </c>
      <c r="M18" s="3">
        <v>969.88</v>
      </c>
      <c r="N18" s="3">
        <v>794.42</v>
      </c>
      <c r="O18" s="5">
        <v>871.61</v>
      </c>
      <c r="P18" s="7">
        <v>268.8</v>
      </c>
      <c r="Q18" s="7">
        <v>490.45</v>
      </c>
      <c r="R18" s="7">
        <v>274.72000000000003</v>
      </c>
      <c r="S18" s="35">
        <v>1431.52</v>
      </c>
      <c r="T18" s="3">
        <v>1240.96</v>
      </c>
      <c r="U18" s="43">
        <v>1600.98</v>
      </c>
      <c r="V18" s="3">
        <v>855.79</v>
      </c>
      <c r="W18" s="3">
        <v>651.35</v>
      </c>
      <c r="X18" s="36">
        <v>1069.2</v>
      </c>
      <c r="Y18" s="26">
        <v>-1.3962373770000001</v>
      </c>
      <c r="Z18" s="46">
        <v>1.48E-6</v>
      </c>
      <c r="AA18" s="26">
        <v>-1.3576194660000001</v>
      </c>
      <c r="AB18" s="46">
        <v>2.9100000000000001E-6</v>
      </c>
      <c r="AC18" s="1">
        <v>-0.72969614100000002</v>
      </c>
      <c r="AD18" s="24">
        <v>3.1038433000000001E-2</v>
      </c>
    </row>
    <row r="19" spans="1:30" x14ac:dyDescent="0.3">
      <c r="A19" s="22" t="s">
        <v>828</v>
      </c>
      <c r="B19" s="1" t="s">
        <v>1179</v>
      </c>
      <c r="C19" s="1" t="s">
        <v>641</v>
      </c>
      <c r="D19" s="1" t="s">
        <v>642</v>
      </c>
      <c r="E19" s="1" t="s">
        <v>643</v>
      </c>
      <c r="F19" s="1" t="s">
        <v>644</v>
      </c>
      <c r="G19" s="35">
        <v>227.56</v>
      </c>
      <c r="H19" s="3">
        <v>318.42</v>
      </c>
      <c r="I19" s="5">
        <v>207.01</v>
      </c>
      <c r="J19" s="3">
        <v>354.18</v>
      </c>
      <c r="K19" s="3">
        <v>368.19</v>
      </c>
      <c r="L19" s="36">
        <v>381.64</v>
      </c>
      <c r="M19" s="3">
        <v>171.95</v>
      </c>
      <c r="N19" s="3">
        <v>211.1</v>
      </c>
      <c r="O19" s="5">
        <v>167.94</v>
      </c>
      <c r="P19" s="4">
        <v>511.06</v>
      </c>
      <c r="Q19" s="4">
        <v>367.84</v>
      </c>
      <c r="R19" s="4">
        <v>268.99</v>
      </c>
      <c r="S19" s="35">
        <v>162.52000000000001</v>
      </c>
      <c r="T19" s="3">
        <v>141.66999999999999</v>
      </c>
      <c r="U19" s="43">
        <v>125.36</v>
      </c>
      <c r="V19" s="3">
        <v>292.55</v>
      </c>
      <c r="W19" s="3">
        <v>272.66000000000003</v>
      </c>
      <c r="X19" s="36">
        <v>195.17</v>
      </c>
      <c r="Y19" s="1">
        <v>0.54055712300000003</v>
      </c>
      <c r="Z19" s="2">
        <v>0.130372503</v>
      </c>
      <c r="AA19" s="23">
        <v>1.0524879309999999</v>
      </c>
      <c r="AB19" s="2">
        <v>1.3395569999999999E-3</v>
      </c>
      <c r="AC19" s="1">
        <v>0.82228228599999997</v>
      </c>
      <c r="AD19" s="24">
        <v>3.0914211E-2</v>
      </c>
    </row>
    <row r="20" spans="1:30" x14ac:dyDescent="0.3">
      <c r="A20" s="22" t="s">
        <v>769</v>
      </c>
      <c r="B20" s="1" t="s">
        <v>1120</v>
      </c>
      <c r="C20" s="1" t="s">
        <v>0</v>
      </c>
      <c r="D20" s="1" t="s">
        <v>15</v>
      </c>
      <c r="E20" s="1" t="s">
        <v>16</v>
      </c>
      <c r="F20" s="1" t="s">
        <v>3</v>
      </c>
      <c r="G20" s="35">
        <v>661.07</v>
      </c>
      <c r="H20" s="3">
        <v>652.95000000000005</v>
      </c>
      <c r="I20" s="5">
        <v>495.12</v>
      </c>
      <c r="J20" s="7">
        <v>146.56</v>
      </c>
      <c r="K20" s="7">
        <v>251.92</v>
      </c>
      <c r="L20" s="38">
        <v>167.64</v>
      </c>
      <c r="M20" s="3">
        <v>598.02</v>
      </c>
      <c r="N20" s="3">
        <v>751.82</v>
      </c>
      <c r="O20" s="5">
        <v>554.20000000000005</v>
      </c>
      <c r="P20" s="7">
        <v>130.36000000000001</v>
      </c>
      <c r="Q20" s="7">
        <v>193.95</v>
      </c>
      <c r="R20" s="7">
        <v>200.31</v>
      </c>
      <c r="S20" s="109">
        <v>217.99</v>
      </c>
      <c r="T20" s="107">
        <v>348.65</v>
      </c>
      <c r="U20" s="110">
        <v>236.39</v>
      </c>
      <c r="V20" s="3">
        <v>269.64999999999998</v>
      </c>
      <c r="W20" s="3">
        <v>279.73</v>
      </c>
      <c r="X20" s="36">
        <v>282.14999999999998</v>
      </c>
      <c r="Y20" s="26">
        <v>-1.688833212</v>
      </c>
      <c r="Z20" s="46">
        <v>4.2799999999999999E-8</v>
      </c>
      <c r="AA20" s="26">
        <v>-1.863594102</v>
      </c>
      <c r="AB20" s="46">
        <v>1.25E-9</v>
      </c>
      <c r="AC20" s="1">
        <v>4.9171026999999999E-2</v>
      </c>
      <c r="AD20" s="24">
        <v>0.94131378399999999</v>
      </c>
    </row>
    <row r="21" spans="1:30" x14ac:dyDescent="0.3">
      <c r="A21" s="22" t="s">
        <v>771</v>
      </c>
      <c r="B21" s="1" t="s">
        <v>1122</v>
      </c>
      <c r="C21" s="1" t="s">
        <v>108</v>
      </c>
      <c r="D21" s="1" t="s">
        <v>15</v>
      </c>
      <c r="E21" s="1" t="s">
        <v>16</v>
      </c>
      <c r="F21" s="1" t="s">
        <v>3</v>
      </c>
      <c r="G21" s="35">
        <v>534.12</v>
      </c>
      <c r="H21" s="3">
        <v>510.8</v>
      </c>
      <c r="I21" s="5">
        <v>415.94</v>
      </c>
      <c r="J21" s="4">
        <v>5099.4799999999996</v>
      </c>
      <c r="K21" s="4">
        <v>4446.7299999999996</v>
      </c>
      <c r="L21" s="37">
        <v>4743.76</v>
      </c>
      <c r="M21" s="3">
        <v>257.5</v>
      </c>
      <c r="N21" s="3">
        <v>274.99</v>
      </c>
      <c r="O21" s="5">
        <v>371.99</v>
      </c>
      <c r="P21" s="4">
        <v>4282.2700000000004</v>
      </c>
      <c r="Q21" s="4">
        <v>4696.08</v>
      </c>
      <c r="R21" s="4">
        <v>5188.7</v>
      </c>
      <c r="S21" s="35">
        <v>898.23</v>
      </c>
      <c r="T21" s="3">
        <v>338.53</v>
      </c>
      <c r="U21" s="43">
        <v>534.55999999999995</v>
      </c>
      <c r="V21" s="4">
        <v>1715.75</v>
      </c>
      <c r="W21" s="4">
        <v>1826.82</v>
      </c>
      <c r="X21" s="37">
        <v>2957.27</v>
      </c>
      <c r="Y21" s="23">
        <v>3.2775297600000002</v>
      </c>
      <c r="Z21" s="46">
        <v>1.9100000000000001E-24</v>
      </c>
      <c r="AA21" s="23">
        <v>3.9628077670000001</v>
      </c>
      <c r="AB21" s="46">
        <v>2.39E-33</v>
      </c>
      <c r="AC21" s="23">
        <v>1.8747115489999999</v>
      </c>
      <c r="AD21" s="25">
        <v>9.1299999999999997E-9</v>
      </c>
    </row>
    <row r="22" spans="1:30" x14ac:dyDescent="0.3">
      <c r="A22" s="22" t="s">
        <v>776</v>
      </c>
      <c r="B22" s="1" t="s">
        <v>1127</v>
      </c>
      <c r="C22" s="1" t="s">
        <v>402</v>
      </c>
      <c r="D22" s="1" t="s">
        <v>224</v>
      </c>
      <c r="E22" s="1" t="s">
        <v>16</v>
      </c>
      <c r="F22" s="1" t="s">
        <v>403</v>
      </c>
      <c r="G22" s="35">
        <v>1044.73</v>
      </c>
      <c r="H22" s="3">
        <v>1113.52</v>
      </c>
      <c r="I22" s="5">
        <v>1313.63</v>
      </c>
      <c r="J22" s="4">
        <v>3311.94</v>
      </c>
      <c r="K22" s="4">
        <v>3439.06</v>
      </c>
      <c r="L22" s="37">
        <v>4154.0600000000004</v>
      </c>
      <c r="M22" s="3">
        <v>1250.25</v>
      </c>
      <c r="N22" s="3">
        <v>1137.92</v>
      </c>
      <c r="O22" s="5">
        <v>1241.08</v>
      </c>
      <c r="P22" s="4">
        <v>4585.67</v>
      </c>
      <c r="Q22" s="4">
        <v>4205.63</v>
      </c>
      <c r="R22" s="4">
        <v>4648.43</v>
      </c>
      <c r="S22" s="35">
        <v>335.74</v>
      </c>
      <c r="T22" s="3">
        <v>793.88</v>
      </c>
      <c r="U22" s="43">
        <v>547.99</v>
      </c>
      <c r="V22" s="4">
        <v>898.48</v>
      </c>
      <c r="W22" s="4">
        <v>2325.69</v>
      </c>
      <c r="X22" s="37">
        <v>2024.9</v>
      </c>
      <c r="Y22" s="23">
        <v>1.6381137690000001</v>
      </c>
      <c r="Z22" s="46">
        <v>8.1800000000000005E-7</v>
      </c>
      <c r="AA22" s="23">
        <v>1.882909918</v>
      </c>
      <c r="AB22" s="46">
        <v>1.15E-8</v>
      </c>
      <c r="AC22" s="23">
        <v>1.6461643130000001</v>
      </c>
      <c r="AD22" s="25">
        <v>2.6199999999999999E-6</v>
      </c>
    </row>
    <row r="23" spans="1:30" x14ac:dyDescent="0.3">
      <c r="A23" s="22" t="s">
        <v>780</v>
      </c>
      <c r="B23" s="1" t="s">
        <v>1131</v>
      </c>
      <c r="C23" s="1" t="s">
        <v>51</v>
      </c>
      <c r="D23" s="1" t="s">
        <v>15</v>
      </c>
      <c r="E23" s="1" t="s">
        <v>16</v>
      </c>
      <c r="F23" s="1" t="s">
        <v>410</v>
      </c>
      <c r="G23" s="35">
        <v>0</v>
      </c>
      <c r="H23" s="3">
        <v>0</v>
      </c>
      <c r="I23" s="5">
        <v>0</v>
      </c>
      <c r="J23" s="4">
        <v>1066.97</v>
      </c>
      <c r="K23" s="4">
        <v>1342.8</v>
      </c>
      <c r="L23" s="37">
        <v>2978.23</v>
      </c>
      <c r="M23" s="3">
        <v>0</v>
      </c>
      <c r="N23" s="3">
        <v>0</v>
      </c>
      <c r="O23" s="5">
        <v>0</v>
      </c>
      <c r="P23" s="4">
        <v>1768.51</v>
      </c>
      <c r="Q23" s="4">
        <v>1125.81</v>
      </c>
      <c r="R23" s="4">
        <v>1213.33</v>
      </c>
      <c r="S23" s="35">
        <v>0</v>
      </c>
      <c r="T23" s="3">
        <v>0</v>
      </c>
      <c r="U23" s="43">
        <v>0</v>
      </c>
      <c r="V23" s="4">
        <v>4.16</v>
      </c>
      <c r="W23" s="4">
        <v>28.28</v>
      </c>
      <c r="X23" s="37">
        <v>0</v>
      </c>
      <c r="Y23" s="23">
        <v>13.80793349</v>
      </c>
      <c r="Z23" s="46">
        <v>4.4899999999999998E-19</v>
      </c>
      <c r="AA23" s="23">
        <v>13.42175421</v>
      </c>
      <c r="AB23" s="46">
        <v>1.2799999999999999E-18</v>
      </c>
      <c r="AC23" s="23">
        <v>6.4498393170000003</v>
      </c>
      <c r="AD23" s="24">
        <v>1.11875E-4</v>
      </c>
    </row>
    <row r="24" spans="1:30" x14ac:dyDescent="0.3">
      <c r="A24" s="22" t="s">
        <v>781</v>
      </c>
      <c r="B24" s="1" t="s">
        <v>1132</v>
      </c>
      <c r="C24" s="1" t="s">
        <v>14</v>
      </c>
      <c r="D24" s="1" t="s">
        <v>15</v>
      </c>
      <c r="E24" s="1" t="s">
        <v>16</v>
      </c>
      <c r="F24" s="1" t="s">
        <v>17</v>
      </c>
      <c r="G24" s="35">
        <v>92.15</v>
      </c>
      <c r="H24" s="3">
        <v>466.26</v>
      </c>
      <c r="I24" s="5">
        <v>96.35</v>
      </c>
      <c r="J24" s="4">
        <v>6288.58</v>
      </c>
      <c r="K24" s="4">
        <v>10629.51</v>
      </c>
      <c r="L24" s="37">
        <v>13659.43</v>
      </c>
      <c r="M24" s="3">
        <v>35.58</v>
      </c>
      <c r="N24" s="3">
        <v>183.33</v>
      </c>
      <c r="O24" s="5">
        <v>256.95</v>
      </c>
      <c r="P24" s="4">
        <v>8799.8799999999992</v>
      </c>
      <c r="Q24" s="4">
        <v>8227.34</v>
      </c>
      <c r="R24" s="4">
        <v>8064.06</v>
      </c>
      <c r="S24" s="35">
        <v>0</v>
      </c>
      <c r="T24" s="3">
        <v>275.97000000000003</v>
      </c>
      <c r="U24" s="43">
        <v>326.82</v>
      </c>
      <c r="V24" s="3">
        <v>410.2</v>
      </c>
      <c r="W24" s="3">
        <v>621.05999999999995</v>
      </c>
      <c r="X24" s="36">
        <v>321.39999999999998</v>
      </c>
      <c r="Y24" s="23">
        <v>5.5397042680000004</v>
      </c>
      <c r="Z24" s="46">
        <v>3.0499999999999999E-5</v>
      </c>
      <c r="AA24" s="23">
        <v>5.7142095460000002</v>
      </c>
      <c r="AB24" s="46">
        <v>1.7499999999999998E-5</v>
      </c>
      <c r="AC24" s="1">
        <v>1.169913843</v>
      </c>
      <c r="AD24" s="24">
        <v>0.47547678900000001</v>
      </c>
    </row>
    <row r="25" spans="1:30" x14ac:dyDescent="0.3">
      <c r="A25" s="22" t="s">
        <v>785</v>
      </c>
      <c r="B25" s="1" t="s">
        <v>1136</v>
      </c>
      <c r="C25" s="1" t="s">
        <v>159</v>
      </c>
      <c r="D25" s="1" t="s">
        <v>224</v>
      </c>
      <c r="E25" s="1" t="s">
        <v>16</v>
      </c>
      <c r="F25" s="1" t="s">
        <v>225</v>
      </c>
      <c r="G25" s="35">
        <v>10099.370000000001</v>
      </c>
      <c r="H25" s="3">
        <v>12500.84</v>
      </c>
      <c r="I25" s="5">
        <v>11646.19</v>
      </c>
      <c r="J25" s="7">
        <v>4105.79</v>
      </c>
      <c r="K25" s="7">
        <v>5151.18</v>
      </c>
      <c r="L25" s="38">
        <v>3349.17</v>
      </c>
      <c r="M25" s="3">
        <v>14726.03</v>
      </c>
      <c r="N25" s="3">
        <v>18173.419999999998</v>
      </c>
      <c r="O25" s="5">
        <v>13469.69</v>
      </c>
      <c r="P25" s="7">
        <v>4598.3599999999997</v>
      </c>
      <c r="Q25" s="7">
        <v>4631.43</v>
      </c>
      <c r="R25" s="7">
        <v>3793.37</v>
      </c>
      <c r="S25" s="35">
        <v>8380.86</v>
      </c>
      <c r="T25" s="3">
        <v>10013.25</v>
      </c>
      <c r="U25" s="43">
        <v>10263.120000000001</v>
      </c>
      <c r="V25" s="3">
        <v>7279.46</v>
      </c>
      <c r="W25" s="3">
        <v>8641.2900000000009</v>
      </c>
      <c r="X25" s="36">
        <v>6355.8</v>
      </c>
      <c r="Y25" s="26">
        <v>-1.455416815</v>
      </c>
      <c r="Z25" s="46">
        <v>3.9400000000000001E-15</v>
      </c>
      <c r="AA25" s="26">
        <v>-1.8379570249999999</v>
      </c>
      <c r="AB25" s="46">
        <v>2.41E-23</v>
      </c>
      <c r="AC25" s="1">
        <v>-0.36338337900000001</v>
      </c>
      <c r="AD25" s="24">
        <v>0.13013301799999999</v>
      </c>
    </row>
    <row r="26" spans="1:30" x14ac:dyDescent="0.3">
      <c r="A26" s="22" t="s">
        <v>800</v>
      </c>
      <c r="B26" s="1" t="s">
        <v>1151</v>
      </c>
      <c r="C26" s="1" t="s">
        <v>422</v>
      </c>
      <c r="D26" s="1" t="s">
        <v>15</v>
      </c>
      <c r="E26" s="1" t="s">
        <v>16</v>
      </c>
      <c r="F26" s="1" t="s">
        <v>423</v>
      </c>
      <c r="G26" s="35">
        <v>84.63</v>
      </c>
      <c r="H26" s="3">
        <v>127.94</v>
      </c>
      <c r="I26" s="5">
        <v>141.19</v>
      </c>
      <c r="J26" s="4">
        <v>492.96</v>
      </c>
      <c r="K26" s="4">
        <v>1118.24</v>
      </c>
      <c r="L26" s="37">
        <v>1260.25</v>
      </c>
      <c r="M26" s="3">
        <v>101.65</v>
      </c>
      <c r="N26" s="3">
        <v>125</v>
      </c>
      <c r="O26" s="5">
        <v>83.97</v>
      </c>
      <c r="P26" s="4">
        <v>550.28</v>
      </c>
      <c r="Q26" s="4">
        <v>859.41</v>
      </c>
      <c r="R26" s="4">
        <v>947.77</v>
      </c>
      <c r="S26" s="35">
        <v>36.01</v>
      </c>
      <c r="T26" s="3">
        <v>149.03</v>
      </c>
      <c r="U26" s="43">
        <v>137.88999999999999</v>
      </c>
      <c r="V26" s="4">
        <v>238.41</v>
      </c>
      <c r="W26" s="4">
        <v>342.34</v>
      </c>
      <c r="X26" s="37">
        <v>441.26</v>
      </c>
      <c r="Y26" s="23">
        <v>3.0069655329999998</v>
      </c>
      <c r="Z26" s="46">
        <v>7.5200000000000005E-9</v>
      </c>
      <c r="AA26" s="23">
        <v>2.9183436249999999</v>
      </c>
      <c r="AB26" s="46">
        <v>1.7800000000000001E-8</v>
      </c>
      <c r="AC26" s="23">
        <v>1.6625183290000001</v>
      </c>
      <c r="AD26" s="24">
        <v>3.4838009999999999E-3</v>
      </c>
    </row>
    <row r="27" spans="1:30" x14ac:dyDescent="0.3">
      <c r="A27" s="22" t="s">
        <v>843</v>
      </c>
      <c r="B27" s="1" t="s">
        <v>1194</v>
      </c>
      <c r="C27" s="1" t="s">
        <v>245</v>
      </c>
      <c r="D27" s="1" t="s">
        <v>15</v>
      </c>
      <c r="E27" s="1" t="s">
        <v>16</v>
      </c>
      <c r="F27" s="1" t="s">
        <v>246</v>
      </c>
      <c r="G27" s="35">
        <v>1175.44</v>
      </c>
      <c r="H27" s="3">
        <v>1439.53</v>
      </c>
      <c r="I27" s="5">
        <v>1033.1600000000001</v>
      </c>
      <c r="J27" s="7">
        <v>379.71</v>
      </c>
      <c r="K27" s="7">
        <v>550.57000000000005</v>
      </c>
      <c r="L27" s="38">
        <v>248.48</v>
      </c>
      <c r="M27" s="3">
        <v>1295.99</v>
      </c>
      <c r="N27" s="3">
        <v>951.82</v>
      </c>
      <c r="O27" s="5">
        <v>816.19</v>
      </c>
      <c r="P27" s="7">
        <v>437.23</v>
      </c>
      <c r="Q27" s="7">
        <v>474.85</v>
      </c>
      <c r="R27" s="7">
        <v>180.85</v>
      </c>
      <c r="S27" s="35">
        <v>2700.52</v>
      </c>
      <c r="T27" s="3">
        <v>1447.94</v>
      </c>
      <c r="U27" s="43">
        <v>2234.0300000000002</v>
      </c>
      <c r="V27" s="3">
        <v>1588.74</v>
      </c>
      <c r="W27" s="3">
        <v>747.29</v>
      </c>
      <c r="X27" s="36">
        <v>1453.18</v>
      </c>
      <c r="Y27" s="26">
        <v>-1.643046491</v>
      </c>
      <c r="Z27" s="2">
        <v>1.1662700000000001E-4</v>
      </c>
      <c r="AA27" s="26">
        <v>-1.4956802</v>
      </c>
      <c r="AB27" s="2">
        <v>4.55468E-4</v>
      </c>
      <c r="AC27" s="1">
        <v>-0.75314746700000001</v>
      </c>
      <c r="AD27" s="24">
        <v>0.15327824900000001</v>
      </c>
    </row>
    <row r="28" spans="1:30" x14ac:dyDescent="0.3">
      <c r="A28" s="22" t="s">
        <v>845</v>
      </c>
      <c r="B28" s="1" t="s">
        <v>1196</v>
      </c>
      <c r="C28" s="1" t="s">
        <v>159</v>
      </c>
      <c r="D28" s="1" t="s">
        <v>15</v>
      </c>
      <c r="E28" s="1" t="s">
        <v>16</v>
      </c>
      <c r="F28" s="1" t="s">
        <v>665</v>
      </c>
      <c r="G28" s="35">
        <v>507.79</v>
      </c>
      <c r="H28" s="3">
        <v>524.07000000000005</v>
      </c>
      <c r="I28" s="5">
        <v>373.96</v>
      </c>
      <c r="J28" s="3">
        <v>337.52</v>
      </c>
      <c r="K28" s="3">
        <v>220</v>
      </c>
      <c r="L28" s="36">
        <v>272.26</v>
      </c>
      <c r="M28" s="3">
        <v>474.35</v>
      </c>
      <c r="N28" s="3">
        <v>533.30999999999995</v>
      </c>
      <c r="O28" s="5">
        <v>609.62</v>
      </c>
      <c r="P28" s="7">
        <v>81.91</v>
      </c>
      <c r="Q28" s="7">
        <v>197.3</v>
      </c>
      <c r="R28" s="7">
        <v>179.71</v>
      </c>
      <c r="S28" s="35">
        <v>802.86</v>
      </c>
      <c r="T28" s="3">
        <v>737.77</v>
      </c>
      <c r="U28" s="43">
        <v>877.5</v>
      </c>
      <c r="V28" s="7">
        <v>384.17</v>
      </c>
      <c r="W28" s="7">
        <v>284.77999999999997</v>
      </c>
      <c r="X28" s="38">
        <v>427.47</v>
      </c>
      <c r="Y28" s="1">
        <v>-0.77159728699999997</v>
      </c>
      <c r="Z28" s="2">
        <v>2.7415451E-2</v>
      </c>
      <c r="AA28" s="26">
        <v>-1.821993634</v>
      </c>
      <c r="AB28" s="46">
        <v>3.0099999999999998E-8</v>
      </c>
      <c r="AC28" s="26">
        <v>-1.1409854669999999</v>
      </c>
      <c r="AD28" s="24">
        <v>1.456295E-3</v>
      </c>
    </row>
    <row r="29" spans="1:30" x14ac:dyDescent="0.3">
      <c r="A29" s="22" t="s">
        <v>855</v>
      </c>
      <c r="B29" s="1" t="s">
        <v>1206</v>
      </c>
      <c r="C29" s="1" t="s">
        <v>255</v>
      </c>
      <c r="D29" s="1" t="s">
        <v>256</v>
      </c>
      <c r="E29" s="1" t="s">
        <v>16</v>
      </c>
      <c r="F29" s="1" t="s">
        <v>257</v>
      </c>
      <c r="G29" s="35">
        <v>5960.88</v>
      </c>
      <c r="H29" s="3">
        <v>7106.65</v>
      </c>
      <c r="I29" s="5">
        <v>5470.12</v>
      </c>
      <c r="J29" s="7">
        <v>2338.23</v>
      </c>
      <c r="K29" s="7">
        <v>3198.54</v>
      </c>
      <c r="L29" s="38">
        <v>2214.9499999999998</v>
      </c>
      <c r="M29" s="3">
        <v>5668.48</v>
      </c>
      <c r="N29" s="3">
        <v>7658.06</v>
      </c>
      <c r="O29" s="5">
        <v>6638.7</v>
      </c>
      <c r="P29" s="7">
        <v>2288.8000000000002</v>
      </c>
      <c r="Q29" s="7">
        <v>3142.24</v>
      </c>
      <c r="R29" s="7">
        <v>2134.77</v>
      </c>
      <c r="S29" s="35">
        <v>7443.71</v>
      </c>
      <c r="T29" s="3">
        <v>7083.33</v>
      </c>
      <c r="U29" s="43">
        <v>8396.2000000000007</v>
      </c>
      <c r="V29" s="3">
        <v>5437.73</v>
      </c>
      <c r="W29" s="3">
        <v>4793.76</v>
      </c>
      <c r="X29" s="36">
        <v>5016.1099999999997</v>
      </c>
      <c r="Y29" s="26">
        <v>-1.27073674</v>
      </c>
      <c r="Z29" s="46">
        <v>1.62E-11</v>
      </c>
      <c r="AA29" s="26">
        <v>-1.4064168459999999</v>
      </c>
      <c r="AB29" s="46">
        <v>6.5499999999999999E-14</v>
      </c>
      <c r="AC29" s="1">
        <v>-0.58827824699999998</v>
      </c>
      <c r="AD29" s="24">
        <v>6.7730519999999999E-3</v>
      </c>
    </row>
    <row r="30" spans="1:30" x14ac:dyDescent="0.3">
      <c r="A30" s="22" t="s">
        <v>887</v>
      </c>
      <c r="B30" s="1" t="s">
        <v>1238</v>
      </c>
      <c r="C30" s="1" t="s">
        <v>86</v>
      </c>
      <c r="D30" s="1" t="s">
        <v>15</v>
      </c>
      <c r="E30" s="1" t="s">
        <v>16</v>
      </c>
      <c r="F30" s="1" t="s">
        <v>87</v>
      </c>
      <c r="G30" s="35">
        <v>1988.84</v>
      </c>
      <c r="H30" s="3">
        <v>1945.59</v>
      </c>
      <c r="I30" s="5">
        <v>1354.65</v>
      </c>
      <c r="J30" s="4">
        <v>9285.2099999999991</v>
      </c>
      <c r="K30" s="4">
        <v>9848.69</v>
      </c>
      <c r="L30" s="37">
        <v>14366.83</v>
      </c>
      <c r="M30" s="3">
        <v>714.91</v>
      </c>
      <c r="N30" s="3">
        <v>1182.3599999999999</v>
      </c>
      <c r="O30" s="5">
        <v>1892.69</v>
      </c>
      <c r="P30" s="4">
        <v>10166.93</v>
      </c>
      <c r="Q30" s="4">
        <v>10342.98</v>
      </c>
      <c r="R30" s="4">
        <v>8988.94</v>
      </c>
      <c r="S30" s="35">
        <v>2161.39</v>
      </c>
      <c r="T30" s="3">
        <v>1516.02</v>
      </c>
      <c r="U30" s="43">
        <v>2558.17</v>
      </c>
      <c r="V30" s="3">
        <v>3229.53</v>
      </c>
      <c r="W30" s="3">
        <v>2478.17</v>
      </c>
      <c r="X30" s="36">
        <v>3571.42</v>
      </c>
      <c r="Y30" s="23">
        <v>2.6521535919999999</v>
      </c>
      <c r="Z30" s="46">
        <v>2.2E-16</v>
      </c>
      <c r="AA30" s="23">
        <v>2.9537958469999999</v>
      </c>
      <c r="AB30" s="46">
        <v>9.4599999999999999E-20</v>
      </c>
      <c r="AC30" s="1">
        <v>0.57429660000000005</v>
      </c>
      <c r="AD30" s="24">
        <v>0.16151976500000001</v>
      </c>
    </row>
    <row r="31" spans="1:30" x14ac:dyDescent="0.3">
      <c r="A31" s="22" t="s">
        <v>890</v>
      </c>
      <c r="B31" s="1" t="s">
        <v>1241</v>
      </c>
      <c r="C31" s="1" t="s">
        <v>459</v>
      </c>
      <c r="D31" s="1" t="s">
        <v>130</v>
      </c>
      <c r="E31" s="1" t="s">
        <v>16</v>
      </c>
      <c r="F31" s="1" t="s">
        <v>460</v>
      </c>
      <c r="G31" s="35">
        <v>1761.28</v>
      </c>
      <c r="H31" s="3">
        <v>1728.57</v>
      </c>
      <c r="I31" s="5">
        <v>1683.77</v>
      </c>
      <c r="J31" s="4">
        <v>3572.86</v>
      </c>
      <c r="K31" s="4">
        <v>3608.9</v>
      </c>
      <c r="L31" s="37">
        <v>3463.31</v>
      </c>
      <c r="M31" s="3">
        <v>1661.92</v>
      </c>
      <c r="N31" s="3">
        <v>2117.52</v>
      </c>
      <c r="O31" s="5">
        <v>2003.53</v>
      </c>
      <c r="P31" s="3">
        <v>3337.45</v>
      </c>
      <c r="Q31" s="3">
        <v>3808.81</v>
      </c>
      <c r="R31" s="3">
        <v>3508.35</v>
      </c>
      <c r="S31" s="35">
        <v>2603.21</v>
      </c>
      <c r="T31" s="3">
        <v>2313.58</v>
      </c>
      <c r="U31" s="43">
        <v>2577.87</v>
      </c>
      <c r="V31" s="3">
        <v>3568.93</v>
      </c>
      <c r="W31" s="3">
        <v>2406.4699999999998</v>
      </c>
      <c r="X31" s="36">
        <v>2583.9</v>
      </c>
      <c r="Y31" s="23">
        <v>1.0278583480000001</v>
      </c>
      <c r="Z31" s="46">
        <v>1.8999999999999999E-10</v>
      </c>
      <c r="AA31" s="1">
        <v>0.87591268899999997</v>
      </c>
      <c r="AB31" s="46">
        <v>6.43E-8</v>
      </c>
      <c r="AC31" s="1">
        <v>0.19063729900000001</v>
      </c>
      <c r="AD31" s="24">
        <v>0.42397185700000001</v>
      </c>
    </row>
    <row r="32" spans="1:30" x14ac:dyDescent="0.3">
      <c r="A32" s="22" t="s">
        <v>892</v>
      </c>
      <c r="B32" s="1" t="s">
        <v>1243</v>
      </c>
      <c r="C32" s="1" t="s">
        <v>0</v>
      </c>
      <c r="D32" s="1" t="s">
        <v>15</v>
      </c>
      <c r="E32" s="1" t="s">
        <v>16</v>
      </c>
      <c r="F32" s="1" t="s">
        <v>91</v>
      </c>
      <c r="G32" s="35">
        <v>0</v>
      </c>
      <c r="H32" s="3">
        <v>51.17</v>
      </c>
      <c r="I32" s="5">
        <v>33.39</v>
      </c>
      <c r="J32" s="4">
        <v>194.3</v>
      </c>
      <c r="K32" s="4">
        <v>270.14999999999998</v>
      </c>
      <c r="L32" s="37">
        <v>313.87</v>
      </c>
      <c r="M32" s="3">
        <v>11.86</v>
      </c>
      <c r="N32" s="3">
        <v>23.15</v>
      </c>
      <c r="O32" s="5">
        <v>41.99</v>
      </c>
      <c r="P32" s="4">
        <v>313.79000000000002</v>
      </c>
      <c r="Q32" s="4">
        <v>150.47999999999999</v>
      </c>
      <c r="R32" s="4">
        <v>85.85</v>
      </c>
      <c r="S32" s="35">
        <v>39.9</v>
      </c>
      <c r="T32" s="3">
        <v>28.52</v>
      </c>
      <c r="U32" s="43">
        <v>42.08</v>
      </c>
      <c r="V32" s="3">
        <v>59.34</v>
      </c>
      <c r="W32" s="3">
        <v>72.709999999999994</v>
      </c>
      <c r="X32" s="36">
        <v>37.119999999999997</v>
      </c>
      <c r="Y32" s="23">
        <v>3.1879682730000001</v>
      </c>
      <c r="Z32" s="2">
        <v>1.1020540000000001E-3</v>
      </c>
      <c r="AA32" s="23">
        <v>2.8230469720000002</v>
      </c>
      <c r="AB32" s="2">
        <v>3.6019009999999998E-3</v>
      </c>
      <c r="AC32" s="1">
        <v>0.61287684600000003</v>
      </c>
      <c r="AD32" s="24">
        <v>0.674230997</v>
      </c>
    </row>
    <row r="33" spans="1:30" x14ac:dyDescent="0.3">
      <c r="A33" s="22" t="s">
        <v>896</v>
      </c>
      <c r="B33" s="1" t="s">
        <v>1247</v>
      </c>
      <c r="C33" s="1" t="s">
        <v>583</v>
      </c>
      <c r="D33" s="1" t="s">
        <v>584</v>
      </c>
      <c r="E33" s="1" t="s">
        <v>16</v>
      </c>
      <c r="F33" s="1" t="s">
        <v>585</v>
      </c>
      <c r="G33" s="35">
        <v>467.35</v>
      </c>
      <c r="H33" s="3">
        <v>349.69</v>
      </c>
      <c r="I33" s="5">
        <v>351.06</v>
      </c>
      <c r="J33" s="7">
        <v>242.04</v>
      </c>
      <c r="K33" s="7">
        <v>144.77000000000001</v>
      </c>
      <c r="L33" s="38">
        <v>137.91</v>
      </c>
      <c r="M33" s="3">
        <v>617.5</v>
      </c>
      <c r="N33" s="3">
        <v>399.99</v>
      </c>
      <c r="O33" s="5">
        <v>597.87</v>
      </c>
      <c r="P33" s="3">
        <v>156.88999999999999</v>
      </c>
      <c r="Q33" s="3">
        <v>412.43</v>
      </c>
      <c r="R33" s="3">
        <v>198.02</v>
      </c>
      <c r="S33" s="35">
        <v>538.16</v>
      </c>
      <c r="T33" s="3">
        <v>318.29000000000002</v>
      </c>
      <c r="U33" s="43">
        <v>334.88</v>
      </c>
      <c r="V33" s="3">
        <v>218.63</v>
      </c>
      <c r="W33" s="3">
        <v>230.25</v>
      </c>
      <c r="X33" s="36">
        <v>321.39999999999998</v>
      </c>
      <c r="Y33" s="26">
        <v>-1.1668065620000001</v>
      </c>
      <c r="Z33" s="2">
        <v>7.4431130000000003E-3</v>
      </c>
      <c r="AA33" s="1">
        <v>-1.08268674</v>
      </c>
      <c r="AB33" s="2">
        <v>1.2536855E-2</v>
      </c>
      <c r="AC33" s="1">
        <v>-0.63018071399999998</v>
      </c>
      <c r="AD33" s="24">
        <v>0.25251940699999997</v>
      </c>
    </row>
    <row r="34" spans="1:30" x14ac:dyDescent="0.3">
      <c r="A34" s="22" t="s">
        <v>898</v>
      </c>
      <c r="B34" s="1" t="s">
        <v>1249</v>
      </c>
      <c r="C34" s="1" t="s">
        <v>402</v>
      </c>
      <c r="D34" s="1" t="s">
        <v>224</v>
      </c>
      <c r="E34" s="1" t="s">
        <v>16</v>
      </c>
      <c r="F34" s="1" t="s">
        <v>650</v>
      </c>
      <c r="G34" s="35">
        <v>747.58</v>
      </c>
      <c r="H34" s="3">
        <v>745.82</v>
      </c>
      <c r="I34" s="5">
        <v>830.92</v>
      </c>
      <c r="J34" s="3">
        <v>1290.1400000000001</v>
      </c>
      <c r="K34" s="3">
        <v>1643.73</v>
      </c>
      <c r="L34" s="36">
        <v>1341.09</v>
      </c>
      <c r="M34" s="3">
        <v>481.13</v>
      </c>
      <c r="N34" s="3">
        <v>622.20000000000005</v>
      </c>
      <c r="O34" s="5">
        <v>376.19</v>
      </c>
      <c r="P34" s="4">
        <v>2181.5100000000002</v>
      </c>
      <c r="Q34" s="4">
        <v>1826.94</v>
      </c>
      <c r="R34" s="4">
        <v>1373.58</v>
      </c>
      <c r="S34" s="35">
        <v>617.96</v>
      </c>
      <c r="T34" s="3">
        <v>379.92</v>
      </c>
      <c r="U34" s="43">
        <v>515.75</v>
      </c>
      <c r="V34" s="3">
        <v>953.66</v>
      </c>
      <c r="W34" s="3">
        <v>570.57000000000005</v>
      </c>
      <c r="X34" s="36">
        <v>788.11</v>
      </c>
      <c r="Y34" s="1">
        <v>0.86508796600000004</v>
      </c>
      <c r="Z34" s="2">
        <v>2.4598250000000001E-3</v>
      </c>
      <c r="AA34" s="23">
        <v>1.857298385</v>
      </c>
      <c r="AB34" s="46">
        <v>1.0199999999999999E-11</v>
      </c>
      <c r="AC34" s="1">
        <v>0.61021219999999998</v>
      </c>
      <c r="AD34" s="24">
        <v>7.1190093999999995E-2</v>
      </c>
    </row>
    <row r="35" spans="1:30" x14ac:dyDescent="0.3">
      <c r="A35" s="22" t="s">
        <v>913</v>
      </c>
      <c r="B35" s="1" t="s">
        <v>1264</v>
      </c>
      <c r="C35" s="1" t="s">
        <v>51</v>
      </c>
      <c r="D35" s="1" t="s">
        <v>15</v>
      </c>
      <c r="E35" s="1" t="s">
        <v>16</v>
      </c>
      <c r="F35" s="1" t="s">
        <v>651</v>
      </c>
      <c r="G35" s="35">
        <v>1973.8</v>
      </c>
      <c r="H35" s="3">
        <v>3940.45</v>
      </c>
      <c r="I35" s="5">
        <v>3738.65</v>
      </c>
      <c r="J35" s="3">
        <v>4267.8900000000003</v>
      </c>
      <c r="K35" s="3">
        <v>7016.05</v>
      </c>
      <c r="L35" s="36">
        <v>7688.7</v>
      </c>
      <c r="M35" s="3">
        <v>2309.0700000000002</v>
      </c>
      <c r="N35" s="3">
        <v>3017.48</v>
      </c>
      <c r="O35" s="5">
        <v>3431.87</v>
      </c>
      <c r="P35" s="4">
        <v>4791.0200000000004</v>
      </c>
      <c r="Q35" s="4">
        <v>7720.17</v>
      </c>
      <c r="R35" s="4">
        <v>6566.86</v>
      </c>
      <c r="S35" s="35">
        <v>2145.8200000000002</v>
      </c>
      <c r="T35" s="3">
        <v>3115.74</v>
      </c>
      <c r="U35" s="43">
        <v>3170.62</v>
      </c>
      <c r="V35" s="3">
        <v>4961.9399999999996</v>
      </c>
      <c r="W35" s="3">
        <v>4704.8999999999996</v>
      </c>
      <c r="X35" s="36">
        <v>3758.11</v>
      </c>
      <c r="Y35" s="1">
        <v>0.96294190300000004</v>
      </c>
      <c r="Z35" s="2">
        <v>2.2716199999999998E-3</v>
      </c>
      <c r="AA35" s="23">
        <v>1.116904715</v>
      </c>
      <c r="AB35" s="2">
        <v>3.0657200000000002E-4</v>
      </c>
      <c r="AC35" s="1">
        <v>0.67106995300000005</v>
      </c>
      <c r="AD35" s="24">
        <v>7.0455146999999996E-2</v>
      </c>
    </row>
    <row r="36" spans="1:30" x14ac:dyDescent="0.3">
      <c r="A36" s="22" t="s">
        <v>932</v>
      </c>
      <c r="B36" s="1" t="s">
        <v>1283</v>
      </c>
      <c r="C36" s="1" t="s">
        <v>108</v>
      </c>
      <c r="D36" s="1" t="s">
        <v>109</v>
      </c>
      <c r="E36" s="1" t="s">
        <v>16</v>
      </c>
      <c r="F36" s="1" t="s">
        <v>110</v>
      </c>
      <c r="G36" s="35">
        <v>211.58</v>
      </c>
      <c r="H36" s="3">
        <v>281.45999999999998</v>
      </c>
      <c r="I36" s="5">
        <v>336.75</v>
      </c>
      <c r="J36" s="4">
        <v>1361.19</v>
      </c>
      <c r="K36" s="4">
        <v>777.41</v>
      </c>
      <c r="L36" s="37">
        <v>1102.1199999999999</v>
      </c>
      <c r="M36" s="3">
        <v>313.41000000000003</v>
      </c>
      <c r="N36" s="3">
        <v>212.96</v>
      </c>
      <c r="O36" s="5">
        <v>307.33</v>
      </c>
      <c r="P36" s="4">
        <v>1110.94</v>
      </c>
      <c r="Q36" s="4">
        <v>714.5</v>
      </c>
      <c r="R36" s="4">
        <v>752.04</v>
      </c>
      <c r="S36" s="35">
        <v>291.95</v>
      </c>
      <c r="T36" s="3">
        <v>341.29</v>
      </c>
      <c r="U36" s="43">
        <v>319.66000000000003</v>
      </c>
      <c r="V36" s="3">
        <v>414.36</v>
      </c>
      <c r="W36" s="3">
        <v>410</v>
      </c>
      <c r="X36" s="36">
        <v>382.92</v>
      </c>
      <c r="Y36" s="23">
        <v>1.9526272819999999</v>
      </c>
      <c r="Z36" s="46">
        <v>2.13E-11</v>
      </c>
      <c r="AA36" s="23">
        <v>1.620698645</v>
      </c>
      <c r="AB36" s="46">
        <v>2.73E-8</v>
      </c>
      <c r="AC36" s="1">
        <v>0.34067159899999999</v>
      </c>
      <c r="AD36" s="24">
        <v>0.42420914700000001</v>
      </c>
    </row>
    <row r="37" spans="1:30" x14ac:dyDescent="0.3">
      <c r="A37" s="22" t="s">
        <v>933</v>
      </c>
      <c r="B37" s="1" t="s">
        <v>1284</v>
      </c>
      <c r="C37" s="1" t="s">
        <v>690</v>
      </c>
      <c r="D37" s="1" t="s">
        <v>386</v>
      </c>
      <c r="E37" s="1" t="s">
        <v>16</v>
      </c>
      <c r="F37" s="1" t="s">
        <v>691</v>
      </c>
      <c r="G37" s="35">
        <v>92.15</v>
      </c>
      <c r="H37" s="3">
        <v>163</v>
      </c>
      <c r="I37" s="5">
        <v>112.57</v>
      </c>
      <c r="J37" s="3">
        <v>17.760000000000002</v>
      </c>
      <c r="K37" s="3">
        <v>62.69</v>
      </c>
      <c r="L37" s="36">
        <v>0</v>
      </c>
      <c r="M37" s="3">
        <v>169.41</v>
      </c>
      <c r="N37" s="3">
        <v>212.03</v>
      </c>
      <c r="O37" s="5">
        <v>121.76</v>
      </c>
      <c r="P37" s="7">
        <v>0</v>
      </c>
      <c r="Q37" s="7">
        <v>0</v>
      </c>
      <c r="R37" s="7">
        <v>0</v>
      </c>
      <c r="S37" s="35">
        <v>261.77999999999997</v>
      </c>
      <c r="T37" s="3">
        <v>71.75</v>
      </c>
      <c r="U37" s="43">
        <v>207.73</v>
      </c>
      <c r="V37" s="3">
        <v>66.63</v>
      </c>
      <c r="W37" s="3">
        <v>106.03</v>
      </c>
      <c r="X37" s="36">
        <v>71.069999999999993</v>
      </c>
      <c r="Y37" s="1">
        <v>-2.2025302990000002</v>
      </c>
      <c r="Z37" s="2">
        <v>3.0723813999999999E-2</v>
      </c>
      <c r="AA37" s="26">
        <v>-10.39829072</v>
      </c>
      <c r="AB37" s="46">
        <v>3.9599999999999998E-11</v>
      </c>
      <c r="AC37" s="1">
        <v>-1.1495461250000001</v>
      </c>
      <c r="AD37" s="24">
        <v>0.37231784400000001</v>
      </c>
    </row>
    <row r="38" spans="1:30" x14ac:dyDescent="0.3">
      <c r="A38" s="22" t="s">
        <v>945</v>
      </c>
      <c r="B38" s="1" t="s">
        <v>1296</v>
      </c>
      <c r="C38" s="1" t="s">
        <v>757</v>
      </c>
      <c r="D38" s="1" t="s">
        <v>15</v>
      </c>
      <c r="E38" s="1" t="s">
        <v>16</v>
      </c>
      <c r="F38" s="1" t="s">
        <v>758</v>
      </c>
      <c r="G38" s="35">
        <v>635.67999999999995</v>
      </c>
      <c r="H38" s="3">
        <v>599.88</v>
      </c>
      <c r="I38" s="5">
        <v>515.15</v>
      </c>
      <c r="J38" s="3">
        <v>309.77</v>
      </c>
      <c r="K38" s="3">
        <v>343.11</v>
      </c>
      <c r="L38" s="36">
        <v>319.82</v>
      </c>
      <c r="M38" s="3">
        <v>838.58</v>
      </c>
      <c r="N38" s="3">
        <v>644.41999999999996</v>
      </c>
      <c r="O38" s="5">
        <v>502.98</v>
      </c>
      <c r="P38" s="3">
        <v>278.02</v>
      </c>
      <c r="Q38" s="3">
        <v>484.88</v>
      </c>
      <c r="R38" s="3">
        <v>309.06</v>
      </c>
      <c r="S38" s="35">
        <v>1090.9100000000001</v>
      </c>
      <c r="T38" s="3">
        <v>983.39</v>
      </c>
      <c r="U38" s="43">
        <v>1306.3900000000001</v>
      </c>
      <c r="V38" s="7">
        <v>583.02</v>
      </c>
      <c r="W38" s="7">
        <v>474.63</v>
      </c>
      <c r="X38" s="38">
        <v>550.51</v>
      </c>
      <c r="Y38" s="1">
        <v>-0.86046079900000005</v>
      </c>
      <c r="Z38" s="2">
        <v>2.030788E-3</v>
      </c>
      <c r="AA38" s="1">
        <v>-0.89650447200000005</v>
      </c>
      <c r="AB38" s="2">
        <v>1.1084179999999999E-3</v>
      </c>
      <c r="AC38" s="26">
        <v>-1.0715366340000001</v>
      </c>
      <c r="AD38" s="24">
        <v>1.8822399999999999E-4</v>
      </c>
    </row>
    <row r="39" spans="1:30" x14ac:dyDescent="0.3">
      <c r="A39" s="22" t="s">
        <v>946</v>
      </c>
      <c r="B39" s="1" t="s">
        <v>1297</v>
      </c>
      <c r="C39" s="1" t="s">
        <v>159</v>
      </c>
      <c r="D39" s="1" t="s">
        <v>224</v>
      </c>
      <c r="E39" s="1" t="s">
        <v>16</v>
      </c>
      <c r="F39" s="1" t="s">
        <v>482</v>
      </c>
      <c r="G39" s="35">
        <v>46.08</v>
      </c>
      <c r="H39" s="3">
        <v>141.19999999999999</v>
      </c>
      <c r="I39" s="5">
        <v>147.87</v>
      </c>
      <c r="J39" s="4">
        <v>3540.66</v>
      </c>
      <c r="K39" s="4">
        <v>4087.66</v>
      </c>
      <c r="L39" s="37">
        <v>3626.19</v>
      </c>
      <c r="M39" s="3">
        <v>26.26</v>
      </c>
      <c r="N39" s="3">
        <v>80.55</v>
      </c>
      <c r="O39" s="5">
        <v>87.33</v>
      </c>
      <c r="P39" s="4">
        <v>3286.69</v>
      </c>
      <c r="Q39" s="4">
        <v>4462</v>
      </c>
      <c r="R39" s="4">
        <v>3907.84</v>
      </c>
      <c r="S39" s="35">
        <v>30.17</v>
      </c>
      <c r="T39" s="3">
        <v>96.59</v>
      </c>
      <c r="U39" s="43">
        <v>90.44</v>
      </c>
      <c r="V39" s="4">
        <v>585.11</v>
      </c>
      <c r="W39" s="4">
        <v>1159.31</v>
      </c>
      <c r="X39" s="37">
        <v>763.71</v>
      </c>
      <c r="Y39" s="23">
        <v>5.0555073999999998</v>
      </c>
      <c r="Z39" s="46">
        <v>1.2500000000000001E-19</v>
      </c>
      <c r="AA39" s="23">
        <v>5.9004963549999996</v>
      </c>
      <c r="AB39" s="46">
        <v>1.6000000000000001E-24</v>
      </c>
      <c r="AC39" s="23">
        <v>3.527876037</v>
      </c>
      <c r="AD39" s="25">
        <v>1.3200000000000001E-10</v>
      </c>
    </row>
    <row r="40" spans="1:30" x14ac:dyDescent="0.3">
      <c r="A40" s="22" t="s">
        <v>965</v>
      </c>
      <c r="B40" s="1" t="s">
        <v>1316</v>
      </c>
      <c r="C40" s="1" t="s">
        <v>129</v>
      </c>
      <c r="D40" s="1" t="s">
        <v>130</v>
      </c>
      <c r="E40" s="1" t="s">
        <v>16</v>
      </c>
      <c r="F40" s="1" t="s">
        <v>131</v>
      </c>
      <c r="G40" s="35">
        <v>621.57000000000005</v>
      </c>
      <c r="H40" s="3">
        <v>781.84</v>
      </c>
      <c r="I40" s="5">
        <v>416.89</v>
      </c>
      <c r="J40" s="4">
        <v>2068.44</v>
      </c>
      <c r="K40" s="4">
        <v>2715.23</v>
      </c>
      <c r="L40" s="37">
        <v>1494.46</v>
      </c>
      <c r="M40" s="3">
        <v>764.04</v>
      </c>
      <c r="N40" s="3">
        <v>324.06</v>
      </c>
      <c r="O40" s="5">
        <v>353.52</v>
      </c>
      <c r="P40" s="4">
        <v>1842.34</v>
      </c>
      <c r="Q40" s="4">
        <v>1006.54</v>
      </c>
      <c r="R40" s="4">
        <v>668.48</v>
      </c>
      <c r="S40" s="35">
        <v>431.11</v>
      </c>
      <c r="T40" s="3">
        <v>281.49</v>
      </c>
      <c r="U40" s="43">
        <v>417.26</v>
      </c>
      <c r="V40" s="3">
        <v>833.93</v>
      </c>
      <c r="W40" s="3">
        <v>1282.51</v>
      </c>
      <c r="X40" s="36">
        <v>496.41</v>
      </c>
      <c r="Y40" s="23">
        <v>1.773654729</v>
      </c>
      <c r="Z40" s="2">
        <v>2.6368700000000003E-4</v>
      </c>
      <c r="AA40" s="23">
        <v>1.2782461380000001</v>
      </c>
      <c r="AB40" s="2">
        <v>9.8689069999999997E-3</v>
      </c>
      <c r="AC40" s="1">
        <v>1.2089432680000001</v>
      </c>
      <c r="AD40" s="24">
        <v>3.0023456E-2</v>
      </c>
    </row>
    <row r="41" spans="1:30" x14ac:dyDescent="0.3">
      <c r="A41" s="22" t="s">
        <v>976</v>
      </c>
      <c r="B41" s="1" t="s">
        <v>1327</v>
      </c>
      <c r="C41" s="1" t="s">
        <v>307</v>
      </c>
      <c r="D41" s="1" t="s">
        <v>256</v>
      </c>
      <c r="E41" s="1" t="s">
        <v>16</v>
      </c>
      <c r="F41" s="1" t="s">
        <v>308</v>
      </c>
      <c r="G41" s="35">
        <v>459.83</v>
      </c>
      <c r="H41" s="3">
        <v>548.71</v>
      </c>
      <c r="I41" s="5">
        <v>528.5</v>
      </c>
      <c r="J41" s="7">
        <v>57.73</v>
      </c>
      <c r="K41" s="7">
        <v>185.8</v>
      </c>
      <c r="L41" s="38">
        <v>0</v>
      </c>
      <c r="M41" s="3">
        <v>368.47</v>
      </c>
      <c r="N41" s="3">
        <v>533.30999999999995</v>
      </c>
      <c r="O41" s="5">
        <v>410.62</v>
      </c>
      <c r="P41" s="7">
        <v>27.69</v>
      </c>
      <c r="Q41" s="7">
        <v>57.96</v>
      </c>
      <c r="R41" s="7">
        <v>53.8</v>
      </c>
      <c r="S41" s="35">
        <v>1064.6400000000001</v>
      </c>
      <c r="T41" s="3">
        <v>603.46</v>
      </c>
      <c r="U41" s="43">
        <v>975.09</v>
      </c>
      <c r="V41" s="3">
        <v>97.86</v>
      </c>
      <c r="W41" s="3">
        <v>145.41999999999999</v>
      </c>
      <c r="X41" s="36">
        <v>184.56</v>
      </c>
      <c r="Y41" s="26">
        <v>-2.6742098520000002</v>
      </c>
      <c r="Z41" s="2">
        <v>4.9074849999999996E-3</v>
      </c>
      <c r="AA41" s="26">
        <v>-3.2359633880000001</v>
      </c>
      <c r="AB41" s="2">
        <v>6.8056599999999996E-4</v>
      </c>
      <c r="AC41" s="1">
        <v>-2.6253479460000002</v>
      </c>
      <c r="AD41" s="24">
        <v>1.1583955E-2</v>
      </c>
    </row>
    <row r="42" spans="1:30" x14ac:dyDescent="0.3">
      <c r="A42" s="22" t="s">
        <v>978</v>
      </c>
      <c r="B42" s="1" t="s">
        <v>1329</v>
      </c>
      <c r="C42" s="1" t="s">
        <v>697</v>
      </c>
      <c r="D42" s="1" t="s">
        <v>15</v>
      </c>
      <c r="E42" s="1" t="s">
        <v>16</v>
      </c>
      <c r="F42" s="1" t="s">
        <v>698</v>
      </c>
      <c r="G42" s="35">
        <v>11.28</v>
      </c>
      <c r="H42" s="3">
        <v>35.06</v>
      </c>
      <c r="I42" s="5">
        <v>0</v>
      </c>
      <c r="J42" s="3">
        <v>0</v>
      </c>
      <c r="K42" s="3">
        <v>10.26</v>
      </c>
      <c r="L42" s="36">
        <v>0</v>
      </c>
      <c r="M42" s="3">
        <v>38.119999999999997</v>
      </c>
      <c r="N42" s="3">
        <v>18.52</v>
      </c>
      <c r="O42" s="5">
        <v>15.95</v>
      </c>
      <c r="P42" s="7">
        <v>0</v>
      </c>
      <c r="Q42" s="7">
        <v>0</v>
      </c>
      <c r="R42" s="7">
        <v>0</v>
      </c>
      <c r="S42" s="35">
        <v>52.55</v>
      </c>
      <c r="T42" s="3">
        <v>58.87</v>
      </c>
      <c r="U42" s="43">
        <v>34.03</v>
      </c>
      <c r="V42" s="3">
        <v>4.16</v>
      </c>
      <c r="W42" s="3">
        <v>4.04</v>
      </c>
      <c r="X42" s="36">
        <v>15.91</v>
      </c>
      <c r="Y42" s="1">
        <v>-2.1441708840000002</v>
      </c>
      <c r="Z42" s="2">
        <v>0.22249131599999999</v>
      </c>
      <c r="AA42" s="26">
        <v>-7.6134298490000001</v>
      </c>
      <c r="AB42" s="2">
        <v>5.1990499999999998E-4</v>
      </c>
      <c r="AC42" s="1">
        <v>-2.5761451110000002</v>
      </c>
      <c r="AD42" s="24">
        <v>0.18657615699999999</v>
      </c>
    </row>
    <row r="43" spans="1:30" x14ac:dyDescent="0.3">
      <c r="A43" s="22" t="s">
        <v>996</v>
      </c>
      <c r="B43" s="1" t="s">
        <v>1347</v>
      </c>
      <c r="C43" s="1" t="s">
        <v>511</v>
      </c>
      <c r="D43" s="1" t="s">
        <v>15</v>
      </c>
      <c r="E43" s="1" t="s">
        <v>16</v>
      </c>
      <c r="F43" s="1" t="s">
        <v>512</v>
      </c>
      <c r="G43" s="35">
        <v>494.62</v>
      </c>
      <c r="H43" s="3">
        <v>588.51</v>
      </c>
      <c r="I43" s="5">
        <v>427.38</v>
      </c>
      <c r="J43" s="4">
        <v>1450.02</v>
      </c>
      <c r="K43" s="4">
        <v>1718.96</v>
      </c>
      <c r="L43" s="37">
        <v>1512.3</v>
      </c>
      <c r="M43" s="3">
        <v>587.86</v>
      </c>
      <c r="N43" s="3">
        <v>541.65</v>
      </c>
      <c r="O43" s="5">
        <v>531.53</v>
      </c>
      <c r="P43" s="4">
        <v>2054.61</v>
      </c>
      <c r="Q43" s="4">
        <v>1672</v>
      </c>
      <c r="R43" s="4">
        <v>1738.72</v>
      </c>
      <c r="S43" s="35">
        <v>254.97</v>
      </c>
      <c r="T43" s="3">
        <v>409.36</v>
      </c>
      <c r="U43" s="43">
        <v>379.65</v>
      </c>
      <c r="V43" s="4">
        <v>1090.04</v>
      </c>
      <c r="W43" s="4">
        <v>1212.83</v>
      </c>
      <c r="X43" s="37">
        <v>601.41999999999996</v>
      </c>
      <c r="Y43" s="23">
        <v>1.6194515279999999</v>
      </c>
      <c r="Z43" s="46">
        <v>1.01E-9</v>
      </c>
      <c r="AA43" s="23">
        <v>1.712115767</v>
      </c>
      <c r="AB43" s="46">
        <v>8.2499999999999999E-11</v>
      </c>
      <c r="AC43" s="23">
        <v>1.4751605350000001</v>
      </c>
      <c r="AD43" s="25">
        <v>1.31E-7</v>
      </c>
    </row>
    <row r="44" spans="1:30" x14ac:dyDescent="0.3">
      <c r="A44" s="22" t="s">
        <v>1008</v>
      </c>
      <c r="B44" s="1" t="s">
        <v>1359</v>
      </c>
      <c r="C44" s="1" t="s">
        <v>621</v>
      </c>
      <c r="D44" s="1" t="s">
        <v>15</v>
      </c>
      <c r="E44" s="1" t="s">
        <v>16</v>
      </c>
      <c r="F44" s="1" t="s">
        <v>622</v>
      </c>
      <c r="G44" s="35">
        <v>538.82000000000005</v>
      </c>
      <c r="H44" s="3">
        <v>511.75</v>
      </c>
      <c r="I44" s="5">
        <v>720.25</v>
      </c>
      <c r="J44" s="7">
        <v>135.44999999999999</v>
      </c>
      <c r="K44" s="7">
        <v>290.67</v>
      </c>
      <c r="L44" s="38">
        <v>99.87</v>
      </c>
      <c r="M44" s="3">
        <v>371.86</v>
      </c>
      <c r="N44" s="3">
        <v>568.5</v>
      </c>
      <c r="O44" s="5">
        <v>601.23</v>
      </c>
      <c r="P44" s="7">
        <v>173.04</v>
      </c>
      <c r="Q44" s="7">
        <v>102.55</v>
      </c>
      <c r="R44" s="7">
        <v>120.19</v>
      </c>
      <c r="S44" s="35">
        <v>689.97</v>
      </c>
      <c r="T44" s="3">
        <v>781.01</v>
      </c>
      <c r="U44" s="43">
        <v>1001.96</v>
      </c>
      <c r="V44" s="7">
        <v>217.59</v>
      </c>
      <c r="W44" s="7">
        <v>301.95</v>
      </c>
      <c r="X44" s="38">
        <v>226.99</v>
      </c>
      <c r="Y44" s="26">
        <v>-1.76707181</v>
      </c>
      <c r="Z44" s="46">
        <v>9.2699999999999993E-6</v>
      </c>
      <c r="AA44" s="26">
        <v>-1.9660082139999999</v>
      </c>
      <c r="AB44" s="46">
        <v>7.6199999999999997E-7</v>
      </c>
      <c r="AC44" s="26">
        <v>-1.7262030319999999</v>
      </c>
      <c r="AD44" s="25">
        <v>3.93E-5</v>
      </c>
    </row>
    <row r="45" spans="1:30" x14ac:dyDescent="0.3">
      <c r="A45" s="22" t="s">
        <v>1021</v>
      </c>
      <c r="B45" s="1" t="s">
        <v>1372</v>
      </c>
      <c r="C45" s="1" t="s">
        <v>51</v>
      </c>
      <c r="D45" s="1" t="s">
        <v>4</v>
      </c>
      <c r="E45" s="1" t="s">
        <v>16</v>
      </c>
      <c r="F45" s="1" t="s">
        <v>530</v>
      </c>
      <c r="G45" s="35">
        <v>96.86</v>
      </c>
      <c r="H45" s="3">
        <v>104.24</v>
      </c>
      <c r="I45" s="5">
        <v>64.87</v>
      </c>
      <c r="J45" s="4">
        <v>481.86</v>
      </c>
      <c r="K45" s="4">
        <v>321.45</v>
      </c>
      <c r="L45" s="37">
        <v>381.64</v>
      </c>
      <c r="M45" s="3">
        <v>70.31</v>
      </c>
      <c r="N45" s="3">
        <v>113.88</v>
      </c>
      <c r="O45" s="5">
        <v>110</v>
      </c>
      <c r="P45" s="4">
        <v>376.08</v>
      </c>
      <c r="Q45" s="4">
        <v>362.27</v>
      </c>
      <c r="R45" s="4">
        <v>370.87</v>
      </c>
      <c r="S45" s="35">
        <v>57.42</v>
      </c>
      <c r="T45" s="3">
        <v>56.11</v>
      </c>
      <c r="U45" s="43">
        <v>111.03</v>
      </c>
      <c r="V45" s="4">
        <v>390.42</v>
      </c>
      <c r="W45" s="4">
        <v>199.95</v>
      </c>
      <c r="X45" s="37">
        <v>200.47</v>
      </c>
      <c r="Y45" s="23">
        <v>2.1427269409999998</v>
      </c>
      <c r="Z45" s="46">
        <v>1.86E-7</v>
      </c>
      <c r="AA45" s="23">
        <v>1.908686398</v>
      </c>
      <c r="AB45" s="46">
        <v>3.0199999999999999E-6</v>
      </c>
      <c r="AC45" s="23">
        <v>1.8142688010000001</v>
      </c>
      <c r="AD45" s="25">
        <v>3.7700000000000002E-5</v>
      </c>
    </row>
    <row r="46" spans="1:30" x14ac:dyDescent="0.3">
      <c r="A46" s="22" t="s">
        <v>1029</v>
      </c>
      <c r="B46" s="1" t="s">
        <v>1380</v>
      </c>
      <c r="C46" s="1" t="s">
        <v>159</v>
      </c>
      <c r="D46" s="1" t="s">
        <v>160</v>
      </c>
      <c r="E46" s="1" t="s">
        <v>16</v>
      </c>
      <c r="F46" s="1" t="s">
        <v>161</v>
      </c>
      <c r="G46" s="35">
        <v>2856.79</v>
      </c>
      <c r="H46" s="3">
        <v>3376.58</v>
      </c>
      <c r="I46" s="5">
        <v>3274.06</v>
      </c>
      <c r="J46" s="4">
        <v>8297.07</v>
      </c>
      <c r="K46" s="4">
        <v>9616.15</v>
      </c>
      <c r="L46" s="37">
        <v>10683.58</v>
      </c>
      <c r="M46" s="3">
        <v>1888.08</v>
      </c>
      <c r="N46" s="3">
        <v>2753.6</v>
      </c>
      <c r="O46" s="5">
        <v>2528.35</v>
      </c>
      <c r="P46" s="4">
        <v>8616.4500000000007</v>
      </c>
      <c r="Q46" s="4">
        <v>8116.99</v>
      </c>
      <c r="R46" s="4">
        <v>10628.08</v>
      </c>
      <c r="S46" s="35">
        <v>3972.44</v>
      </c>
      <c r="T46" s="3">
        <v>3769.8</v>
      </c>
      <c r="U46" s="43">
        <v>4643.5600000000004</v>
      </c>
      <c r="V46" s="3">
        <v>5659.49</v>
      </c>
      <c r="W46" s="3">
        <v>4252.4799999999996</v>
      </c>
      <c r="X46" s="36">
        <v>4933.38</v>
      </c>
      <c r="Y46" s="23">
        <v>1.576240922</v>
      </c>
      <c r="Z46" s="46">
        <v>1.6799999999999999E-18</v>
      </c>
      <c r="AA46" s="23">
        <v>1.927785165</v>
      </c>
      <c r="AB46" s="46">
        <v>7.1700000000000004E-27</v>
      </c>
      <c r="AC46" s="1">
        <v>0.26126084900000002</v>
      </c>
      <c r="AD46" s="24">
        <v>0.30160910899999999</v>
      </c>
    </row>
    <row r="47" spans="1:30" x14ac:dyDescent="0.3">
      <c r="A47" s="22" t="s">
        <v>1031</v>
      </c>
      <c r="B47" s="1" t="s">
        <v>1382</v>
      </c>
      <c r="C47" s="1" t="s">
        <v>213</v>
      </c>
      <c r="D47" s="1" t="s">
        <v>214</v>
      </c>
      <c r="E47" s="1" t="s">
        <v>16</v>
      </c>
      <c r="F47" s="1" t="s">
        <v>215</v>
      </c>
      <c r="G47" s="35">
        <v>31.03</v>
      </c>
      <c r="H47" s="3">
        <v>26.54</v>
      </c>
      <c r="I47" s="5">
        <v>13.36</v>
      </c>
      <c r="J47" s="7">
        <v>0</v>
      </c>
      <c r="K47" s="7">
        <v>0</v>
      </c>
      <c r="L47" s="38">
        <v>0</v>
      </c>
      <c r="M47" s="3">
        <v>12.71</v>
      </c>
      <c r="N47" s="3">
        <v>25.92</v>
      </c>
      <c r="O47" s="5">
        <v>18.47</v>
      </c>
      <c r="P47" s="3">
        <v>8.08</v>
      </c>
      <c r="Q47" s="3">
        <v>8.92</v>
      </c>
      <c r="R47" s="3">
        <v>9.16</v>
      </c>
      <c r="S47" s="35">
        <v>32.11</v>
      </c>
      <c r="T47" s="3">
        <v>30.36</v>
      </c>
      <c r="U47" s="43">
        <v>52.83</v>
      </c>
      <c r="V47" s="7">
        <v>0</v>
      </c>
      <c r="W47" s="7">
        <v>4.04</v>
      </c>
      <c r="X47" s="38">
        <v>4.24</v>
      </c>
      <c r="Y47" s="26">
        <v>-7.5774984139999999</v>
      </c>
      <c r="Z47" s="46">
        <v>6.8600000000000005E-8</v>
      </c>
      <c r="AA47" s="1">
        <v>-1.1181370230000001</v>
      </c>
      <c r="AB47" s="2">
        <v>0.22235643099999999</v>
      </c>
      <c r="AC47" s="26">
        <v>-3.736496061</v>
      </c>
      <c r="AD47" s="25">
        <v>7.8200000000000003E-5</v>
      </c>
    </row>
    <row r="48" spans="1:30" x14ac:dyDescent="0.3">
      <c r="A48" s="22" t="s">
        <v>1040</v>
      </c>
      <c r="B48" s="1" t="s">
        <v>1391</v>
      </c>
      <c r="C48" s="1" t="s">
        <v>325</v>
      </c>
      <c r="D48" s="1" t="s">
        <v>130</v>
      </c>
      <c r="E48" s="1" t="s">
        <v>16</v>
      </c>
      <c r="F48" s="1" t="s">
        <v>326</v>
      </c>
      <c r="G48" s="35">
        <v>354.51</v>
      </c>
      <c r="H48" s="3">
        <v>244.5</v>
      </c>
      <c r="I48" s="5">
        <v>211.78</v>
      </c>
      <c r="J48" s="7">
        <v>11.1</v>
      </c>
      <c r="K48" s="7">
        <v>9.1199999999999992</v>
      </c>
      <c r="L48" s="38">
        <v>41.61</v>
      </c>
      <c r="M48" s="3">
        <v>268.52</v>
      </c>
      <c r="N48" s="3">
        <v>337.02</v>
      </c>
      <c r="O48" s="5">
        <v>269.54000000000002</v>
      </c>
      <c r="P48" s="7">
        <v>4.6100000000000003</v>
      </c>
      <c r="Q48" s="7">
        <v>16.72</v>
      </c>
      <c r="R48" s="7">
        <v>0</v>
      </c>
      <c r="S48" s="35">
        <v>288.06</v>
      </c>
      <c r="T48" s="3">
        <v>415.8</v>
      </c>
      <c r="U48" s="43">
        <v>682.3</v>
      </c>
      <c r="V48" s="3">
        <v>143.66999999999999</v>
      </c>
      <c r="W48" s="3">
        <v>96.95</v>
      </c>
      <c r="X48" s="36">
        <v>140.01</v>
      </c>
      <c r="Y48" s="26">
        <v>-3.719712371</v>
      </c>
      <c r="Z48" s="46">
        <v>9.8000000000000004E-8</v>
      </c>
      <c r="AA48" s="26">
        <v>-5.3361927079999996</v>
      </c>
      <c r="AB48" s="46">
        <v>1.52E-12</v>
      </c>
      <c r="AC48" s="1">
        <v>-1.8611230910000001</v>
      </c>
      <c r="AD48" s="24">
        <v>1.14471E-2</v>
      </c>
    </row>
    <row r="49" spans="1:30" x14ac:dyDescent="0.3">
      <c r="A49" s="22" t="s">
        <v>1042</v>
      </c>
      <c r="B49" s="1" t="s">
        <v>1393</v>
      </c>
      <c r="C49" s="1" t="s">
        <v>159</v>
      </c>
      <c r="D49" s="1" t="s">
        <v>175</v>
      </c>
      <c r="E49" s="1" t="s">
        <v>16</v>
      </c>
      <c r="F49" s="1" t="s">
        <v>703</v>
      </c>
      <c r="G49" s="35">
        <v>765.45</v>
      </c>
      <c r="H49" s="3">
        <v>956.21</v>
      </c>
      <c r="I49" s="5">
        <v>518.97</v>
      </c>
      <c r="J49" s="3">
        <v>374.16</v>
      </c>
      <c r="K49" s="3">
        <v>518.65</v>
      </c>
      <c r="L49" s="36">
        <v>400.66</v>
      </c>
      <c r="M49" s="3">
        <v>922.44</v>
      </c>
      <c r="N49" s="3">
        <v>924.04</v>
      </c>
      <c r="O49" s="5">
        <v>660.85</v>
      </c>
      <c r="P49" s="7">
        <v>297.64</v>
      </c>
      <c r="Q49" s="7">
        <v>442.52</v>
      </c>
      <c r="R49" s="7">
        <v>186.58</v>
      </c>
      <c r="S49" s="35">
        <v>1088.97</v>
      </c>
      <c r="T49" s="3">
        <v>937.39</v>
      </c>
      <c r="U49" s="43">
        <v>1108.51</v>
      </c>
      <c r="V49" s="3">
        <v>691.3</v>
      </c>
      <c r="W49" s="3">
        <v>419.09</v>
      </c>
      <c r="X49" s="36">
        <v>594</v>
      </c>
      <c r="Y49" s="1">
        <v>-0.80403683400000003</v>
      </c>
      <c r="Z49" s="2">
        <v>2.4581261E-2</v>
      </c>
      <c r="AA49" s="26">
        <v>-1.4433789210000001</v>
      </c>
      <c r="AB49" s="46">
        <v>1.98E-5</v>
      </c>
      <c r="AC49" s="1">
        <v>-0.87971088399999997</v>
      </c>
      <c r="AD49" s="24">
        <v>2.4079389E-2</v>
      </c>
    </row>
    <row r="50" spans="1:30" x14ac:dyDescent="0.3">
      <c r="A50" s="22" t="s">
        <v>1044</v>
      </c>
      <c r="B50" s="1" t="s">
        <v>1395</v>
      </c>
      <c r="C50" s="1" t="s">
        <v>159</v>
      </c>
      <c r="D50" s="1" t="s">
        <v>160</v>
      </c>
      <c r="E50" s="1" t="s">
        <v>16</v>
      </c>
      <c r="F50" s="1" t="s">
        <v>170</v>
      </c>
      <c r="G50" s="35">
        <v>3136.07</v>
      </c>
      <c r="H50" s="3">
        <v>3393.64</v>
      </c>
      <c r="I50" s="5">
        <v>3447.68</v>
      </c>
      <c r="J50" s="4">
        <v>8440.2900000000009</v>
      </c>
      <c r="K50" s="4">
        <v>8304.1299999999992</v>
      </c>
      <c r="L50" s="37">
        <v>11211.45</v>
      </c>
      <c r="M50" s="3">
        <v>3113.77</v>
      </c>
      <c r="N50" s="3">
        <v>3607.28</v>
      </c>
      <c r="O50" s="5">
        <v>3427.67</v>
      </c>
      <c r="P50" s="4">
        <v>9081.36</v>
      </c>
      <c r="Q50" s="4">
        <v>10039.790000000001</v>
      </c>
      <c r="R50" s="4">
        <v>10378.549999999999</v>
      </c>
      <c r="S50" s="35">
        <v>3333.08</v>
      </c>
      <c r="T50" s="3">
        <v>3599.62</v>
      </c>
      <c r="U50" s="43">
        <v>4147.51</v>
      </c>
      <c r="V50" s="3">
        <v>5208.6899999999996</v>
      </c>
      <c r="W50" s="3">
        <v>5642.04</v>
      </c>
      <c r="X50" s="36">
        <v>5385.24</v>
      </c>
      <c r="Y50" s="23">
        <v>1.474196522</v>
      </c>
      <c r="Z50" s="46">
        <v>7.6700000000000003E-25</v>
      </c>
      <c r="AA50" s="23">
        <v>1.5339460650000001</v>
      </c>
      <c r="AB50" s="46">
        <v>7.1899999999999994E-27</v>
      </c>
      <c r="AC50" s="1">
        <v>0.55153291100000001</v>
      </c>
      <c r="AD50" s="24">
        <v>6.8795200000000003E-4</v>
      </c>
    </row>
    <row r="51" spans="1:30" x14ac:dyDescent="0.3">
      <c r="A51" s="22" t="s">
        <v>1046</v>
      </c>
      <c r="B51" s="1" t="s">
        <v>1397</v>
      </c>
      <c r="C51" s="1" t="s">
        <v>765</v>
      </c>
      <c r="D51" s="1" t="s">
        <v>256</v>
      </c>
      <c r="E51" s="1" t="s">
        <v>16</v>
      </c>
      <c r="F51" s="1" t="s">
        <v>766</v>
      </c>
      <c r="G51" s="35">
        <v>3081.53</v>
      </c>
      <c r="H51" s="3">
        <v>3319.72</v>
      </c>
      <c r="I51" s="5">
        <v>2965.92</v>
      </c>
      <c r="J51" s="3">
        <v>5375.94</v>
      </c>
      <c r="K51" s="3">
        <v>5807.76</v>
      </c>
      <c r="L51" s="36">
        <v>7035.99</v>
      </c>
      <c r="M51" s="3">
        <v>2729.21</v>
      </c>
      <c r="N51" s="3">
        <v>3100.81</v>
      </c>
      <c r="O51" s="5">
        <v>2898.66</v>
      </c>
      <c r="P51" s="4">
        <v>6864.09</v>
      </c>
      <c r="Q51" s="4">
        <v>4583.5</v>
      </c>
      <c r="R51" s="4">
        <v>5906.4</v>
      </c>
      <c r="S51" s="35">
        <v>2444.58</v>
      </c>
      <c r="T51" s="3">
        <v>2633.71</v>
      </c>
      <c r="U51" s="43">
        <v>2697.85</v>
      </c>
      <c r="V51" s="3">
        <v>4577.7700000000004</v>
      </c>
      <c r="W51" s="3">
        <v>4772.5600000000004</v>
      </c>
      <c r="X51" s="36">
        <v>4098.6000000000004</v>
      </c>
      <c r="Y51" s="1">
        <v>0.94771060799999995</v>
      </c>
      <c r="Z51" s="46">
        <v>4.97E-9</v>
      </c>
      <c r="AA51" s="1">
        <v>0.99652454400000001</v>
      </c>
      <c r="AB51" s="46">
        <v>9.4800000000000004E-10</v>
      </c>
      <c r="AC51" s="1">
        <v>0.78997670200000003</v>
      </c>
      <c r="AD51" s="25">
        <v>4.8899999999999998E-6</v>
      </c>
    </row>
    <row r="52" spans="1:30" x14ac:dyDescent="0.3">
      <c r="A52" s="22" t="s">
        <v>1056</v>
      </c>
      <c r="B52" s="1" t="s">
        <v>1407</v>
      </c>
      <c r="C52" s="1" t="s">
        <v>159</v>
      </c>
      <c r="D52" s="1" t="s">
        <v>175</v>
      </c>
      <c r="E52" s="1" t="s">
        <v>16</v>
      </c>
      <c r="F52" s="1" t="s">
        <v>176</v>
      </c>
      <c r="G52" s="35">
        <v>141.05000000000001</v>
      </c>
      <c r="H52" s="3">
        <v>250.19</v>
      </c>
      <c r="I52" s="5">
        <v>269.98</v>
      </c>
      <c r="J52" s="4">
        <v>1236.8399999999999</v>
      </c>
      <c r="K52" s="4">
        <v>1244.76</v>
      </c>
      <c r="L52" s="37">
        <v>2136.48</v>
      </c>
      <c r="M52" s="3">
        <v>184.66</v>
      </c>
      <c r="N52" s="3">
        <v>409.24</v>
      </c>
      <c r="O52" s="5">
        <v>335.88</v>
      </c>
      <c r="P52" s="4">
        <v>2081.15</v>
      </c>
      <c r="Q52" s="4">
        <v>1789.04</v>
      </c>
      <c r="R52" s="4">
        <v>1868.07</v>
      </c>
      <c r="S52" s="35">
        <v>252.05</v>
      </c>
      <c r="T52" s="3">
        <v>310.93</v>
      </c>
      <c r="U52" s="43">
        <v>300.86</v>
      </c>
      <c r="V52" s="3">
        <v>453.93</v>
      </c>
      <c r="W52" s="3">
        <v>661.45</v>
      </c>
      <c r="X52" s="36">
        <v>464.59</v>
      </c>
      <c r="Y52" s="23">
        <v>2.792152067</v>
      </c>
      <c r="Z52" s="46">
        <v>1.1100000000000001E-15</v>
      </c>
      <c r="AA52" s="23">
        <v>2.6210486180000001</v>
      </c>
      <c r="AB52" s="46">
        <v>3.0599999999999997E-14</v>
      </c>
      <c r="AC52" s="1">
        <v>0.87078707200000005</v>
      </c>
      <c r="AD52" s="24">
        <v>3.2421391000000001E-2</v>
      </c>
    </row>
    <row r="53" spans="1:30" x14ac:dyDescent="0.3">
      <c r="A53" s="22" t="s">
        <v>1063</v>
      </c>
      <c r="B53" s="1" t="s">
        <v>1414</v>
      </c>
      <c r="C53" s="1" t="s">
        <v>108</v>
      </c>
      <c r="D53" s="1" t="s">
        <v>335</v>
      </c>
      <c r="E53" s="1" t="s">
        <v>16</v>
      </c>
      <c r="F53" s="1" t="s">
        <v>336</v>
      </c>
      <c r="G53" s="35">
        <v>1954.99</v>
      </c>
      <c r="H53" s="3">
        <v>2122.8000000000002</v>
      </c>
      <c r="I53" s="5">
        <v>1818.29</v>
      </c>
      <c r="J53" s="7">
        <v>671.71</v>
      </c>
      <c r="K53" s="7">
        <v>753.47</v>
      </c>
      <c r="L53" s="38">
        <v>606.35</v>
      </c>
      <c r="M53" s="3">
        <v>2236.2199999999998</v>
      </c>
      <c r="N53" s="3">
        <v>2911.93</v>
      </c>
      <c r="O53" s="5">
        <v>2447.7399999999998</v>
      </c>
      <c r="P53" s="7">
        <v>733.71</v>
      </c>
      <c r="Q53" s="7">
        <v>1037.75</v>
      </c>
      <c r="R53" s="7">
        <v>827.58</v>
      </c>
      <c r="S53" s="35">
        <v>2086.46</v>
      </c>
      <c r="T53" s="3">
        <v>1887.66</v>
      </c>
      <c r="U53" s="43">
        <v>2160.61</v>
      </c>
      <c r="V53" s="3">
        <v>1833.4</v>
      </c>
      <c r="W53" s="3">
        <v>1958.1</v>
      </c>
      <c r="X53" s="36">
        <v>1573.04</v>
      </c>
      <c r="Y53" s="26">
        <v>-1.549793419</v>
      </c>
      <c r="Z53" s="46">
        <v>1.0700000000000001E-18</v>
      </c>
      <c r="AA53" s="26">
        <v>-1.552869227</v>
      </c>
      <c r="AB53" s="46">
        <v>4.6899999999999997E-19</v>
      </c>
      <c r="AC53" s="1">
        <v>-0.193843551</v>
      </c>
      <c r="AD53" s="24">
        <v>0.460001414</v>
      </c>
    </row>
    <row r="54" spans="1:30" x14ac:dyDescent="0.3">
      <c r="A54" s="22" t="s">
        <v>1064</v>
      </c>
      <c r="B54" s="1" t="s">
        <v>1415</v>
      </c>
      <c r="C54" s="1" t="s">
        <v>51</v>
      </c>
      <c r="D54" s="1" t="s">
        <v>15</v>
      </c>
      <c r="E54" s="1" t="s">
        <v>16</v>
      </c>
      <c r="F54" s="1" t="s">
        <v>337</v>
      </c>
      <c r="G54" s="35">
        <v>1471.65</v>
      </c>
      <c r="H54" s="3">
        <v>2786.18</v>
      </c>
      <c r="I54" s="5">
        <v>1914.64</v>
      </c>
      <c r="J54" s="7">
        <v>809.39</v>
      </c>
      <c r="K54" s="7">
        <v>1347.35</v>
      </c>
      <c r="L54" s="38">
        <v>902.39</v>
      </c>
      <c r="M54" s="3">
        <v>2207.42</v>
      </c>
      <c r="N54" s="3">
        <v>3227.66</v>
      </c>
      <c r="O54" s="5">
        <v>2608.12</v>
      </c>
      <c r="P54" s="7">
        <v>975.97</v>
      </c>
      <c r="Q54" s="7">
        <v>1558.3</v>
      </c>
      <c r="R54" s="7">
        <v>1229.3499999999999</v>
      </c>
      <c r="S54" s="35">
        <v>1030.58</v>
      </c>
      <c r="T54" s="3">
        <v>1638.36</v>
      </c>
      <c r="U54" s="43">
        <v>1741.56</v>
      </c>
      <c r="V54" s="3">
        <v>1865.67</v>
      </c>
      <c r="W54" s="3">
        <v>2114.63</v>
      </c>
      <c r="X54" s="36">
        <v>1826.55</v>
      </c>
      <c r="Y54" s="26">
        <v>-1.024741659</v>
      </c>
      <c r="Z54" s="2">
        <v>7.6120500000000004E-4</v>
      </c>
      <c r="AA54" s="26">
        <v>-1.1014270669999999</v>
      </c>
      <c r="AB54" s="2">
        <v>2.4304200000000001E-4</v>
      </c>
      <c r="AC54" s="1">
        <v>0.39768243199999997</v>
      </c>
      <c r="AD54" s="24">
        <v>0.33105310799999998</v>
      </c>
    </row>
    <row r="55" spans="1:30" x14ac:dyDescent="0.3">
      <c r="A55" s="22" t="s">
        <v>1068</v>
      </c>
      <c r="B55" s="1" t="s">
        <v>1419</v>
      </c>
      <c r="C55" s="1" t="s">
        <v>538</v>
      </c>
      <c r="D55" s="1" t="s">
        <v>539</v>
      </c>
      <c r="E55" s="1" t="s">
        <v>16</v>
      </c>
      <c r="F55" s="1" t="s">
        <v>540</v>
      </c>
      <c r="G55" s="35">
        <v>5818.89</v>
      </c>
      <c r="H55" s="3">
        <v>7290.5</v>
      </c>
      <c r="I55" s="5">
        <v>5490.15</v>
      </c>
      <c r="J55" s="4">
        <v>27508.11</v>
      </c>
      <c r="K55" s="4">
        <v>32677.35</v>
      </c>
      <c r="L55" s="37">
        <v>28034.58</v>
      </c>
      <c r="M55" s="3">
        <v>4183.6000000000004</v>
      </c>
      <c r="N55" s="3">
        <v>5630.35</v>
      </c>
      <c r="O55" s="5">
        <v>5203.6400000000003</v>
      </c>
      <c r="P55" s="4">
        <v>26243.89</v>
      </c>
      <c r="Q55" s="4">
        <v>27935.73</v>
      </c>
      <c r="R55" s="4">
        <v>28882.97</v>
      </c>
      <c r="S55" s="35">
        <v>5273.56</v>
      </c>
      <c r="T55" s="3">
        <v>5965.63</v>
      </c>
      <c r="U55" s="43">
        <v>6829.24</v>
      </c>
      <c r="V55" s="4">
        <v>15556.3</v>
      </c>
      <c r="W55" s="4">
        <v>13327</v>
      </c>
      <c r="X55" s="37">
        <v>14764.07</v>
      </c>
      <c r="Y55" s="23">
        <v>2.2335946629999999</v>
      </c>
      <c r="Z55" s="46">
        <v>6.9299999999999999E-46</v>
      </c>
      <c r="AA55" s="23">
        <v>2.462298782</v>
      </c>
      <c r="AB55" s="46">
        <v>7.1899999999999995E-55</v>
      </c>
      <c r="AC55" s="23">
        <v>1.2726788819999999</v>
      </c>
      <c r="AD55" s="25">
        <v>1.64E-15</v>
      </c>
    </row>
    <row r="56" spans="1:30" x14ac:dyDescent="0.3">
      <c r="A56" s="22" t="s">
        <v>1080</v>
      </c>
      <c r="B56" s="1" t="s">
        <v>1431</v>
      </c>
      <c r="C56" s="1" t="s">
        <v>108</v>
      </c>
      <c r="D56" s="1" t="s">
        <v>175</v>
      </c>
      <c r="E56" s="1" t="s">
        <v>16</v>
      </c>
      <c r="F56" s="1" t="s">
        <v>204</v>
      </c>
      <c r="G56" s="35">
        <v>5477.54</v>
      </c>
      <c r="H56" s="3">
        <v>4890.97</v>
      </c>
      <c r="I56" s="5">
        <v>5532.13</v>
      </c>
      <c r="J56" s="3">
        <v>10757.43</v>
      </c>
      <c r="K56" s="3">
        <v>9868.06</v>
      </c>
      <c r="L56" s="36">
        <v>11034.31</v>
      </c>
      <c r="M56" s="3">
        <v>4983.22</v>
      </c>
      <c r="N56" s="3">
        <v>4797.9799999999996</v>
      </c>
      <c r="O56" s="5">
        <v>5344.71</v>
      </c>
      <c r="P56" s="4">
        <v>10558.01</v>
      </c>
      <c r="Q56" s="4">
        <v>9404.43</v>
      </c>
      <c r="R56" s="4">
        <v>10502.17</v>
      </c>
      <c r="S56" s="35">
        <v>4278.99</v>
      </c>
      <c r="T56" s="3">
        <v>4734.79</v>
      </c>
      <c r="U56" s="43">
        <v>4195.8599999999997</v>
      </c>
      <c r="V56" s="3">
        <v>6824.49</v>
      </c>
      <c r="W56" s="3">
        <v>7003.32</v>
      </c>
      <c r="X56" s="36">
        <v>5912.42</v>
      </c>
      <c r="Y56" s="1">
        <v>0.98033988500000002</v>
      </c>
      <c r="Z56" s="46">
        <v>2.89E-15</v>
      </c>
      <c r="AA56" s="23">
        <v>1.0044033969999999</v>
      </c>
      <c r="AB56" s="46">
        <v>4.8499999999999999E-16</v>
      </c>
      <c r="AC56" s="1">
        <v>0.57860400999999995</v>
      </c>
      <c r="AD56" s="25">
        <v>2.1100000000000001E-5</v>
      </c>
    </row>
    <row r="57" spans="1:30" x14ac:dyDescent="0.3">
      <c r="A57" s="22" t="s">
        <v>1087</v>
      </c>
      <c r="B57" s="1" t="s">
        <v>1438</v>
      </c>
      <c r="C57" s="1" t="s">
        <v>108</v>
      </c>
      <c r="D57" s="1" t="s">
        <v>15</v>
      </c>
      <c r="E57" s="1" t="s">
        <v>16</v>
      </c>
      <c r="F57" s="1" t="s">
        <v>183</v>
      </c>
      <c r="G57" s="35">
        <v>0</v>
      </c>
      <c r="H57" s="3">
        <v>0</v>
      </c>
      <c r="I57" s="5">
        <v>0</v>
      </c>
      <c r="J57" s="4">
        <v>47.74</v>
      </c>
      <c r="K57" s="4">
        <v>68.39</v>
      </c>
      <c r="L57" s="37">
        <v>59.45</v>
      </c>
      <c r="M57" s="3">
        <v>0</v>
      </c>
      <c r="N57" s="3">
        <v>0</v>
      </c>
      <c r="O57" s="5">
        <v>0</v>
      </c>
      <c r="P57" s="4">
        <v>122.28</v>
      </c>
      <c r="Q57" s="4">
        <v>43.47</v>
      </c>
      <c r="R57" s="4">
        <v>52.65</v>
      </c>
      <c r="S57" s="35">
        <v>0</v>
      </c>
      <c r="T57" s="3">
        <v>17.48</v>
      </c>
      <c r="U57" s="43">
        <v>1.79</v>
      </c>
      <c r="V57" s="3">
        <v>15.62</v>
      </c>
      <c r="W57" s="3">
        <v>27.27</v>
      </c>
      <c r="X57" s="36">
        <v>12.73</v>
      </c>
      <c r="Y57" s="23">
        <v>8.8685069579999993</v>
      </c>
      <c r="Z57" s="46">
        <v>3.8700000000000001E-7</v>
      </c>
      <c r="AA57" s="23">
        <v>9.1908400659999998</v>
      </c>
      <c r="AB57" s="46">
        <v>9.5200000000000005E-8</v>
      </c>
      <c r="AC57" s="1">
        <v>1.5054270169999999</v>
      </c>
      <c r="AD57" s="24">
        <v>0.34133434099999999</v>
      </c>
    </row>
    <row r="58" spans="1:30" x14ac:dyDescent="0.3">
      <c r="A58" s="22" t="s">
        <v>1103</v>
      </c>
      <c r="B58" s="1" t="s">
        <v>1454</v>
      </c>
      <c r="C58" s="1" t="s">
        <v>352</v>
      </c>
      <c r="D58" s="1" t="s">
        <v>15</v>
      </c>
      <c r="E58" s="1" t="s">
        <v>16</v>
      </c>
      <c r="F58" s="1" t="s">
        <v>353</v>
      </c>
      <c r="G58" s="35">
        <v>734.41</v>
      </c>
      <c r="H58" s="3">
        <v>503.22</v>
      </c>
      <c r="I58" s="5">
        <v>602.91999999999996</v>
      </c>
      <c r="J58" s="7">
        <v>0</v>
      </c>
      <c r="K58" s="7">
        <v>13.68</v>
      </c>
      <c r="L58" s="38">
        <v>0</v>
      </c>
      <c r="M58" s="3">
        <v>923.29</v>
      </c>
      <c r="N58" s="3">
        <v>456.47</v>
      </c>
      <c r="O58" s="5">
        <v>415.65</v>
      </c>
      <c r="P58" s="7">
        <v>0</v>
      </c>
      <c r="Q58" s="7">
        <v>0</v>
      </c>
      <c r="R58" s="7">
        <v>14.88</v>
      </c>
      <c r="S58" s="35">
        <v>599.47</v>
      </c>
      <c r="T58" s="3">
        <v>739.61</v>
      </c>
      <c r="U58" s="43">
        <v>541.72</v>
      </c>
      <c r="V58" s="3">
        <v>102.03</v>
      </c>
      <c r="W58" s="3">
        <v>145.41999999999999</v>
      </c>
      <c r="X58" s="36">
        <v>45.61</v>
      </c>
      <c r="Y58" s="26">
        <v>-7.05033697</v>
      </c>
      <c r="Z58" s="46">
        <v>2.33E-8</v>
      </c>
      <c r="AA58" s="26">
        <v>-6.881174755</v>
      </c>
      <c r="AB58" s="46">
        <v>3.5700000000000002E-8</v>
      </c>
      <c r="AC58" s="1">
        <v>-2.682224647</v>
      </c>
      <c r="AD58" s="24">
        <v>2.6581166999999999E-2</v>
      </c>
    </row>
    <row r="59" spans="1:30" x14ac:dyDescent="0.3">
      <c r="A59" s="22" t="s">
        <v>1108</v>
      </c>
      <c r="B59" s="1" t="s">
        <v>1459</v>
      </c>
      <c r="C59" s="1" t="s">
        <v>732</v>
      </c>
      <c r="D59" s="1" t="s">
        <v>15</v>
      </c>
      <c r="E59" s="1" t="s">
        <v>16</v>
      </c>
      <c r="F59" s="1" t="s">
        <v>733</v>
      </c>
      <c r="G59" s="35">
        <v>185.25</v>
      </c>
      <c r="H59" s="3">
        <v>147.84</v>
      </c>
      <c r="I59" s="5">
        <v>104.94</v>
      </c>
      <c r="J59" s="3">
        <v>8.8800000000000008</v>
      </c>
      <c r="K59" s="3">
        <v>35.340000000000003</v>
      </c>
      <c r="L59" s="36">
        <v>39.229999999999997</v>
      </c>
      <c r="M59" s="3">
        <v>88.09</v>
      </c>
      <c r="N59" s="3">
        <v>66.66</v>
      </c>
      <c r="O59" s="5">
        <v>110.84</v>
      </c>
      <c r="P59" s="7">
        <v>11.54</v>
      </c>
      <c r="Q59" s="7">
        <v>0</v>
      </c>
      <c r="R59" s="7">
        <v>3.43</v>
      </c>
      <c r="S59" s="35">
        <v>132.35</v>
      </c>
      <c r="T59" s="3">
        <v>127.87</v>
      </c>
      <c r="U59" s="43">
        <v>55.52</v>
      </c>
      <c r="V59" s="3">
        <v>69.75</v>
      </c>
      <c r="W59" s="3">
        <v>20.2</v>
      </c>
      <c r="X59" s="36">
        <v>8.49</v>
      </c>
      <c r="Y59" s="1">
        <v>-2.4002566989999998</v>
      </c>
      <c r="Z59" s="2">
        <v>1.2081702E-2</v>
      </c>
      <c r="AA59" s="26">
        <v>-4.1269890350000002</v>
      </c>
      <c r="AB59" s="46">
        <v>4.7500000000000003E-5</v>
      </c>
      <c r="AC59" s="1">
        <v>-1.683778132</v>
      </c>
      <c r="AD59" s="24">
        <v>0.13229131799999999</v>
      </c>
    </row>
    <row r="60" spans="1:30" x14ac:dyDescent="0.3">
      <c r="A60" s="22" t="s">
        <v>769</v>
      </c>
      <c r="B60" s="1" t="s">
        <v>1119</v>
      </c>
      <c r="C60" s="1" t="s">
        <v>0</v>
      </c>
      <c r="D60" s="1" t="s">
        <v>4</v>
      </c>
      <c r="E60" s="1" t="s">
        <v>5</v>
      </c>
      <c r="F60" s="1" t="s">
        <v>3</v>
      </c>
      <c r="G60" s="35">
        <v>17819.64</v>
      </c>
      <c r="H60" s="3">
        <v>19073</v>
      </c>
      <c r="I60" s="5">
        <v>14924.06</v>
      </c>
      <c r="J60" s="4">
        <v>45115.92</v>
      </c>
      <c r="K60" s="4">
        <v>49277.62</v>
      </c>
      <c r="L60" s="37">
        <v>44175.27</v>
      </c>
      <c r="M60" s="3">
        <v>15791.62</v>
      </c>
      <c r="N60" s="3">
        <v>17404.93</v>
      </c>
      <c r="O60" s="5">
        <v>14547.87</v>
      </c>
      <c r="P60" s="4">
        <v>47859.43</v>
      </c>
      <c r="Q60" s="4">
        <v>54536.1</v>
      </c>
      <c r="R60" s="4">
        <v>40402.74</v>
      </c>
      <c r="S60" s="35">
        <v>22466.400000000001</v>
      </c>
      <c r="T60" s="3">
        <v>16495.87</v>
      </c>
      <c r="U60" s="43">
        <v>24414.97</v>
      </c>
      <c r="V60" s="3">
        <v>31121.97</v>
      </c>
      <c r="W60" s="3">
        <v>28316.22</v>
      </c>
      <c r="X60" s="36">
        <v>31037.54</v>
      </c>
      <c r="Y60" s="23">
        <v>1.4066872720000001</v>
      </c>
      <c r="Z60" s="46">
        <v>1.41E-17</v>
      </c>
      <c r="AA60" s="23">
        <v>1.5740280010000001</v>
      </c>
      <c r="AB60" s="46">
        <v>9.7999999999999996E-22</v>
      </c>
      <c r="AC60" s="1">
        <v>0.51386320799999996</v>
      </c>
      <c r="AD60" s="24">
        <v>7.6644570000000004E-3</v>
      </c>
    </row>
    <row r="61" spans="1:30" x14ac:dyDescent="0.3">
      <c r="A61" s="22" t="s">
        <v>783</v>
      </c>
      <c r="B61" s="1" t="s">
        <v>1134</v>
      </c>
      <c r="C61" s="1" t="s">
        <v>218</v>
      </c>
      <c r="D61" s="1" t="s">
        <v>93</v>
      </c>
      <c r="E61" s="1" t="s">
        <v>5</v>
      </c>
      <c r="F61" s="1" t="s">
        <v>219</v>
      </c>
      <c r="G61" s="35">
        <v>564.21</v>
      </c>
      <c r="H61" s="3">
        <v>902.19</v>
      </c>
      <c r="I61" s="5">
        <v>566.66</v>
      </c>
      <c r="J61" s="7">
        <v>146.56</v>
      </c>
      <c r="K61" s="7">
        <v>289.52999999999997</v>
      </c>
      <c r="L61" s="38">
        <v>109.38</v>
      </c>
      <c r="M61" s="3">
        <v>850.44</v>
      </c>
      <c r="N61" s="3">
        <v>925.89</v>
      </c>
      <c r="O61" s="5">
        <v>619.70000000000005</v>
      </c>
      <c r="P61" s="7">
        <v>155.74</v>
      </c>
      <c r="Q61" s="7">
        <v>189.49</v>
      </c>
      <c r="R61" s="7">
        <v>88.14</v>
      </c>
      <c r="S61" s="35">
        <v>1150.28</v>
      </c>
      <c r="T61" s="3">
        <v>792.04</v>
      </c>
      <c r="U61" s="43">
        <v>1293.8599999999999</v>
      </c>
      <c r="V61" s="3">
        <v>398.75</v>
      </c>
      <c r="W61" s="3">
        <v>240.34</v>
      </c>
      <c r="X61" s="36">
        <v>661.89</v>
      </c>
      <c r="Y61" s="26">
        <v>-1.910462611</v>
      </c>
      <c r="Z61" s="46">
        <v>3.7700000000000002E-5</v>
      </c>
      <c r="AA61" s="26">
        <v>-2.4732734540000001</v>
      </c>
      <c r="AB61" s="46">
        <v>8.5100000000000001E-8</v>
      </c>
      <c r="AC61" s="1">
        <v>-1.3134108229999999</v>
      </c>
      <c r="AD61" s="24">
        <v>1.0875063000000001E-2</v>
      </c>
    </row>
    <row r="62" spans="1:30" x14ac:dyDescent="0.3">
      <c r="A62" s="22" t="s">
        <v>803</v>
      </c>
      <c r="B62" s="1" t="s">
        <v>1154</v>
      </c>
      <c r="C62" s="1" t="s">
        <v>218</v>
      </c>
      <c r="D62" s="1" t="s">
        <v>93</v>
      </c>
      <c r="E62" s="1" t="s">
        <v>5</v>
      </c>
      <c r="F62" s="1" t="s">
        <v>565</v>
      </c>
      <c r="G62" s="35">
        <v>2597.25</v>
      </c>
      <c r="H62" s="3">
        <v>2886.63</v>
      </c>
      <c r="I62" s="5">
        <v>1702.85</v>
      </c>
      <c r="J62" s="7">
        <v>895.99</v>
      </c>
      <c r="K62" s="7">
        <v>1481.86</v>
      </c>
      <c r="L62" s="38">
        <v>630.12</v>
      </c>
      <c r="M62" s="3">
        <v>2381.92</v>
      </c>
      <c r="N62" s="3">
        <v>2775.83</v>
      </c>
      <c r="O62" s="5">
        <v>2183.23</v>
      </c>
      <c r="P62" s="7">
        <v>900.98</v>
      </c>
      <c r="Q62" s="7">
        <v>1033.29</v>
      </c>
      <c r="R62" s="7">
        <v>512.79999999999995</v>
      </c>
      <c r="S62" s="35">
        <v>5681.31</v>
      </c>
      <c r="T62" s="3">
        <v>3009.95</v>
      </c>
      <c r="U62" s="43">
        <v>4891.59</v>
      </c>
      <c r="V62" s="7">
        <v>1636.63</v>
      </c>
      <c r="W62" s="7">
        <v>1051.25</v>
      </c>
      <c r="X62" s="38">
        <v>2387.67</v>
      </c>
      <c r="Y62" s="26">
        <v>-1.2698628540000001</v>
      </c>
      <c r="Z62" s="2">
        <v>1.664574E-3</v>
      </c>
      <c r="AA62" s="26">
        <v>-1.592272634</v>
      </c>
      <c r="AB62" s="46">
        <v>5.77E-5</v>
      </c>
      <c r="AC62" s="26">
        <v>-1.4200515460000001</v>
      </c>
      <c r="AD62" s="24">
        <v>9.4640800000000004E-4</v>
      </c>
    </row>
    <row r="63" spans="1:30" x14ac:dyDescent="0.3">
      <c r="A63" s="22" t="s">
        <v>809</v>
      </c>
      <c r="B63" s="1" t="s">
        <v>1160</v>
      </c>
      <c r="C63" s="1" t="s">
        <v>29</v>
      </c>
      <c r="D63" s="1" t="s">
        <v>30</v>
      </c>
      <c r="E63" s="1" t="s">
        <v>5</v>
      </c>
      <c r="F63" s="1" t="s">
        <v>31</v>
      </c>
      <c r="G63" s="35">
        <v>0</v>
      </c>
      <c r="H63" s="3">
        <v>43.59</v>
      </c>
      <c r="I63" s="5">
        <v>36.25</v>
      </c>
      <c r="J63" s="4">
        <v>309.77</v>
      </c>
      <c r="K63" s="4">
        <v>605.28</v>
      </c>
      <c r="L63" s="37">
        <v>671.74</v>
      </c>
      <c r="M63" s="3">
        <v>6.78</v>
      </c>
      <c r="N63" s="3">
        <v>37.96</v>
      </c>
      <c r="O63" s="5">
        <v>40.31</v>
      </c>
      <c r="P63" s="4">
        <v>311.48</v>
      </c>
      <c r="Q63" s="4">
        <v>457.01</v>
      </c>
      <c r="R63" s="4">
        <v>796.68</v>
      </c>
      <c r="S63" s="35">
        <v>0</v>
      </c>
      <c r="T63" s="3">
        <v>30.36</v>
      </c>
      <c r="U63" s="43">
        <v>40.29</v>
      </c>
      <c r="V63" s="3">
        <v>52.06</v>
      </c>
      <c r="W63" s="3">
        <v>57.56</v>
      </c>
      <c r="X63" s="36">
        <v>47.73</v>
      </c>
      <c r="Y63" s="23">
        <v>4.2963792080000003</v>
      </c>
      <c r="Z63" s="2">
        <v>1.084675E-3</v>
      </c>
      <c r="AA63" s="23">
        <v>4.1942013429999996</v>
      </c>
      <c r="AB63" s="2">
        <v>1.288064E-3</v>
      </c>
      <c r="AC63" s="1">
        <v>1.1540541870000001</v>
      </c>
      <c r="AD63" s="24">
        <v>0.50097084300000005</v>
      </c>
    </row>
    <row r="64" spans="1:30" x14ac:dyDescent="0.3">
      <c r="A64" s="22" t="s">
        <v>853</v>
      </c>
      <c r="B64" s="1" t="s">
        <v>1204</v>
      </c>
      <c r="C64" s="1" t="s">
        <v>137</v>
      </c>
      <c r="D64" s="1" t="s">
        <v>666</v>
      </c>
      <c r="E64" s="1" t="s">
        <v>5</v>
      </c>
      <c r="F64" s="1" t="s">
        <v>667</v>
      </c>
      <c r="G64" s="35">
        <v>48.9</v>
      </c>
      <c r="H64" s="3">
        <v>267.25</v>
      </c>
      <c r="I64" s="5">
        <v>138.33000000000001</v>
      </c>
      <c r="J64" s="3">
        <v>34.42</v>
      </c>
      <c r="K64" s="3">
        <v>158.44999999999999</v>
      </c>
      <c r="L64" s="36">
        <v>82.04</v>
      </c>
      <c r="M64" s="3">
        <v>127.06</v>
      </c>
      <c r="N64" s="3">
        <v>221.29</v>
      </c>
      <c r="O64" s="5">
        <v>101.6</v>
      </c>
      <c r="P64" s="7">
        <v>27.69</v>
      </c>
      <c r="Q64" s="7">
        <v>39.01</v>
      </c>
      <c r="R64" s="7">
        <v>4.58</v>
      </c>
      <c r="S64" s="35">
        <v>158.63</v>
      </c>
      <c r="T64" s="3">
        <v>200.54</v>
      </c>
      <c r="U64" s="43">
        <v>415.47</v>
      </c>
      <c r="V64" s="3">
        <v>70.8</v>
      </c>
      <c r="W64" s="3">
        <v>88.87</v>
      </c>
      <c r="X64" s="36">
        <v>80.61</v>
      </c>
      <c r="Y64" s="1">
        <v>-0.73563044499999997</v>
      </c>
      <c r="Z64" s="2">
        <v>0.43227458299999999</v>
      </c>
      <c r="AA64" s="26">
        <v>-2.6592191820000002</v>
      </c>
      <c r="AB64" s="2">
        <v>1.423293E-3</v>
      </c>
      <c r="AC64" s="1">
        <v>-1.683449043</v>
      </c>
      <c r="AD64" s="24">
        <v>7.5935331999999994E-2</v>
      </c>
    </row>
    <row r="65" spans="1:30" x14ac:dyDescent="0.3">
      <c r="A65" s="22" t="s">
        <v>893</v>
      </c>
      <c r="B65" s="1" t="s">
        <v>1244</v>
      </c>
      <c r="C65" s="1" t="s">
        <v>137</v>
      </c>
      <c r="D65" s="1" t="s">
        <v>93</v>
      </c>
      <c r="E65" s="1" t="s">
        <v>5</v>
      </c>
      <c r="F65" s="1" t="s">
        <v>676</v>
      </c>
      <c r="G65" s="35">
        <v>56.42</v>
      </c>
      <c r="H65" s="3">
        <v>71.08</v>
      </c>
      <c r="I65" s="5">
        <v>78.23</v>
      </c>
      <c r="J65" s="3">
        <v>0</v>
      </c>
      <c r="K65" s="3">
        <v>4.5599999999999996</v>
      </c>
      <c r="L65" s="36">
        <v>14.27</v>
      </c>
      <c r="M65" s="3">
        <v>27.95</v>
      </c>
      <c r="N65" s="3">
        <v>65.739999999999995</v>
      </c>
      <c r="O65" s="5">
        <v>29.39</v>
      </c>
      <c r="P65" s="7">
        <v>0</v>
      </c>
      <c r="Q65" s="7">
        <v>0</v>
      </c>
      <c r="R65" s="7">
        <v>0</v>
      </c>
      <c r="S65" s="35">
        <v>27.25</v>
      </c>
      <c r="T65" s="3">
        <v>26.68</v>
      </c>
      <c r="U65" s="43">
        <v>17.91</v>
      </c>
      <c r="V65" s="3">
        <v>2.08</v>
      </c>
      <c r="W65" s="3">
        <v>57.56</v>
      </c>
      <c r="X65" s="36">
        <v>0</v>
      </c>
      <c r="Y65" s="1">
        <v>-3.4389155200000001</v>
      </c>
      <c r="Z65" s="2">
        <v>3.7356278999999999E-2</v>
      </c>
      <c r="AA65" s="26">
        <v>-8.3685582469999993</v>
      </c>
      <c r="AB65" s="2">
        <v>1.19014E-4</v>
      </c>
      <c r="AC65" s="1">
        <v>-0.26639058799999998</v>
      </c>
      <c r="AD65" s="24">
        <v>0.92648538000000003</v>
      </c>
    </row>
    <row r="66" spans="1:30" x14ac:dyDescent="0.3">
      <c r="A66" s="22" t="s">
        <v>897</v>
      </c>
      <c r="B66" s="1" t="s">
        <v>1248</v>
      </c>
      <c r="C66" s="1" t="s">
        <v>92</v>
      </c>
      <c r="D66" s="1" t="s">
        <v>93</v>
      </c>
      <c r="E66" s="1" t="s">
        <v>5</v>
      </c>
      <c r="F66" s="1" t="s">
        <v>94</v>
      </c>
      <c r="G66" s="35">
        <v>2853.96</v>
      </c>
      <c r="H66" s="3">
        <v>3382.27</v>
      </c>
      <c r="I66" s="5">
        <v>3067.05</v>
      </c>
      <c r="J66" s="4">
        <v>7634.23</v>
      </c>
      <c r="K66" s="4">
        <v>7783.2</v>
      </c>
      <c r="L66" s="37">
        <v>7887.25</v>
      </c>
      <c r="M66" s="3">
        <v>2788.5</v>
      </c>
      <c r="N66" s="3">
        <v>3133.22</v>
      </c>
      <c r="O66" s="5">
        <v>3072.48</v>
      </c>
      <c r="P66" s="4">
        <v>8573.77</v>
      </c>
      <c r="Q66" s="4">
        <v>6964.43</v>
      </c>
      <c r="R66" s="4">
        <v>5712.95</v>
      </c>
      <c r="S66" s="35">
        <v>2620.7199999999998</v>
      </c>
      <c r="T66" s="3">
        <v>2458.9299999999998</v>
      </c>
      <c r="U66" s="43">
        <v>2667.41</v>
      </c>
      <c r="V66" s="3">
        <v>4306.04</v>
      </c>
      <c r="W66" s="3">
        <v>4763.47</v>
      </c>
      <c r="X66" s="36">
        <v>3391.1</v>
      </c>
      <c r="Y66" s="23">
        <v>1.312323006</v>
      </c>
      <c r="Z66" s="46">
        <v>4.4799999999999998E-16</v>
      </c>
      <c r="AA66" s="23">
        <v>1.2341293659999999</v>
      </c>
      <c r="AB66" s="46">
        <v>2.1399999999999999E-14</v>
      </c>
      <c r="AC66" s="1">
        <v>0.68507904900000005</v>
      </c>
      <c r="AD66" s="24">
        <v>1.2855899999999999E-4</v>
      </c>
    </row>
    <row r="67" spans="1:30" x14ac:dyDescent="0.3">
      <c r="A67" s="22" t="s">
        <v>969</v>
      </c>
      <c r="B67" s="1" t="s">
        <v>1320</v>
      </c>
      <c r="C67" s="1" t="s">
        <v>499</v>
      </c>
      <c r="D67" s="1" t="s">
        <v>138</v>
      </c>
      <c r="E67" s="1" t="s">
        <v>5</v>
      </c>
      <c r="F67" s="1" t="s">
        <v>500</v>
      </c>
      <c r="G67" s="35">
        <v>5051.5600000000004</v>
      </c>
      <c r="H67" s="3">
        <v>5017.0200000000004</v>
      </c>
      <c r="I67" s="5">
        <v>5848.85</v>
      </c>
      <c r="J67" s="4">
        <v>20987.48</v>
      </c>
      <c r="K67" s="4">
        <v>17864.419999999998</v>
      </c>
      <c r="L67" s="37">
        <v>24146.83</v>
      </c>
      <c r="M67" s="3">
        <v>4444.49</v>
      </c>
      <c r="N67" s="3">
        <v>4267.4399999999996</v>
      </c>
      <c r="O67" s="5">
        <v>6034.11</v>
      </c>
      <c r="P67" s="4">
        <v>23529.41</v>
      </c>
      <c r="Q67" s="4">
        <v>19405.2</v>
      </c>
      <c r="R67" s="4">
        <v>21370.63</v>
      </c>
      <c r="S67" s="35">
        <v>3709.69</v>
      </c>
      <c r="T67" s="3">
        <v>4518.6099999999997</v>
      </c>
      <c r="U67" s="43">
        <v>3676.53</v>
      </c>
      <c r="V67" s="4">
        <v>9862.4599999999991</v>
      </c>
      <c r="W67" s="4">
        <v>12830.16</v>
      </c>
      <c r="X67" s="37">
        <v>9449.9</v>
      </c>
      <c r="Y67" s="23">
        <v>1.971975609</v>
      </c>
      <c r="Z67" s="46">
        <v>2.4599999999999999E-26</v>
      </c>
      <c r="AA67" s="23">
        <v>2.1185715730000001</v>
      </c>
      <c r="AB67" s="46">
        <v>4.46E-30</v>
      </c>
      <c r="AC67" s="23">
        <v>1.4320514660000001</v>
      </c>
      <c r="AD67" s="25">
        <v>5.9000000000000001E-14</v>
      </c>
    </row>
    <row r="68" spans="1:30" x14ac:dyDescent="0.3">
      <c r="A68" s="22" t="s">
        <v>977</v>
      </c>
      <c r="B68" s="1" t="s">
        <v>1328</v>
      </c>
      <c r="C68" s="1" t="s">
        <v>695</v>
      </c>
      <c r="D68" s="1" t="s">
        <v>30</v>
      </c>
      <c r="E68" s="1" t="s">
        <v>5</v>
      </c>
      <c r="F68" s="1" t="s">
        <v>696</v>
      </c>
      <c r="G68" s="35">
        <v>1641.85</v>
      </c>
      <c r="H68" s="3">
        <v>2850.62</v>
      </c>
      <c r="I68" s="5">
        <v>2739.83</v>
      </c>
      <c r="J68" s="3">
        <v>1044.77</v>
      </c>
      <c r="K68" s="3">
        <v>2301.4499999999998</v>
      </c>
      <c r="L68" s="36">
        <v>2094.87</v>
      </c>
      <c r="M68" s="3">
        <v>2030.39</v>
      </c>
      <c r="N68" s="3">
        <v>3549.87</v>
      </c>
      <c r="O68" s="5">
        <v>2817.21</v>
      </c>
      <c r="P68" s="7">
        <v>1065.95</v>
      </c>
      <c r="Q68" s="7">
        <v>1064.51</v>
      </c>
      <c r="R68" s="7">
        <v>1316.35</v>
      </c>
      <c r="S68" s="35">
        <v>2949.65</v>
      </c>
      <c r="T68" s="3">
        <v>3003.51</v>
      </c>
      <c r="U68" s="43">
        <v>3441.04</v>
      </c>
      <c r="V68" s="3">
        <v>4365.38</v>
      </c>
      <c r="W68" s="3">
        <v>2088.37</v>
      </c>
      <c r="X68" s="36">
        <v>3657.34</v>
      </c>
      <c r="Y68" s="1">
        <v>-0.42327534</v>
      </c>
      <c r="Z68" s="2">
        <v>0.29284600199999999</v>
      </c>
      <c r="AA68" s="26">
        <v>-1.2887166670000001</v>
      </c>
      <c r="AB68" s="2">
        <v>2.1296100000000001E-4</v>
      </c>
      <c r="AC68" s="1">
        <v>0.105707365</v>
      </c>
      <c r="AD68" s="24">
        <v>0.86938355300000003</v>
      </c>
    </row>
    <row r="69" spans="1:30" x14ac:dyDescent="0.3">
      <c r="A69" s="22" t="s">
        <v>981</v>
      </c>
      <c r="B69" s="1" t="s">
        <v>1332</v>
      </c>
      <c r="C69" s="1" t="s">
        <v>612</v>
      </c>
      <c r="D69" s="1" t="s">
        <v>138</v>
      </c>
      <c r="E69" s="1" t="s">
        <v>5</v>
      </c>
      <c r="F69" s="1" t="s">
        <v>613</v>
      </c>
      <c r="G69" s="35">
        <v>32.909999999999997</v>
      </c>
      <c r="H69" s="3">
        <v>29.38</v>
      </c>
      <c r="I69" s="5">
        <v>43.88</v>
      </c>
      <c r="J69" s="7">
        <v>0</v>
      </c>
      <c r="K69" s="7">
        <v>0</v>
      </c>
      <c r="L69" s="38">
        <v>4.76</v>
      </c>
      <c r="M69" s="3">
        <v>12.71</v>
      </c>
      <c r="N69" s="3">
        <v>46.29</v>
      </c>
      <c r="O69" s="5">
        <v>5.04</v>
      </c>
      <c r="P69" s="3">
        <v>8.08</v>
      </c>
      <c r="Q69" s="3">
        <v>22.29</v>
      </c>
      <c r="R69" s="3">
        <v>48.08</v>
      </c>
      <c r="S69" s="35">
        <v>37.950000000000003</v>
      </c>
      <c r="T69" s="3">
        <v>30.36</v>
      </c>
      <c r="U69" s="43">
        <v>8.06</v>
      </c>
      <c r="V69" s="3">
        <v>3.12</v>
      </c>
      <c r="W69" s="3">
        <v>6.06</v>
      </c>
      <c r="X69" s="36">
        <v>4.24</v>
      </c>
      <c r="Y69" s="26">
        <v>-4.4126449000000001</v>
      </c>
      <c r="Z69" s="2">
        <v>8.8400299999999996E-4</v>
      </c>
      <c r="AA69" s="1">
        <v>0.29559238199999999</v>
      </c>
      <c r="AB69" s="2">
        <v>0.84915626200000005</v>
      </c>
      <c r="AC69" s="1">
        <v>-2.4772790750000002</v>
      </c>
      <c r="AD69" s="24">
        <v>7.8212322000000001E-2</v>
      </c>
    </row>
    <row r="70" spans="1:30" x14ac:dyDescent="0.3">
      <c r="A70" s="22" t="s">
        <v>988</v>
      </c>
      <c r="B70" s="1" t="s">
        <v>1339</v>
      </c>
      <c r="C70" s="1" t="s">
        <v>137</v>
      </c>
      <c r="D70" s="1" t="s">
        <v>138</v>
      </c>
      <c r="E70" s="1" t="s">
        <v>5</v>
      </c>
      <c r="F70" s="1" t="s">
        <v>139</v>
      </c>
      <c r="G70" s="35">
        <v>365.8</v>
      </c>
      <c r="H70" s="3">
        <v>344.96</v>
      </c>
      <c r="I70" s="5">
        <v>352.02</v>
      </c>
      <c r="J70" s="4">
        <v>597.33000000000004</v>
      </c>
      <c r="K70" s="4">
        <v>897.1</v>
      </c>
      <c r="L70" s="37">
        <v>784.68</v>
      </c>
      <c r="M70" s="3">
        <v>275.29000000000002</v>
      </c>
      <c r="N70" s="3">
        <v>452.76</v>
      </c>
      <c r="O70" s="5">
        <v>385.42</v>
      </c>
      <c r="P70" s="4">
        <v>1031.3399999999999</v>
      </c>
      <c r="Q70" s="4">
        <v>698.89</v>
      </c>
      <c r="R70" s="4">
        <v>809.27</v>
      </c>
      <c r="S70" s="35">
        <v>328.93</v>
      </c>
      <c r="T70" s="3">
        <v>368.88</v>
      </c>
      <c r="U70" s="43">
        <v>424.42</v>
      </c>
      <c r="V70" s="3">
        <v>407.07</v>
      </c>
      <c r="W70" s="3">
        <v>510.98</v>
      </c>
      <c r="X70" s="36">
        <v>439.14</v>
      </c>
      <c r="Y70" s="23">
        <v>1.0867205559999999</v>
      </c>
      <c r="Z70" s="46">
        <v>4.3399999999999998E-5</v>
      </c>
      <c r="AA70" s="23">
        <v>1.184892762</v>
      </c>
      <c r="AB70" s="46">
        <v>6.2199999999999997E-6</v>
      </c>
      <c r="AC70" s="1">
        <v>0.27456321099999997</v>
      </c>
      <c r="AD70" s="24">
        <v>0.482890129</v>
      </c>
    </row>
    <row r="71" spans="1:30" x14ac:dyDescent="0.3">
      <c r="A71" s="22" t="s">
        <v>994</v>
      </c>
      <c r="B71" s="1" t="s">
        <v>1345</v>
      </c>
      <c r="C71" s="1" t="s">
        <v>614</v>
      </c>
      <c r="D71" s="1" t="s">
        <v>93</v>
      </c>
      <c r="E71" s="1" t="s">
        <v>5</v>
      </c>
      <c r="F71" s="1" t="s">
        <v>615</v>
      </c>
      <c r="G71" s="35">
        <v>126.01</v>
      </c>
      <c r="H71" s="3">
        <v>36.01</v>
      </c>
      <c r="I71" s="5">
        <v>53.42</v>
      </c>
      <c r="J71" s="7">
        <v>0</v>
      </c>
      <c r="K71" s="7">
        <v>0</v>
      </c>
      <c r="L71" s="38">
        <v>0</v>
      </c>
      <c r="M71" s="3">
        <v>33.04</v>
      </c>
      <c r="N71" s="3">
        <v>13.89</v>
      </c>
      <c r="O71" s="5">
        <v>26.03</v>
      </c>
      <c r="P71" s="3">
        <v>0</v>
      </c>
      <c r="Q71" s="3">
        <v>10.029999999999999</v>
      </c>
      <c r="R71" s="3">
        <v>0</v>
      </c>
      <c r="S71" s="35">
        <v>28.22</v>
      </c>
      <c r="T71" s="3">
        <v>23</v>
      </c>
      <c r="U71" s="43">
        <v>42.98</v>
      </c>
      <c r="V71" s="3">
        <v>0</v>
      </c>
      <c r="W71" s="3">
        <v>15.15</v>
      </c>
      <c r="X71" s="36">
        <v>4.24</v>
      </c>
      <c r="Y71" s="26">
        <v>-9.1786845970000002</v>
      </c>
      <c r="Z71" s="46">
        <v>6.3099999999999997E-6</v>
      </c>
      <c r="AA71" s="1">
        <v>-2.824550839</v>
      </c>
      <c r="AB71" s="2">
        <v>6.1335504999999998E-2</v>
      </c>
      <c r="AC71" s="1">
        <v>-2.2521206309999999</v>
      </c>
      <c r="AD71" s="24">
        <v>0.19480867800000001</v>
      </c>
    </row>
    <row r="72" spans="1:30" x14ac:dyDescent="0.3">
      <c r="A72" s="22" t="s">
        <v>1025</v>
      </c>
      <c r="B72" s="1" t="s">
        <v>1376</v>
      </c>
      <c r="C72" s="1" t="s">
        <v>120</v>
      </c>
      <c r="D72" s="1" t="s">
        <v>93</v>
      </c>
      <c r="E72" s="1" t="s">
        <v>5</v>
      </c>
      <c r="F72" s="1" t="s">
        <v>531</v>
      </c>
      <c r="G72" s="35">
        <v>1328.72</v>
      </c>
      <c r="H72" s="3">
        <v>1168.49</v>
      </c>
      <c r="I72" s="5">
        <v>1140.01</v>
      </c>
      <c r="J72" s="4">
        <v>8486.92</v>
      </c>
      <c r="K72" s="4">
        <v>8027.13</v>
      </c>
      <c r="L72" s="37">
        <v>13088.75</v>
      </c>
      <c r="M72" s="3">
        <v>1515.38</v>
      </c>
      <c r="N72" s="3">
        <v>1551.8</v>
      </c>
      <c r="O72" s="5">
        <v>2024.53</v>
      </c>
      <c r="P72" s="4">
        <v>17163.68</v>
      </c>
      <c r="Q72" s="4">
        <v>9830.23</v>
      </c>
      <c r="R72" s="4">
        <v>12134.44</v>
      </c>
      <c r="S72" s="35">
        <v>1626.15</v>
      </c>
      <c r="T72" s="3">
        <v>1789.23</v>
      </c>
      <c r="U72" s="43">
        <v>1385.19</v>
      </c>
      <c r="V72" s="4">
        <v>3097.31</v>
      </c>
      <c r="W72" s="4">
        <v>5445.12</v>
      </c>
      <c r="X72" s="37">
        <v>2525.56</v>
      </c>
      <c r="Y72" s="23">
        <v>3.0129887470000001</v>
      </c>
      <c r="Z72" s="46">
        <v>4.2599999999999998E-23</v>
      </c>
      <c r="AA72" s="23">
        <v>2.9362939699999999</v>
      </c>
      <c r="AB72" s="46">
        <v>3.3300000000000001E-22</v>
      </c>
      <c r="AC72" s="23">
        <v>1.203741197</v>
      </c>
      <c r="AD72" s="24">
        <v>2.14754E-4</v>
      </c>
    </row>
    <row r="73" spans="1:30" x14ac:dyDescent="0.3">
      <c r="A73" s="22" t="s">
        <v>1041</v>
      </c>
      <c r="B73" s="1" t="s">
        <v>1392</v>
      </c>
      <c r="C73" s="1" t="s">
        <v>327</v>
      </c>
      <c r="D73" s="1" t="s">
        <v>30</v>
      </c>
      <c r="E73" s="1" t="s">
        <v>5</v>
      </c>
      <c r="F73" s="1" t="s">
        <v>328</v>
      </c>
      <c r="G73" s="35">
        <v>2808.83</v>
      </c>
      <c r="H73" s="3">
        <v>2704.68</v>
      </c>
      <c r="I73" s="5">
        <v>2611.04</v>
      </c>
      <c r="J73" s="7">
        <v>880.45</v>
      </c>
      <c r="K73" s="7">
        <v>899.38</v>
      </c>
      <c r="L73" s="38">
        <v>620.61</v>
      </c>
      <c r="M73" s="3">
        <v>2664.83</v>
      </c>
      <c r="N73" s="3">
        <v>3143.41</v>
      </c>
      <c r="O73" s="5">
        <v>2809.65</v>
      </c>
      <c r="P73" s="7">
        <v>933.29</v>
      </c>
      <c r="Q73" s="7">
        <v>841.57</v>
      </c>
      <c r="R73" s="7">
        <v>828.73</v>
      </c>
      <c r="S73" s="35">
        <v>2275.25</v>
      </c>
      <c r="T73" s="3">
        <v>2666.83</v>
      </c>
      <c r="U73" s="43">
        <v>2366.5500000000002</v>
      </c>
      <c r="V73" s="3">
        <v>1686.6</v>
      </c>
      <c r="W73" s="3">
        <v>1745.02</v>
      </c>
      <c r="X73" s="36">
        <v>1400.14</v>
      </c>
      <c r="Y73" s="26">
        <v>-1.7721573239999999</v>
      </c>
      <c r="Z73" s="46">
        <v>2.4799999999999999E-26</v>
      </c>
      <c r="AA73" s="26">
        <v>-1.7322637409999999</v>
      </c>
      <c r="AB73" s="46">
        <v>2.1499999999999999E-25</v>
      </c>
      <c r="AC73" s="1">
        <v>-0.59779226799999996</v>
      </c>
      <c r="AD73" s="24">
        <v>1.522621E-3</v>
      </c>
    </row>
    <row r="74" spans="1:30" x14ac:dyDescent="0.3">
      <c r="A74" s="22" t="s">
        <v>1043</v>
      </c>
      <c r="B74" s="1" t="s">
        <v>1394</v>
      </c>
      <c r="C74" s="1" t="s">
        <v>168</v>
      </c>
      <c r="D74" s="1" t="s">
        <v>93</v>
      </c>
      <c r="E74" s="1" t="s">
        <v>5</v>
      </c>
      <c r="F74" s="1" t="s">
        <v>169</v>
      </c>
      <c r="G74" s="35">
        <v>1025.92</v>
      </c>
      <c r="H74" s="3">
        <v>1385.51</v>
      </c>
      <c r="I74" s="5">
        <v>1353.7</v>
      </c>
      <c r="J74" s="4">
        <v>4044.72</v>
      </c>
      <c r="K74" s="4">
        <v>4866.21</v>
      </c>
      <c r="L74" s="37">
        <v>6106.26</v>
      </c>
      <c r="M74" s="3">
        <v>1340.89</v>
      </c>
      <c r="N74" s="3">
        <v>1248.0999999999999</v>
      </c>
      <c r="O74" s="5">
        <v>1149.55</v>
      </c>
      <c r="P74" s="4">
        <v>4889.08</v>
      </c>
      <c r="Q74" s="4">
        <v>5608.99</v>
      </c>
      <c r="R74" s="4">
        <v>5150.93</v>
      </c>
      <c r="S74" s="35">
        <v>1701.09</v>
      </c>
      <c r="T74" s="3">
        <v>1492.1</v>
      </c>
      <c r="U74" s="43">
        <v>1684.25</v>
      </c>
      <c r="V74" s="3">
        <v>2011.43</v>
      </c>
      <c r="W74" s="3">
        <v>2253.9899999999998</v>
      </c>
      <c r="X74" s="36">
        <v>1769.27</v>
      </c>
      <c r="Y74" s="23">
        <v>1.983710235</v>
      </c>
      <c r="Z74" s="46">
        <v>1.7199999999999999E-28</v>
      </c>
      <c r="AA74" s="23">
        <v>2.0592953450000002</v>
      </c>
      <c r="AB74" s="46">
        <v>1.27E-30</v>
      </c>
      <c r="AC74" s="1">
        <v>0.306736236</v>
      </c>
      <c r="AD74" s="24">
        <v>0.20544656</v>
      </c>
    </row>
    <row r="75" spans="1:30" x14ac:dyDescent="0.3">
      <c r="A75" s="22" t="s">
        <v>1050</v>
      </c>
      <c r="B75" s="1" t="s">
        <v>1401</v>
      </c>
      <c r="C75" s="1" t="s">
        <v>211</v>
      </c>
      <c r="D75" s="1" t="s">
        <v>93</v>
      </c>
      <c r="E75" s="1" t="s">
        <v>5</v>
      </c>
      <c r="F75" s="1" t="s">
        <v>212</v>
      </c>
      <c r="G75" s="35">
        <v>432.56</v>
      </c>
      <c r="H75" s="3">
        <v>486.16</v>
      </c>
      <c r="I75" s="5">
        <v>425.48</v>
      </c>
      <c r="J75" s="7">
        <v>244.26</v>
      </c>
      <c r="K75" s="7">
        <v>200.62</v>
      </c>
      <c r="L75" s="38">
        <v>102.25</v>
      </c>
      <c r="M75" s="3">
        <v>432.84</v>
      </c>
      <c r="N75" s="3">
        <v>476.83</v>
      </c>
      <c r="O75" s="5">
        <v>562.6</v>
      </c>
      <c r="P75" s="3">
        <v>314.94</v>
      </c>
      <c r="Q75" s="3">
        <v>295.39</v>
      </c>
      <c r="R75" s="3">
        <v>156.82</v>
      </c>
      <c r="S75" s="35">
        <v>548.86</v>
      </c>
      <c r="T75" s="3">
        <v>390.96</v>
      </c>
      <c r="U75" s="43">
        <v>550.66999999999996</v>
      </c>
      <c r="V75" s="7">
        <v>273.81</v>
      </c>
      <c r="W75" s="7">
        <v>229.24</v>
      </c>
      <c r="X75" s="38">
        <v>197.29</v>
      </c>
      <c r="Y75" s="26">
        <v>-1.3088619560000001</v>
      </c>
      <c r="Z75" s="2">
        <v>3.4563299999999998E-4</v>
      </c>
      <c r="AA75" s="1">
        <v>-0.94783908800000005</v>
      </c>
      <c r="AB75" s="2">
        <v>1.0872651000000001E-2</v>
      </c>
      <c r="AC75" s="26">
        <v>-1.0896287650000001</v>
      </c>
      <c r="AD75" s="24">
        <v>6.7307749999999996E-3</v>
      </c>
    </row>
    <row r="76" spans="1:30" x14ac:dyDescent="0.3">
      <c r="A76" s="22" t="s">
        <v>1061</v>
      </c>
      <c r="B76" s="1" t="s">
        <v>1412</v>
      </c>
      <c r="C76" s="1" t="s">
        <v>711</v>
      </c>
      <c r="D76" s="1" t="s">
        <v>666</v>
      </c>
      <c r="E76" s="1" t="s">
        <v>5</v>
      </c>
      <c r="F76" s="1" t="s">
        <v>712</v>
      </c>
      <c r="G76" s="35">
        <v>268</v>
      </c>
      <c r="H76" s="3">
        <v>268.19</v>
      </c>
      <c r="I76" s="5">
        <v>194.61</v>
      </c>
      <c r="J76" s="3">
        <v>36.64</v>
      </c>
      <c r="K76" s="3">
        <v>137.93</v>
      </c>
      <c r="L76" s="36">
        <v>26.16</v>
      </c>
      <c r="M76" s="3">
        <v>182.96</v>
      </c>
      <c r="N76" s="3">
        <v>325.91000000000003</v>
      </c>
      <c r="O76" s="5">
        <v>251.07</v>
      </c>
      <c r="P76" s="7">
        <v>0</v>
      </c>
      <c r="Q76" s="7">
        <v>36.78</v>
      </c>
      <c r="R76" s="7">
        <v>41.21</v>
      </c>
      <c r="S76" s="35">
        <v>357.15</v>
      </c>
      <c r="T76" s="3">
        <v>245.62</v>
      </c>
      <c r="U76" s="43">
        <v>271.31</v>
      </c>
      <c r="V76" s="3">
        <v>107.23</v>
      </c>
      <c r="W76" s="3">
        <v>100.99</v>
      </c>
      <c r="X76" s="36">
        <v>164.41</v>
      </c>
      <c r="Y76" s="1">
        <v>-1.8783558140000001</v>
      </c>
      <c r="Z76" s="2">
        <v>3.1740481000000001E-2</v>
      </c>
      <c r="AA76" s="26">
        <v>-3.2813932100000001</v>
      </c>
      <c r="AB76" s="2">
        <v>1.6723899999999999E-4</v>
      </c>
      <c r="AC76" s="1">
        <v>-1.2299276100000001</v>
      </c>
      <c r="AD76" s="24">
        <v>0.24884825599999999</v>
      </c>
    </row>
    <row r="77" spans="1:30" x14ac:dyDescent="0.3">
      <c r="A77" s="22" t="s">
        <v>1099</v>
      </c>
      <c r="B77" s="1" t="s">
        <v>1450</v>
      </c>
      <c r="C77" s="1" t="s">
        <v>402</v>
      </c>
      <c r="D77" s="1" t="s">
        <v>93</v>
      </c>
      <c r="E77" s="1" t="s">
        <v>5</v>
      </c>
      <c r="F77" s="1" t="s">
        <v>633</v>
      </c>
      <c r="G77" s="35">
        <v>1004.29</v>
      </c>
      <c r="H77" s="3">
        <v>1253.78</v>
      </c>
      <c r="I77" s="5">
        <v>1057.96</v>
      </c>
      <c r="J77" s="7">
        <v>407.47</v>
      </c>
      <c r="K77" s="7">
        <v>745.49</v>
      </c>
      <c r="L77" s="38">
        <v>486.27</v>
      </c>
      <c r="M77" s="3">
        <v>851.29</v>
      </c>
      <c r="N77" s="3">
        <v>1198.0999999999999</v>
      </c>
      <c r="O77" s="5">
        <v>1038.71</v>
      </c>
      <c r="P77" s="3">
        <v>586.04</v>
      </c>
      <c r="Q77" s="3">
        <v>528.35</v>
      </c>
      <c r="R77" s="3">
        <v>668.48</v>
      </c>
      <c r="S77" s="35">
        <v>1617.39</v>
      </c>
      <c r="T77" s="3">
        <v>1189.45</v>
      </c>
      <c r="U77" s="43">
        <v>1280.43</v>
      </c>
      <c r="V77" s="3">
        <v>680.89</v>
      </c>
      <c r="W77" s="3">
        <v>648.32000000000005</v>
      </c>
      <c r="X77" s="36">
        <v>1078.75</v>
      </c>
      <c r="Y77" s="26">
        <v>-1.029746732</v>
      </c>
      <c r="Z77" s="2">
        <v>3.2711099999999999E-4</v>
      </c>
      <c r="AA77" s="1">
        <v>-0.79682756700000001</v>
      </c>
      <c r="AB77" s="2">
        <v>6.3553890000000004E-3</v>
      </c>
      <c r="AC77" s="1">
        <v>-0.76384232900000004</v>
      </c>
      <c r="AD77" s="24">
        <v>1.8355475999999999E-2</v>
      </c>
    </row>
    <row r="78" spans="1:30" x14ac:dyDescent="0.3">
      <c r="A78" s="22" t="s">
        <v>1104</v>
      </c>
      <c r="B78" s="1" t="s">
        <v>1455</v>
      </c>
      <c r="C78" s="1" t="s">
        <v>190</v>
      </c>
      <c r="D78" s="1" t="s">
        <v>191</v>
      </c>
      <c r="E78" s="1" t="s">
        <v>5</v>
      </c>
      <c r="F78" s="1" t="s">
        <v>192</v>
      </c>
      <c r="G78" s="35">
        <v>21290.48</v>
      </c>
      <c r="H78" s="3">
        <v>20662.259999999998</v>
      </c>
      <c r="I78" s="5">
        <v>21094.400000000001</v>
      </c>
      <c r="J78" s="4">
        <v>53630.6</v>
      </c>
      <c r="K78" s="4">
        <v>52561.66</v>
      </c>
      <c r="L78" s="37">
        <v>61427.59</v>
      </c>
      <c r="M78" s="3">
        <v>19101.91</v>
      </c>
      <c r="N78" s="3">
        <v>19016.91</v>
      </c>
      <c r="O78" s="5">
        <v>20323.349999999999</v>
      </c>
      <c r="P78" s="4">
        <v>63183.08</v>
      </c>
      <c r="Q78" s="4">
        <v>56616.06</v>
      </c>
      <c r="R78" s="4">
        <v>52180.05</v>
      </c>
      <c r="S78" s="35">
        <v>26556.59</v>
      </c>
      <c r="T78" s="3">
        <v>23696.02</v>
      </c>
      <c r="U78" s="43">
        <v>24761.49</v>
      </c>
      <c r="V78" s="3">
        <v>36106.82</v>
      </c>
      <c r="W78" s="3">
        <v>39654.83</v>
      </c>
      <c r="X78" s="36">
        <v>32054.77</v>
      </c>
      <c r="Y78" s="23">
        <v>1.3980121830000001</v>
      </c>
      <c r="Z78" s="46">
        <v>3.4099999999999998E-28</v>
      </c>
      <c r="AA78" s="23">
        <v>1.550939091</v>
      </c>
      <c r="AB78" s="46">
        <v>2.2500000000000002E-34</v>
      </c>
      <c r="AC78" s="1">
        <v>0.52255181799999995</v>
      </c>
      <c r="AD78" s="24">
        <v>2.5587899999999998E-4</v>
      </c>
    </row>
    <row r="79" spans="1:30" x14ac:dyDescent="0.3">
      <c r="A79" s="22" t="s">
        <v>1112</v>
      </c>
      <c r="B79" s="1" t="s">
        <v>1463</v>
      </c>
      <c r="C79" s="1" t="s">
        <v>137</v>
      </c>
      <c r="D79" s="1" t="s">
        <v>93</v>
      </c>
      <c r="E79" s="1" t="s">
        <v>5</v>
      </c>
      <c r="F79" s="1" t="s">
        <v>197</v>
      </c>
      <c r="G79" s="35">
        <v>117.54</v>
      </c>
      <c r="H79" s="3">
        <v>163.95</v>
      </c>
      <c r="I79" s="5">
        <v>64.87</v>
      </c>
      <c r="J79" s="4">
        <v>571.79</v>
      </c>
      <c r="K79" s="4">
        <v>504.97</v>
      </c>
      <c r="L79" s="37">
        <v>418.5</v>
      </c>
      <c r="M79" s="3">
        <v>128.75</v>
      </c>
      <c r="N79" s="3">
        <v>271.29000000000002</v>
      </c>
      <c r="O79" s="5">
        <v>103.28</v>
      </c>
      <c r="P79" s="4">
        <v>647.19000000000005</v>
      </c>
      <c r="Q79" s="4">
        <v>418</v>
      </c>
      <c r="R79" s="4">
        <v>668.48</v>
      </c>
      <c r="S79" s="35">
        <v>85.64</v>
      </c>
      <c r="T79" s="3">
        <v>107.63</v>
      </c>
      <c r="U79" s="43">
        <v>148.63999999999999</v>
      </c>
      <c r="V79" s="3">
        <v>191.56</v>
      </c>
      <c r="W79" s="3">
        <v>182.78</v>
      </c>
      <c r="X79" s="36">
        <v>126.22</v>
      </c>
      <c r="Y79" s="23">
        <v>2.0984675350000002</v>
      </c>
      <c r="Z79" s="46">
        <v>3.8500000000000004E-6</v>
      </c>
      <c r="AA79" s="23">
        <v>1.782248928</v>
      </c>
      <c r="AB79" s="46">
        <v>7.9300000000000003E-5</v>
      </c>
      <c r="AC79" s="1">
        <v>0.54998817300000002</v>
      </c>
      <c r="AD79" s="24">
        <v>0.38652485399999997</v>
      </c>
    </row>
    <row r="80" spans="1:30" x14ac:dyDescent="0.3">
      <c r="A80" s="22" t="s">
        <v>804</v>
      </c>
      <c r="B80" s="1" t="s">
        <v>1155</v>
      </c>
      <c r="C80" s="1" t="s">
        <v>51</v>
      </c>
      <c r="D80" s="1" t="s">
        <v>4</v>
      </c>
      <c r="E80" s="1" t="s">
        <v>84</v>
      </c>
      <c r="F80" s="1" t="s">
        <v>752</v>
      </c>
      <c r="G80" s="35">
        <v>78.989999999999995</v>
      </c>
      <c r="H80" s="3">
        <v>88.13</v>
      </c>
      <c r="I80" s="5">
        <v>127.83</v>
      </c>
      <c r="J80" s="3">
        <v>210.95</v>
      </c>
      <c r="K80" s="3">
        <v>106.01</v>
      </c>
      <c r="L80" s="36">
        <v>112.95</v>
      </c>
      <c r="M80" s="3">
        <v>100.8</v>
      </c>
      <c r="N80" s="3">
        <v>109.26</v>
      </c>
      <c r="O80" s="5">
        <v>64.66</v>
      </c>
      <c r="P80" s="3">
        <v>196.12</v>
      </c>
      <c r="Q80" s="3">
        <v>172.77</v>
      </c>
      <c r="R80" s="3">
        <v>127.06</v>
      </c>
      <c r="S80" s="35">
        <v>117.75</v>
      </c>
      <c r="T80" s="3">
        <v>96.59</v>
      </c>
      <c r="U80" s="43">
        <v>116.4</v>
      </c>
      <c r="V80" s="7">
        <v>36.44</v>
      </c>
      <c r="W80" s="7">
        <v>32.32</v>
      </c>
      <c r="X80" s="38">
        <v>50.91</v>
      </c>
      <c r="Y80" s="1">
        <v>0.52988353099999996</v>
      </c>
      <c r="Z80" s="2">
        <v>0.30341960099999998</v>
      </c>
      <c r="AA80" s="1">
        <v>0.84595095300000001</v>
      </c>
      <c r="AB80" s="2">
        <v>7.5602920000000004E-2</v>
      </c>
      <c r="AC80" s="26">
        <v>-1.4646846769999999</v>
      </c>
      <c r="AD80" s="24">
        <v>3.8814560000000001E-3</v>
      </c>
    </row>
    <row r="81" spans="1:30" x14ac:dyDescent="0.3">
      <c r="A81" s="22" t="s">
        <v>815</v>
      </c>
      <c r="B81" s="1" t="s">
        <v>1166</v>
      </c>
      <c r="C81" s="1" t="s">
        <v>165</v>
      </c>
      <c r="D81" s="1" t="s">
        <v>391</v>
      </c>
      <c r="E81" s="1" t="s">
        <v>84</v>
      </c>
      <c r="F81" s="1" t="s">
        <v>392</v>
      </c>
      <c r="G81" s="35">
        <v>254.84</v>
      </c>
      <c r="H81" s="3">
        <v>509.85</v>
      </c>
      <c r="I81" s="5">
        <v>440.74</v>
      </c>
      <c r="J81" s="7">
        <v>200.96</v>
      </c>
      <c r="K81" s="7">
        <v>96.89</v>
      </c>
      <c r="L81" s="38">
        <v>90.36</v>
      </c>
      <c r="M81" s="3">
        <v>131.29</v>
      </c>
      <c r="N81" s="3">
        <v>350.91</v>
      </c>
      <c r="O81" s="5">
        <v>213.28</v>
      </c>
      <c r="P81" s="3">
        <v>170.74</v>
      </c>
      <c r="Q81" s="3">
        <v>163.86</v>
      </c>
      <c r="R81" s="3">
        <v>191.16</v>
      </c>
      <c r="S81" s="109">
        <v>135.27000000000001</v>
      </c>
      <c r="T81" s="107">
        <v>129.71</v>
      </c>
      <c r="U81" s="110">
        <v>150.43</v>
      </c>
      <c r="V81" s="3">
        <v>163.44999999999999</v>
      </c>
      <c r="W81" s="3">
        <v>149.46</v>
      </c>
      <c r="X81" s="36">
        <v>169.71</v>
      </c>
      <c r="Y81" s="26">
        <v>-1.644516825</v>
      </c>
      <c r="Z81" s="2">
        <v>2.5952199999999999E-4</v>
      </c>
      <c r="AA81" s="1">
        <v>-0.40632040000000003</v>
      </c>
      <c r="AB81" s="2">
        <v>0.45255048799999997</v>
      </c>
      <c r="AC81" s="1">
        <v>0.21605275700000001</v>
      </c>
      <c r="AD81" s="24">
        <v>0.77777901999999999</v>
      </c>
    </row>
    <row r="82" spans="1:30" x14ac:dyDescent="0.3">
      <c r="A82" s="22" t="s">
        <v>865</v>
      </c>
      <c r="B82" s="1" t="s">
        <v>1216</v>
      </c>
      <c r="C82" s="1" t="s">
        <v>575</v>
      </c>
      <c r="D82" s="1" t="s">
        <v>576</v>
      </c>
      <c r="E82" s="1" t="s">
        <v>84</v>
      </c>
      <c r="F82" s="1" t="s">
        <v>3</v>
      </c>
      <c r="G82" s="35">
        <v>1742.47</v>
      </c>
      <c r="H82" s="3">
        <v>1559.88</v>
      </c>
      <c r="I82" s="5">
        <v>1359.42</v>
      </c>
      <c r="J82" s="7">
        <v>390.82</v>
      </c>
      <c r="K82" s="7">
        <v>617.82000000000005</v>
      </c>
      <c r="L82" s="38">
        <v>260.37</v>
      </c>
      <c r="M82" s="3">
        <v>1744.08</v>
      </c>
      <c r="N82" s="3">
        <v>1493.46</v>
      </c>
      <c r="O82" s="5">
        <v>1262.07</v>
      </c>
      <c r="P82" s="7">
        <v>286.10000000000002</v>
      </c>
      <c r="Q82" s="7">
        <v>436.95</v>
      </c>
      <c r="R82" s="7">
        <v>295.32</v>
      </c>
      <c r="S82" s="35">
        <v>2429.0100000000002</v>
      </c>
      <c r="T82" s="3">
        <v>1405.63</v>
      </c>
      <c r="U82" s="43">
        <v>2143.6</v>
      </c>
      <c r="V82" s="7">
        <v>832.89</v>
      </c>
      <c r="W82" s="7">
        <v>688.72</v>
      </c>
      <c r="X82" s="38">
        <v>1154.06</v>
      </c>
      <c r="Y82" s="26">
        <v>-1.891461066</v>
      </c>
      <c r="Z82" s="46">
        <v>1.11E-8</v>
      </c>
      <c r="AA82" s="26">
        <v>-2.1501393090000001</v>
      </c>
      <c r="AB82" s="46">
        <v>7.9499999999999997E-11</v>
      </c>
      <c r="AC82" s="26">
        <v>-1.15973383</v>
      </c>
      <c r="AD82" s="24">
        <v>1.413372E-3</v>
      </c>
    </row>
    <row r="83" spans="1:30" x14ac:dyDescent="0.3">
      <c r="A83" s="22" t="s">
        <v>866</v>
      </c>
      <c r="B83" s="1" t="s">
        <v>1217</v>
      </c>
      <c r="C83" s="1" t="s">
        <v>670</v>
      </c>
      <c r="D83" s="1" t="s">
        <v>671</v>
      </c>
      <c r="E83" s="1" t="s">
        <v>84</v>
      </c>
      <c r="F83" s="1" t="s">
        <v>672</v>
      </c>
      <c r="G83" s="35">
        <v>141.99</v>
      </c>
      <c r="H83" s="3">
        <v>139.31</v>
      </c>
      <c r="I83" s="5">
        <v>111.62</v>
      </c>
      <c r="J83" s="3">
        <v>36.64</v>
      </c>
      <c r="K83" s="3">
        <v>42.18</v>
      </c>
      <c r="L83" s="36">
        <v>82.04</v>
      </c>
      <c r="M83" s="3">
        <v>116.89</v>
      </c>
      <c r="N83" s="3">
        <v>264.81</v>
      </c>
      <c r="O83" s="5">
        <v>168.78</v>
      </c>
      <c r="P83" s="7">
        <v>50.76</v>
      </c>
      <c r="Q83" s="7">
        <v>63.54</v>
      </c>
      <c r="R83" s="7">
        <v>62.96</v>
      </c>
      <c r="S83" s="35">
        <v>41.85</v>
      </c>
      <c r="T83" s="3">
        <v>80.95</v>
      </c>
      <c r="U83" s="43">
        <v>179.98</v>
      </c>
      <c r="V83" s="3">
        <v>69.75</v>
      </c>
      <c r="W83" s="3">
        <v>103</v>
      </c>
      <c r="X83" s="36">
        <v>44.55</v>
      </c>
      <c r="Y83" s="1">
        <v>-1.2986064559999999</v>
      </c>
      <c r="Z83" s="2">
        <v>4.3973449999999997E-2</v>
      </c>
      <c r="AA83" s="26">
        <v>-1.6365950279999999</v>
      </c>
      <c r="AB83" s="2">
        <v>8.572596E-3</v>
      </c>
      <c r="AC83" s="1">
        <v>-0.47373326799999999</v>
      </c>
      <c r="AD83" s="24">
        <v>0.60705286300000005</v>
      </c>
    </row>
    <row r="84" spans="1:30" x14ac:dyDescent="0.3">
      <c r="A84" s="22" t="s">
        <v>876</v>
      </c>
      <c r="B84" s="1" t="s">
        <v>1227</v>
      </c>
      <c r="C84" s="1" t="s">
        <v>82</v>
      </c>
      <c r="D84" s="1" t="s">
        <v>83</v>
      </c>
      <c r="E84" s="1" t="s">
        <v>84</v>
      </c>
      <c r="F84" s="1" t="s">
        <v>85</v>
      </c>
      <c r="G84" s="35">
        <v>26.33</v>
      </c>
      <c r="H84" s="3">
        <v>13.27</v>
      </c>
      <c r="I84" s="5">
        <v>21.94</v>
      </c>
      <c r="J84" s="4">
        <v>2930.01</v>
      </c>
      <c r="K84" s="4">
        <v>1566.21</v>
      </c>
      <c r="L84" s="37">
        <v>1694.2</v>
      </c>
      <c r="M84" s="3">
        <v>0</v>
      </c>
      <c r="N84" s="3">
        <v>0</v>
      </c>
      <c r="O84" s="5">
        <v>5.04</v>
      </c>
      <c r="P84" s="4">
        <v>5906.58</v>
      </c>
      <c r="Q84" s="4">
        <v>1676.46</v>
      </c>
      <c r="R84" s="4">
        <v>2846.75</v>
      </c>
      <c r="S84" s="35">
        <v>37.950000000000003</v>
      </c>
      <c r="T84" s="3">
        <v>28.52</v>
      </c>
      <c r="U84" s="43">
        <v>17.010000000000002</v>
      </c>
      <c r="V84" s="3">
        <v>410.2</v>
      </c>
      <c r="W84" s="3">
        <v>72.709999999999994</v>
      </c>
      <c r="X84" s="36">
        <v>6.36</v>
      </c>
      <c r="Y84" s="23">
        <v>6.6290366110000001</v>
      </c>
      <c r="Z84" s="46">
        <v>9.0499999999999996E-8</v>
      </c>
      <c r="AA84" s="23">
        <v>10.884748030000001</v>
      </c>
      <c r="AB84" s="46">
        <v>1.1E-13</v>
      </c>
      <c r="AC84" s="1">
        <v>2.5393520039999999</v>
      </c>
      <c r="AD84" s="24">
        <v>4.2804824999999998E-2</v>
      </c>
    </row>
    <row r="85" spans="1:30" x14ac:dyDescent="0.3">
      <c r="A85" s="22" t="s">
        <v>877</v>
      </c>
      <c r="B85" s="1" t="s">
        <v>1228</v>
      </c>
      <c r="C85" s="1" t="s">
        <v>456</v>
      </c>
      <c r="D85" s="1" t="s">
        <v>457</v>
      </c>
      <c r="E85" s="1" t="s">
        <v>84</v>
      </c>
      <c r="F85" s="1" t="s">
        <v>458</v>
      </c>
      <c r="G85" s="35">
        <v>189.95</v>
      </c>
      <c r="H85" s="3">
        <v>277.67</v>
      </c>
      <c r="I85" s="5">
        <v>129.74</v>
      </c>
      <c r="J85" s="4">
        <v>7981.75</v>
      </c>
      <c r="K85" s="4">
        <v>9059.8799999999992</v>
      </c>
      <c r="L85" s="37">
        <v>17104.900000000001</v>
      </c>
      <c r="M85" s="3">
        <v>57.6</v>
      </c>
      <c r="N85" s="3">
        <v>192.59</v>
      </c>
      <c r="O85" s="5">
        <v>302.29000000000002</v>
      </c>
      <c r="P85" s="4">
        <v>10554.55</v>
      </c>
      <c r="Q85" s="4">
        <v>8811.43</v>
      </c>
      <c r="R85" s="4">
        <v>9277.39</v>
      </c>
      <c r="S85" s="35">
        <v>391.21</v>
      </c>
      <c r="T85" s="3">
        <v>526.19000000000005</v>
      </c>
      <c r="U85" s="43">
        <v>447.7</v>
      </c>
      <c r="V85" s="4">
        <v>1201.44</v>
      </c>
      <c r="W85" s="4">
        <v>1027.02</v>
      </c>
      <c r="X85" s="37">
        <v>1526.37</v>
      </c>
      <c r="Y85" s="23">
        <v>5.8277592680000003</v>
      </c>
      <c r="Z85" s="46">
        <v>2.31E-28</v>
      </c>
      <c r="AA85" s="23">
        <v>5.6897504210000003</v>
      </c>
      <c r="AB85" s="46">
        <v>1.7800000000000001E-27</v>
      </c>
      <c r="AC85" s="23">
        <v>1.459242006</v>
      </c>
      <c r="AD85" s="24">
        <v>5.229002E-3</v>
      </c>
    </row>
    <row r="86" spans="1:30" x14ac:dyDescent="0.3">
      <c r="A86" s="22" t="s">
        <v>891</v>
      </c>
      <c r="B86" s="1" t="s">
        <v>1242</v>
      </c>
      <c r="C86" s="1" t="s">
        <v>88</v>
      </c>
      <c r="D86" s="1" t="s">
        <v>89</v>
      </c>
      <c r="E86" s="1" t="s">
        <v>84</v>
      </c>
      <c r="F86" s="1" t="s">
        <v>90</v>
      </c>
      <c r="G86" s="35">
        <v>6549.54</v>
      </c>
      <c r="H86" s="3">
        <v>8722.44</v>
      </c>
      <c r="I86" s="5">
        <v>6382.13</v>
      </c>
      <c r="J86" s="4">
        <v>22273.17</v>
      </c>
      <c r="K86" s="4">
        <v>27167.1</v>
      </c>
      <c r="L86" s="37">
        <v>33658.14</v>
      </c>
      <c r="M86" s="3">
        <v>5518.56</v>
      </c>
      <c r="N86" s="3">
        <v>10069.08</v>
      </c>
      <c r="O86" s="5">
        <v>9612.93</v>
      </c>
      <c r="P86" s="4">
        <v>23945.87</v>
      </c>
      <c r="Q86" s="4">
        <v>28836.38</v>
      </c>
      <c r="R86" s="4">
        <v>27182.02</v>
      </c>
      <c r="S86" s="35">
        <v>6534.78</v>
      </c>
      <c r="T86" s="3">
        <v>7387.82</v>
      </c>
      <c r="U86" s="43">
        <v>9768.85</v>
      </c>
      <c r="V86" s="3">
        <v>11354.37</v>
      </c>
      <c r="W86" s="3">
        <v>12412.08</v>
      </c>
      <c r="X86" s="36">
        <v>14613.45</v>
      </c>
      <c r="Y86" s="23">
        <v>1.9291596479999999</v>
      </c>
      <c r="Z86" s="46">
        <v>2.3999999999999999E-15</v>
      </c>
      <c r="AA86" s="23">
        <v>1.660599422</v>
      </c>
      <c r="AB86" s="46">
        <v>8.4999999999999997E-12</v>
      </c>
      <c r="AC86" s="1">
        <v>0.69746861299999996</v>
      </c>
      <c r="AD86" s="24">
        <v>1.4219661999999999E-2</v>
      </c>
    </row>
    <row r="87" spans="1:30" x14ac:dyDescent="0.3">
      <c r="A87" s="22" t="s">
        <v>901</v>
      </c>
      <c r="B87" s="1" t="s">
        <v>1252</v>
      </c>
      <c r="C87" s="1" t="s">
        <v>677</v>
      </c>
      <c r="D87" s="1" t="s">
        <v>678</v>
      </c>
      <c r="E87" s="1" t="s">
        <v>84</v>
      </c>
      <c r="F87" s="1" t="s">
        <v>679</v>
      </c>
      <c r="G87" s="35">
        <v>219.1</v>
      </c>
      <c r="H87" s="3">
        <v>323.16000000000003</v>
      </c>
      <c r="I87" s="5">
        <v>169.81</v>
      </c>
      <c r="J87" s="3">
        <v>46.63</v>
      </c>
      <c r="K87" s="3">
        <v>160.72999999999999</v>
      </c>
      <c r="L87" s="36">
        <v>86.79</v>
      </c>
      <c r="M87" s="3">
        <v>240.56</v>
      </c>
      <c r="N87" s="3">
        <v>448.13</v>
      </c>
      <c r="O87" s="5">
        <v>264.51</v>
      </c>
      <c r="P87" s="7">
        <v>13.84</v>
      </c>
      <c r="Q87" s="7">
        <v>75.8</v>
      </c>
      <c r="R87" s="7">
        <v>35.479999999999997</v>
      </c>
      <c r="S87" s="35">
        <v>217.99</v>
      </c>
      <c r="T87" s="3">
        <v>221.7</v>
      </c>
      <c r="U87" s="43">
        <v>277.58</v>
      </c>
      <c r="V87" s="3">
        <v>76</v>
      </c>
      <c r="W87" s="3">
        <v>84.83</v>
      </c>
      <c r="X87" s="36">
        <v>427.47</v>
      </c>
      <c r="Y87" s="1">
        <v>-1.2869856550000001</v>
      </c>
      <c r="Z87" s="2">
        <v>0.112454058</v>
      </c>
      <c r="AA87" s="26">
        <v>-2.9317986220000001</v>
      </c>
      <c r="AB87" s="2">
        <v>1.60149E-4</v>
      </c>
      <c r="AC87" s="1">
        <v>-0.28327379200000002</v>
      </c>
      <c r="AD87" s="24">
        <v>0.82802462499999996</v>
      </c>
    </row>
    <row r="88" spans="1:30" x14ac:dyDescent="0.3">
      <c r="A88" s="22" t="s">
        <v>902</v>
      </c>
      <c r="B88" s="1" t="s">
        <v>1253</v>
      </c>
      <c r="C88" s="1" t="s">
        <v>98</v>
      </c>
      <c r="D88" s="1" t="s">
        <v>99</v>
      </c>
      <c r="E88" s="1" t="s">
        <v>84</v>
      </c>
      <c r="F88" s="1" t="s">
        <v>3</v>
      </c>
      <c r="G88" s="35">
        <v>13.16</v>
      </c>
      <c r="H88" s="3">
        <v>140.26</v>
      </c>
      <c r="I88" s="5">
        <v>108.75</v>
      </c>
      <c r="J88" s="4">
        <v>791.62</v>
      </c>
      <c r="K88" s="4">
        <v>952.95</v>
      </c>
      <c r="L88" s="37">
        <v>1401.73</v>
      </c>
      <c r="M88" s="3">
        <v>59.29</v>
      </c>
      <c r="N88" s="3">
        <v>109.26</v>
      </c>
      <c r="O88" s="5">
        <v>143.59</v>
      </c>
      <c r="P88" s="4">
        <v>1805.43</v>
      </c>
      <c r="Q88" s="4">
        <v>1465.78</v>
      </c>
      <c r="R88" s="4">
        <v>1502.93</v>
      </c>
      <c r="S88" s="35">
        <v>38.93</v>
      </c>
      <c r="T88" s="3">
        <v>161.9</v>
      </c>
      <c r="U88" s="43">
        <v>299.95999999999998</v>
      </c>
      <c r="V88" s="3">
        <v>443.51</v>
      </c>
      <c r="W88" s="3">
        <v>669.53</v>
      </c>
      <c r="X88" s="36">
        <v>329.88</v>
      </c>
      <c r="Y88" s="23">
        <v>3.5740267929999998</v>
      </c>
      <c r="Z88" s="46">
        <v>3.9099999999999998E-6</v>
      </c>
      <c r="AA88" s="23">
        <v>3.9278445999999998</v>
      </c>
      <c r="AB88" s="46">
        <v>4.3099999999999998E-7</v>
      </c>
      <c r="AC88" s="1">
        <v>1.530671041</v>
      </c>
      <c r="AD88" s="24">
        <v>8.3904053000000006E-2</v>
      </c>
    </row>
    <row r="89" spans="1:30" x14ac:dyDescent="0.3">
      <c r="A89" s="22" t="s">
        <v>904</v>
      </c>
      <c r="B89" s="1" t="s">
        <v>1255</v>
      </c>
      <c r="C89" s="1" t="s">
        <v>586</v>
      </c>
      <c r="D89" s="1" t="s">
        <v>587</v>
      </c>
      <c r="E89" s="1" t="s">
        <v>84</v>
      </c>
      <c r="F89" s="1" t="s">
        <v>588</v>
      </c>
      <c r="G89" s="35">
        <v>3566.75</v>
      </c>
      <c r="H89" s="3">
        <v>4242.76</v>
      </c>
      <c r="I89" s="5">
        <v>2977.37</v>
      </c>
      <c r="J89" s="7">
        <v>1684.28</v>
      </c>
      <c r="K89" s="7">
        <v>2233.0500000000002</v>
      </c>
      <c r="L89" s="38">
        <v>1281.6500000000001</v>
      </c>
      <c r="M89" s="3">
        <v>3799.04</v>
      </c>
      <c r="N89" s="3">
        <v>4037.82</v>
      </c>
      <c r="O89" s="5">
        <v>3309.27</v>
      </c>
      <c r="P89" s="3">
        <v>1658.92</v>
      </c>
      <c r="Q89" s="3">
        <v>2667.39</v>
      </c>
      <c r="R89" s="3">
        <v>1767.34</v>
      </c>
      <c r="S89" s="35">
        <v>4993.29</v>
      </c>
      <c r="T89" s="3">
        <v>3865.47</v>
      </c>
      <c r="U89" s="43">
        <v>5347.35</v>
      </c>
      <c r="V89" s="3">
        <v>2701.69</v>
      </c>
      <c r="W89" s="3">
        <v>2463.0300000000002</v>
      </c>
      <c r="X89" s="36">
        <v>3237.3</v>
      </c>
      <c r="Y89" s="26">
        <v>-1.065922888</v>
      </c>
      <c r="Z89" s="46">
        <v>1.3900000000000001E-5</v>
      </c>
      <c r="AA89" s="1">
        <v>-0.878045933</v>
      </c>
      <c r="AB89" s="2">
        <v>3.9073999999999999E-4</v>
      </c>
      <c r="AC89" s="1">
        <v>-0.75730651999999998</v>
      </c>
      <c r="AD89" s="24">
        <v>5.7898109999999997E-3</v>
      </c>
    </row>
    <row r="90" spans="1:30" x14ac:dyDescent="0.3">
      <c r="A90" s="22" t="s">
        <v>905</v>
      </c>
      <c r="B90" s="1" t="s">
        <v>1256</v>
      </c>
      <c r="C90" s="1" t="s">
        <v>276</v>
      </c>
      <c r="D90" s="1" t="s">
        <v>277</v>
      </c>
      <c r="E90" s="1" t="s">
        <v>84</v>
      </c>
      <c r="F90" s="1" t="s">
        <v>278</v>
      </c>
      <c r="G90" s="35">
        <v>591.48</v>
      </c>
      <c r="H90" s="3">
        <v>859.55</v>
      </c>
      <c r="I90" s="5">
        <v>663.97</v>
      </c>
      <c r="J90" s="7">
        <v>278.68</v>
      </c>
      <c r="K90" s="7">
        <v>199.48</v>
      </c>
      <c r="L90" s="38">
        <v>187.85</v>
      </c>
      <c r="M90" s="3">
        <v>698.82</v>
      </c>
      <c r="N90" s="3">
        <v>1248.0999999999999</v>
      </c>
      <c r="O90" s="5">
        <v>1163.83</v>
      </c>
      <c r="P90" s="7">
        <v>191.5</v>
      </c>
      <c r="Q90" s="7">
        <v>339.97</v>
      </c>
      <c r="R90" s="7">
        <v>368.58</v>
      </c>
      <c r="S90" s="35">
        <v>407.75</v>
      </c>
      <c r="T90" s="3">
        <v>591.5</v>
      </c>
      <c r="U90" s="43">
        <v>764.67</v>
      </c>
      <c r="V90" s="3">
        <v>274.85000000000002</v>
      </c>
      <c r="W90" s="3">
        <v>509.97</v>
      </c>
      <c r="X90" s="36">
        <v>410.5</v>
      </c>
      <c r="Y90" s="26">
        <v>-1.6778851429999999</v>
      </c>
      <c r="Z90" s="46">
        <v>7.0600000000000002E-6</v>
      </c>
      <c r="AA90" s="26">
        <v>-1.7932543379999999</v>
      </c>
      <c r="AB90" s="46">
        <v>1.17E-6</v>
      </c>
      <c r="AC90" s="1">
        <v>-0.55905034799999997</v>
      </c>
      <c r="AD90" s="24">
        <v>0.254033746</v>
      </c>
    </row>
    <row r="91" spans="1:30" x14ac:dyDescent="0.3">
      <c r="A91" s="22" t="s">
        <v>927</v>
      </c>
      <c r="B91" s="1" t="s">
        <v>1278</v>
      </c>
      <c r="C91" s="1" t="s">
        <v>165</v>
      </c>
      <c r="D91" s="1" t="s">
        <v>755</v>
      </c>
      <c r="E91" s="1" t="s">
        <v>84</v>
      </c>
      <c r="F91" s="1" t="s">
        <v>756</v>
      </c>
      <c r="G91" s="35">
        <v>34.79</v>
      </c>
      <c r="H91" s="3">
        <v>62.55</v>
      </c>
      <c r="I91" s="5">
        <v>38.159999999999997</v>
      </c>
      <c r="J91" s="3">
        <v>33.31</v>
      </c>
      <c r="K91" s="3">
        <v>50.16</v>
      </c>
      <c r="L91" s="36">
        <v>59.45</v>
      </c>
      <c r="M91" s="3">
        <v>96.56</v>
      </c>
      <c r="N91" s="3">
        <v>58.33</v>
      </c>
      <c r="O91" s="5">
        <v>86.49</v>
      </c>
      <c r="P91" s="3">
        <v>63.45</v>
      </c>
      <c r="Q91" s="3">
        <v>25.64</v>
      </c>
      <c r="R91" s="3">
        <v>51.51</v>
      </c>
      <c r="S91" s="35">
        <v>64.23</v>
      </c>
      <c r="T91" s="3">
        <v>62.55</v>
      </c>
      <c r="U91" s="43">
        <v>62.68</v>
      </c>
      <c r="V91" s="7">
        <v>27.07</v>
      </c>
      <c r="W91" s="7">
        <v>4.04</v>
      </c>
      <c r="X91" s="38">
        <v>13.79</v>
      </c>
      <c r="Y91" s="1">
        <v>6.5446658000000005E-2</v>
      </c>
      <c r="Z91" s="2">
        <v>0.94887901100000005</v>
      </c>
      <c r="AA91" s="1">
        <v>-0.78458527099999997</v>
      </c>
      <c r="AB91" s="2">
        <v>0.29028127500000001</v>
      </c>
      <c r="AC91" s="26">
        <v>-2.0721968670000002</v>
      </c>
      <c r="AD91" s="24">
        <v>5.9582610000000003E-3</v>
      </c>
    </row>
    <row r="92" spans="1:30" x14ac:dyDescent="0.3">
      <c r="A92" s="22" t="s">
        <v>937</v>
      </c>
      <c r="B92" s="1" t="s">
        <v>1288</v>
      </c>
      <c r="C92" s="1" t="s">
        <v>165</v>
      </c>
      <c r="D92" s="1" t="s">
        <v>598</v>
      </c>
      <c r="E92" s="1" t="s">
        <v>84</v>
      </c>
      <c r="F92" s="1" t="s">
        <v>3</v>
      </c>
      <c r="G92" s="35">
        <v>1700.15</v>
      </c>
      <c r="H92" s="3">
        <v>2113.33</v>
      </c>
      <c r="I92" s="5">
        <v>1463.41</v>
      </c>
      <c r="J92" s="7">
        <v>623.97</v>
      </c>
      <c r="K92" s="7">
        <v>775.13</v>
      </c>
      <c r="L92" s="38">
        <v>707.4</v>
      </c>
      <c r="M92" s="3">
        <v>1662.77</v>
      </c>
      <c r="N92" s="3">
        <v>1949.93</v>
      </c>
      <c r="O92" s="5">
        <v>1654.22</v>
      </c>
      <c r="P92" s="7">
        <v>481.06</v>
      </c>
      <c r="Q92" s="7">
        <v>925.17</v>
      </c>
      <c r="R92" s="7">
        <v>537.99</v>
      </c>
      <c r="S92" s="35">
        <v>2453.34</v>
      </c>
      <c r="T92" s="3">
        <v>1964.01</v>
      </c>
      <c r="U92" s="43">
        <v>2277.91</v>
      </c>
      <c r="V92" s="7">
        <v>949.49</v>
      </c>
      <c r="W92" s="7">
        <v>792.73</v>
      </c>
      <c r="X92" s="38">
        <v>1136.02</v>
      </c>
      <c r="Y92" s="26">
        <v>-1.3365547870000001</v>
      </c>
      <c r="Z92" s="46">
        <v>1.09E-7</v>
      </c>
      <c r="AA92" s="26">
        <v>-1.4446169</v>
      </c>
      <c r="AB92" s="46">
        <v>7.7400000000000002E-9</v>
      </c>
      <c r="AC92" s="26">
        <v>-1.2182784090000001</v>
      </c>
      <c r="AD92" s="25">
        <v>4.2400000000000001E-6</v>
      </c>
    </row>
    <row r="93" spans="1:30" x14ac:dyDescent="0.3">
      <c r="A93" s="22" t="s">
        <v>939</v>
      </c>
      <c r="B93" s="1" t="s">
        <v>1290</v>
      </c>
      <c r="C93" s="1" t="s">
        <v>165</v>
      </c>
      <c r="D93" s="1" t="s">
        <v>599</v>
      </c>
      <c r="E93" s="1" t="s">
        <v>84</v>
      </c>
      <c r="F93" s="1" t="s">
        <v>600</v>
      </c>
      <c r="G93" s="35">
        <v>733.47</v>
      </c>
      <c r="H93" s="3">
        <v>1400.67</v>
      </c>
      <c r="I93" s="5">
        <v>1075.1400000000001</v>
      </c>
      <c r="J93" s="7">
        <v>209.84</v>
      </c>
      <c r="K93" s="7">
        <v>249.64</v>
      </c>
      <c r="L93" s="38">
        <v>341.22</v>
      </c>
      <c r="M93" s="3">
        <v>1339.19</v>
      </c>
      <c r="N93" s="3">
        <v>2421.21</v>
      </c>
      <c r="O93" s="5">
        <v>1552.61</v>
      </c>
      <c r="P93" s="7">
        <v>215.73</v>
      </c>
      <c r="Q93" s="7">
        <v>239.65</v>
      </c>
      <c r="R93" s="7">
        <v>475.03</v>
      </c>
      <c r="S93" s="35">
        <v>1444.17</v>
      </c>
      <c r="T93" s="3">
        <v>1412.07</v>
      </c>
      <c r="U93" s="43">
        <v>1818.56</v>
      </c>
      <c r="V93" s="7">
        <v>499.73</v>
      </c>
      <c r="W93" s="7">
        <v>384.75</v>
      </c>
      <c r="X93" s="38">
        <v>440.2</v>
      </c>
      <c r="Y93" s="26">
        <v>-2.0133748200000001</v>
      </c>
      <c r="Z93" s="46">
        <v>2.1299999999999999E-8</v>
      </c>
      <c r="AA93" s="26">
        <v>-2.5151533590000001</v>
      </c>
      <c r="AB93" s="46">
        <v>2.3100000000000001E-12</v>
      </c>
      <c r="AC93" s="26">
        <v>-1.8187219299999999</v>
      </c>
      <c r="AD93" s="25">
        <v>1.26E-6</v>
      </c>
    </row>
    <row r="94" spans="1:30" x14ac:dyDescent="0.3">
      <c r="A94" s="22" t="s">
        <v>957</v>
      </c>
      <c r="B94" s="1" t="s">
        <v>1308</v>
      </c>
      <c r="C94" s="1" t="s">
        <v>492</v>
      </c>
      <c r="D94" s="1" t="s">
        <v>493</v>
      </c>
      <c r="E94" s="1" t="s">
        <v>84</v>
      </c>
      <c r="F94" s="1" t="s">
        <v>494</v>
      </c>
      <c r="G94" s="35">
        <v>130.71</v>
      </c>
      <c r="H94" s="3">
        <v>204.7</v>
      </c>
      <c r="I94" s="5">
        <v>217.51</v>
      </c>
      <c r="J94" s="4">
        <v>2016.25</v>
      </c>
      <c r="K94" s="4">
        <v>2237.61</v>
      </c>
      <c r="L94" s="37">
        <v>2066.33</v>
      </c>
      <c r="M94" s="3">
        <v>134.68</v>
      </c>
      <c r="N94" s="3">
        <v>232.4</v>
      </c>
      <c r="O94" s="5">
        <v>229.24</v>
      </c>
      <c r="P94" s="4">
        <v>1730.44</v>
      </c>
      <c r="Q94" s="4">
        <v>2088.88</v>
      </c>
      <c r="R94" s="4">
        <v>2162.25</v>
      </c>
      <c r="S94" s="35">
        <v>49.63</v>
      </c>
      <c r="T94" s="3">
        <v>137.07</v>
      </c>
      <c r="U94" s="43">
        <v>83.27</v>
      </c>
      <c r="V94" s="4">
        <v>389.38</v>
      </c>
      <c r="W94" s="4">
        <v>384.75</v>
      </c>
      <c r="X94" s="37">
        <v>224.87</v>
      </c>
      <c r="Y94" s="23">
        <v>3.5010308719999998</v>
      </c>
      <c r="Z94" s="46">
        <v>5.4799999999999998E-22</v>
      </c>
      <c r="AA94" s="23">
        <v>3.3208437449999999</v>
      </c>
      <c r="AB94" s="46">
        <v>2.92E-20</v>
      </c>
      <c r="AC94" s="23">
        <v>1.883969899</v>
      </c>
      <c r="AD94" s="25">
        <v>7.2500000000000005E-7</v>
      </c>
    </row>
    <row r="95" spans="1:30" x14ac:dyDescent="0.3">
      <c r="A95" s="22" t="s">
        <v>1010</v>
      </c>
      <c r="B95" s="1" t="s">
        <v>1361</v>
      </c>
      <c r="C95" s="1" t="s">
        <v>98</v>
      </c>
      <c r="D95" s="1" t="s">
        <v>150</v>
      </c>
      <c r="E95" s="1" t="s">
        <v>84</v>
      </c>
      <c r="F95" s="1" t="s">
        <v>151</v>
      </c>
      <c r="G95" s="35">
        <v>0</v>
      </c>
      <c r="H95" s="3">
        <v>0</v>
      </c>
      <c r="I95" s="5">
        <v>0</v>
      </c>
      <c r="J95" s="4">
        <v>51.07</v>
      </c>
      <c r="K95" s="4">
        <v>64.97</v>
      </c>
      <c r="L95" s="37">
        <v>154.56</v>
      </c>
      <c r="M95" s="3">
        <v>0</v>
      </c>
      <c r="N95" s="3">
        <v>0</v>
      </c>
      <c r="O95" s="5">
        <v>0</v>
      </c>
      <c r="P95" s="4">
        <v>96.9</v>
      </c>
      <c r="Q95" s="4">
        <v>49.05</v>
      </c>
      <c r="R95" s="4">
        <v>95.01</v>
      </c>
      <c r="S95" s="35">
        <v>0</v>
      </c>
      <c r="T95" s="3">
        <v>0</v>
      </c>
      <c r="U95" s="43">
        <v>0</v>
      </c>
      <c r="V95" s="3">
        <v>2.08</v>
      </c>
      <c r="W95" s="3">
        <v>0</v>
      </c>
      <c r="X95" s="36">
        <v>0</v>
      </c>
      <c r="Y95" s="23">
        <v>9.4940025469999991</v>
      </c>
      <c r="Z95" s="46">
        <v>6.8200000000000002E-10</v>
      </c>
      <c r="AA95" s="23">
        <v>9.3339334409999992</v>
      </c>
      <c r="AB95" s="46">
        <v>7.1500000000000001E-10</v>
      </c>
      <c r="AC95" s="1">
        <v>2.700989657</v>
      </c>
      <c r="AD95" s="24">
        <v>0.26976774100000001</v>
      </c>
    </row>
    <row r="96" spans="1:30" x14ac:dyDescent="0.3">
      <c r="A96" s="22" t="s">
        <v>1038</v>
      </c>
      <c r="B96" s="1" t="s">
        <v>1389</v>
      </c>
      <c r="C96" s="1" t="s">
        <v>165</v>
      </c>
      <c r="D96" s="1" t="s">
        <v>166</v>
      </c>
      <c r="E96" s="1" t="s">
        <v>84</v>
      </c>
      <c r="F96" s="1" t="s">
        <v>167</v>
      </c>
      <c r="G96" s="35">
        <v>82.75</v>
      </c>
      <c r="H96" s="3">
        <v>11.37</v>
      </c>
      <c r="I96" s="5">
        <v>28.62</v>
      </c>
      <c r="J96" s="4">
        <v>427.45</v>
      </c>
      <c r="K96" s="4">
        <v>704.45</v>
      </c>
      <c r="L96" s="37">
        <v>329.33</v>
      </c>
      <c r="M96" s="3">
        <v>36.42</v>
      </c>
      <c r="N96" s="3">
        <v>59.26</v>
      </c>
      <c r="O96" s="5">
        <v>14.27</v>
      </c>
      <c r="P96" s="4">
        <v>364.55</v>
      </c>
      <c r="Q96" s="4">
        <v>580.74</v>
      </c>
      <c r="R96" s="4">
        <v>342.25</v>
      </c>
      <c r="S96" s="35">
        <v>68.12</v>
      </c>
      <c r="T96" s="3">
        <v>20.239999999999998</v>
      </c>
      <c r="U96" s="43">
        <v>42.98</v>
      </c>
      <c r="V96" s="3">
        <v>237.37</v>
      </c>
      <c r="W96" s="3">
        <v>111.08</v>
      </c>
      <c r="X96" s="36">
        <v>152.74</v>
      </c>
      <c r="Y96" s="23">
        <v>3.5511435690000002</v>
      </c>
      <c r="Z96" s="46">
        <v>1.9300000000000002E-6</v>
      </c>
      <c r="AA96" s="23">
        <v>3.5416870729999999</v>
      </c>
      <c r="AB96" s="46">
        <v>1.86E-6</v>
      </c>
      <c r="AC96" s="1">
        <v>1.927879691</v>
      </c>
      <c r="AD96" s="24">
        <v>1.9213953999999998E-2</v>
      </c>
    </row>
    <row r="97" spans="1:30" x14ac:dyDescent="0.3">
      <c r="A97" s="22" t="s">
        <v>1053</v>
      </c>
      <c r="B97" s="1" t="s">
        <v>1404</v>
      </c>
      <c r="C97" s="1" t="s">
        <v>190</v>
      </c>
      <c r="D97" s="1" t="s">
        <v>537</v>
      </c>
      <c r="E97" s="1" t="s">
        <v>84</v>
      </c>
      <c r="F97" s="1" t="s">
        <v>3</v>
      </c>
      <c r="G97" s="35">
        <v>0</v>
      </c>
      <c r="H97" s="3">
        <v>0</v>
      </c>
      <c r="I97" s="5">
        <v>0</v>
      </c>
      <c r="J97" s="4">
        <v>69.95</v>
      </c>
      <c r="K97" s="4">
        <v>25.08</v>
      </c>
      <c r="L97" s="37">
        <v>13.08</v>
      </c>
      <c r="M97" s="3">
        <v>0</v>
      </c>
      <c r="N97" s="3">
        <v>3.7</v>
      </c>
      <c r="O97" s="5">
        <v>3.36</v>
      </c>
      <c r="P97" s="4">
        <v>55.37</v>
      </c>
      <c r="Q97" s="4">
        <v>95.86</v>
      </c>
      <c r="R97" s="4">
        <v>61.81</v>
      </c>
      <c r="S97" s="35">
        <v>0</v>
      </c>
      <c r="T97" s="3">
        <v>2.76</v>
      </c>
      <c r="U97" s="43">
        <v>0</v>
      </c>
      <c r="V97" s="4">
        <v>29.15</v>
      </c>
      <c r="W97" s="4">
        <v>21.21</v>
      </c>
      <c r="X97" s="37">
        <v>41.37</v>
      </c>
      <c r="Y97" s="23">
        <v>8.1718514679999998</v>
      </c>
      <c r="Z97" s="46">
        <v>3.5499999999999999E-7</v>
      </c>
      <c r="AA97" s="23">
        <v>4.8457861639999997</v>
      </c>
      <c r="AB97" s="46">
        <v>3.18E-5</v>
      </c>
      <c r="AC97" s="23">
        <v>4.8662420549999998</v>
      </c>
      <c r="AD97" s="24">
        <v>2.8588300000000001E-4</v>
      </c>
    </row>
    <row r="98" spans="1:30" x14ac:dyDescent="0.3">
      <c r="A98" s="22" t="s">
        <v>1084</v>
      </c>
      <c r="B98" s="1" t="s">
        <v>1435</v>
      </c>
      <c r="C98" s="1" t="s">
        <v>347</v>
      </c>
      <c r="D98" s="1" t="s">
        <v>348</v>
      </c>
      <c r="E98" s="1" t="s">
        <v>84</v>
      </c>
      <c r="F98" s="1" t="s">
        <v>3</v>
      </c>
      <c r="G98" s="35">
        <v>594.29999999999995</v>
      </c>
      <c r="H98" s="3">
        <v>678.54</v>
      </c>
      <c r="I98" s="5">
        <v>404.49</v>
      </c>
      <c r="J98" s="7">
        <v>137.66999999999999</v>
      </c>
      <c r="K98" s="7">
        <v>220</v>
      </c>
      <c r="L98" s="38">
        <v>171.2</v>
      </c>
      <c r="M98" s="3">
        <v>446.4</v>
      </c>
      <c r="N98" s="3">
        <v>428.69</v>
      </c>
      <c r="O98" s="5">
        <v>491.23</v>
      </c>
      <c r="P98" s="7">
        <v>77.290000000000006</v>
      </c>
      <c r="Q98" s="7">
        <v>222.93</v>
      </c>
      <c r="R98" s="7">
        <v>81.27</v>
      </c>
      <c r="S98" s="35">
        <v>696.78</v>
      </c>
      <c r="T98" s="3">
        <v>543.66999999999996</v>
      </c>
      <c r="U98" s="43">
        <v>738.71</v>
      </c>
      <c r="V98" s="3">
        <v>357.1</v>
      </c>
      <c r="W98" s="3">
        <v>200.96</v>
      </c>
      <c r="X98" s="36">
        <v>395.65</v>
      </c>
      <c r="Y98" s="26">
        <v>-1.6765693290000001</v>
      </c>
      <c r="Z98" s="46">
        <v>8.5599999999999994E-5</v>
      </c>
      <c r="AA98" s="26">
        <v>-1.8481166010000001</v>
      </c>
      <c r="AB98" s="46">
        <v>1.4E-5</v>
      </c>
      <c r="AC98" s="1">
        <v>-1.0530950509999999</v>
      </c>
      <c r="AD98" s="24">
        <v>3.1063944E-2</v>
      </c>
    </row>
    <row r="99" spans="1:30" x14ac:dyDescent="0.3">
      <c r="A99" s="22" t="s">
        <v>1091</v>
      </c>
      <c r="B99" s="1" t="s">
        <v>1442</v>
      </c>
      <c r="C99" s="1" t="s">
        <v>349</v>
      </c>
      <c r="D99" s="1" t="s">
        <v>350</v>
      </c>
      <c r="E99" s="1" t="s">
        <v>84</v>
      </c>
      <c r="F99" s="1" t="s">
        <v>3</v>
      </c>
      <c r="G99" s="35">
        <v>1367.27</v>
      </c>
      <c r="H99" s="3">
        <v>1612</v>
      </c>
      <c r="I99" s="5">
        <v>1383.27</v>
      </c>
      <c r="J99" s="7">
        <v>631.74</v>
      </c>
      <c r="K99" s="7">
        <v>541.45000000000005</v>
      </c>
      <c r="L99" s="38">
        <v>367.37</v>
      </c>
      <c r="M99" s="3">
        <v>1871.99</v>
      </c>
      <c r="N99" s="3">
        <v>1678.64</v>
      </c>
      <c r="O99" s="5">
        <v>1646.66</v>
      </c>
      <c r="P99" s="7">
        <v>475.29</v>
      </c>
      <c r="Q99" s="7">
        <v>594.12</v>
      </c>
      <c r="R99" s="7">
        <v>531.12</v>
      </c>
      <c r="S99" s="35">
        <v>1074.3699999999999</v>
      </c>
      <c r="T99" s="3">
        <v>1501.3</v>
      </c>
      <c r="U99" s="43">
        <v>1398.62</v>
      </c>
      <c r="V99" s="3">
        <v>889.11</v>
      </c>
      <c r="W99" s="3">
        <v>1315.84</v>
      </c>
      <c r="X99" s="36">
        <v>996.01</v>
      </c>
      <c r="Y99" s="26">
        <v>-1.5140394530000001</v>
      </c>
      <c r="Z99" s="46">
        <v>6.4900000000000003E-11</v>
      </c>
      <c r="AA99" s="26">
        <v>-1.705202093</v>
      </c>
      <c r="AB99" s="46">
        <v>1.3E-13</v>
      </c>
      <c r="AC99" s="1">
        <v>-0.31186230300000001</v>
      </c>
      <c r="AD99" s="24">
        <v>0.33591029100000003</v>
      </c>
    </row>
    <row r="100" spans="1:30" x14ac:dyDescent="0.3">
      <c r="A100" s="22" t="s">
        <v>1106</v>
      </c>
      <c r="B100" s="1" t="s">
        <v>1457</v>
      </c>
      <c r="C100" s="1" t="s">
        <v>165</v>
      </c>
      <c r="D100" s="1" t="s">
        <v>559</v>
      </c>
      <c r="E100" s="1" t="s">
        <v>84</v>
      </c>
      <c r="F100" s="1" t="s">
        <v>560</v>
      </c>
      <c r="G100" s="35">
        <v>721.25</v>
      </c>
      <c r="H100" s="3">
        <v>1209.24</v>
      </c>
      <c r="I100" s="5">
        <v>820.42</v>
      </c>
      <c r="J100" s="4">
        <v>2272.73</v>
      </c>
      <c r="K100" s="4">
        <v>3064.04</v>
      </c>
      <c r="L100" s="37">
        <v>2719.05</v>
      </c>
      <c r="M100" s="3">
        <v>985.12</v>
      </c>
      <c r="N100" s="3">
        <v>882.38</v>
      </c>
      <c r="O100" s="5">
        <v>804.44</v>
      </c>
      <c r="P100" s="4">
        <v>2901.38</v>
      </c>
      <c r="Q100" s="4">
        <v>3033</v>
      </c>
      <c r="R100" s="4">
        <v>2675.05</v>
      </c>
      <c r="S100" s="35">
        <v>452.52</v>
      </c>
      <c r="T100" s="3">
        <v>567.59</v>
      </c>
      <c r="U100" s="43">
        <v>729.75</v>
      </c>
      <c r="V100" s="4">
        <v>1178.54</v>
      </c>
      <c r="W100" s="4">
        <v>1562.24</v>
      </c>
      <c r="X100" s="37">
        <v>1416.05</v>
      </c>
      <c r="Y100" s="23">
        <v>1.5385307070000001</v>
      </c>
      <c r="Z100" s="46">
        <v>1.7199999999999999E-11</v>
      </c>
      <c r="AA100" s="23">
        <v>1.681576916</v>
      </c>
      <c r="AB100" s="46">
        <v>1.4999999999999999E-13</v>
      </c>
      <c r="AC100" s="23">
        <v>1.249205745</v>
      </c>
      <c r="AD100" s="25">
        <v>2.6199999999999999E-7</v>
      </c>
    </row>
    <row r="101" spans="1:30" x14ac:dyDescent="0.3">
      <c r="A101" s="22" t="s">
        <v>797</v>
      </c>
      <c r="B101" s="1" t="s">
        <v>1148</v>
      </c>
      <c r="C101" s="1" t="s">
        <v>659</v>
      </c>
      <c r="D101" s="1" t="s">
        <v>660</v>
      </c>
      <c r="E101" s="1" t="s">
        <v>299</v>
      </c>
      <c r="F101" s="1" t="s">
        <v>661</v>
      </c>
      <c r="G101" s="35">
        <v>3338.24</v>
      </c>
      <c r="H101" s="3">
        <v>3455.24</v>
      </c>
      <c r="I101" s="5">
        <v>2284.7800000000002</v>
      </c>
      <c r="J101" s="3">
        <v>1722.03</v>
      </c>
      <c r="K101" s="3">
        <v>2079.17</v>
      </c>
      <c r="L101" s="36">
        <v>1016.52</v>
      </c>
      <c r="M101" s="3">
        <v>2907.94</v>
      </c>
      <c r="N101" s="3">
        <v>3349.88</v>
      </c>
      <c r="O101" s="5">
        <v>2921.33</v>
      </c>
      <c r="P101" s="7">
        <v>1217.08</v>
      </c>
      <c r="Q101" s="7">
        <v>1854.8</v>
      </c>
      <c r="R101" s="7">
        <v>1096.58</v>
      </c>
      <c r="S101" s="35">
        <v>4692.58</v>
      </c>
      <c r="T101" s="3">
        <v>3238.09</v>
      </c>
      <c r="U101" s="43">
        <v>4548.6499999999996</v>
      </c>
      <c r="V101" s="3">
        <v>2601.7399999999998</v>
      </c>
      <c r="W101" s="3">
        <v>1888.42</v>
      </c>
      <c r="X101" s="36">
        <v>3212.9</v>
      </c>
      <c r="Y101" s="1">
        <v>-0.92733046100000005</v>
      </c>
      <c r="Z101" s="2">
        <v>2.9033370000000002E-3</v>
      </c>
      <c r="AA101" s="26">
        <v>-1.146022707</v>
      </c>
      <c r="AB101" s="2">
        <v>1.6345899999999999E-4</v>
      </c>
      <c r="AC101" s="1">
        <v>-0.69595899800000005</v>
      </c>
      <c r="AD101" s="24">
        <v>5.2953888999999997E-2</v>
      </c>
    </row>
    <row r="102" spans="1:30" x14ac:dyDescent="0.3">
      <c r="A102" s="22" t="s">
        <v>963</v>
      </c>
      <c r="B102" s="1" t="s">
        <v>1314</v>
      </c>
      <c r="C102" s="1" t="s">
        <v>297</v>
      </c>
      <c r="D102" s="1" t="s">
        <v>298</v>
      </c>
      <c r="E102" s="1" t="s">
        <v>299</v>
      </c>
      <c r="F102" s="1" t="s">
        <v>300</v>
      </c>
      <c r="G102" s="35">
        <v>4610.54</v>
      </c>
      <c r="H102" s="3">
        <v>4780.1000000000004</v>
      </c>
      <c r="I102" s="5">
        <v>4508.51</v>
      </c>
      <c r="J102" s="7">
        <v>1851.93</v>
      </c>
      <c r="K102" s="7">
        <v>2296.89</v>
      </c>
      <c r="L102" s="38">
        <v>2521.69</v>
      </c>
      <c r="M102" s="3">
        <v>4016.73</v>
      </c>
      <c r="N102" s="3">
        <v>4121.1499999999996</v>
      </c>
      <c r="O102" s="5">
        <v>4447.07</v>
      </c>
      <c r="P102" s="7">
        <v>1481.26</v>
      </c>
      <c r="Q102" s="7">
        <v>2948.29</v>
      </c>
      <c r="R102" s="7">
        <v>1275.1400000000001</v>
      </c>
      <c r="S102" s="35">
        <v>3052.81</v>
      </c>
      <c r="T102" s="3">
        <v>3576.62</v>
      </c>
      <c r="U102" s="43">
        <v>3568.18</v>
      </c>
      <c r="V102" s="3">
        <v>2862.02</v>
      </c>
      <c r="W102" s="3">
        <v>3512.26</v>
      </c>
      <c r="X102" s="36">
        <v>2937.12</v>
      </c>
      <c r="Y102" s="26">
        <v>-1.071659752</v>
      </c>
      <c r="Z102" s="46">
        <v>3.01E-5</v>
      </c>
      <c r="AA102" s="26">
        <v>-1.1501255829999999</v>
      </c>
      <c r="AB102" s="46">
        <v>6.2299999999999996E-6</v>
      </c>
      <c r="AC102" s="1">
        <v>-0.13115771500000001</v>
      </c>
      <c r="AD102" s="24">
        <v>0.76547166899999997</v>
      </c>
    </row>
    <row r="103" spans="1:30" x14ac:dyDescent="0.3">
      <c r="A103" s="22" t="s">
        <v>823</v>
      </c>
      <c r="B103" s="1" t="s">
        <v>1174</v>
      </c>
      <c r="C103" s="1" t="s">
        <v>316</v>
      </c>
      <c r="D103" s="1" t="s">
        <v>266</v>
      </c>
      <c r="E103" s="1" t="s">
        <v>267</v>
      </c>
      <c r="F103" s="1" t="s">
        <v>739</v>
      </c>
      <c r="G103" s="35">
        <v>1283.58</v>
      </c>
      <c r="H103" s="3">
        <v>1536.19</v>
      </c>
      <c r="I103" s="5">
        <v>1375.64</v>
      </c>
      <c r="J103" s="3">
        <v>1965.18</v>
      </c>
      <c r="K103" s="3">
        <v>2323.1</v>
      </c>
      <c r="L103" s="36">
        <v>1652.59</v>
      </c>
      <c r="M103" s="3">
        <v>1614.48</v>
      </c>
      <c r="N103" s="3">
        <v>1686.98</v>
      </c>
      <c r="O103" s="5">
        <v>1210.01</v>
      </c>
      <c r="P103" s="3">
        <v>1701.6</v>
      </c>
      <c r="Q103" s="3">
        <v>2383.15</v>
      </c>
      <c r="R103" s="3">
        <v>1802.82</v>
      </c>
      <c r="S103" s="35">
        <v>1588.2</v>
      </c>
      <c r="T103" s="3">
        <v>965.91</v>
      </c>
      <c r="U103" s="43">
        <v>1352.06</v>
      </c>
      <c r="V103" s="4">
        <v>3423.18</v>
      </c>
      <c r="W103" s="4">
        <v>2604.41</v>
      </c>
      <c r="X103" s="37">
        <v>3693.4</v>
      </c>
      <c r="Y103" s="1">
        <v>0.48856116700000002</v>
      </c>
      <c r="Z103" s="2">
        <v>5.7767917000000002E-2</v>
      </c>
      <c r="AA103" s="1">
        <v>0.37776996499999999</v>
      </c>
      <c r="AB103" s="2">
        <v>0.15601422200000001</v>
      </c>
      <c r="AC103" s="23">
        <v>1.3147822179999999</v>
      </c>
      <c r="AD103" s="25">
        <v>6.5900000000000001E-8</v>
      </c>
    </row>
    <row r="104" spans="1:30" x14ac:dyDescent="0.3">
      <c r="A104" s="22" t="s">
        <v>846</v>
      </c>
      <c r="B104" s="1" t="s">
        <v>1197</v>
      </c>
      <c r="C104" s="1" t="s">
        <v>740</v>
      </c>
      <c r="D104" s="1" t="s">
        <v>266</v>
      </c>
      <c r="E104" s="1" t="s">
        <v>267</v>
      </c>
      <c r="F104" s="1" t="s">
        <v>741</v>
      </c>
      <c r="G104" s="35">
        <v>142.93</v>
      </c>
      <c r="H104" s="3">
        <v>122.25</v>
      </c>
      <c r="I104" s="5">
        <v>173.62</v>
      </c>
      <c r="J104" s="3">
        <v>151</v>
      </c>
      <c r="K104" s="3">
        <v>217.72</v>
      </c>
      <c r="L104" s="36">
        <v>101.06</v>
      </c>
      <c r="M104" s="3">
        <v>85.55</v>
      </c>
      <c r="N104" s="3">
        <v>120.37</v>
      </c>
      <c r="O104" s="5">
        <v>47.02</v>
      </c>
      <c r="P104" s="3">
        <v>134.97</v>
      </c>
      <c r="Q104" s="3">
        <v>235.19</v>
      </c>
      <c r="R104" s="3">
        <v>78.98</v>
      </c>
      <c r="S104" s="35">
        <v>40.869999999999997</v>
      </c>
      <c r="T104" s="3">
        <v>75.430000000000007</v>
      </c>
      <c r="U104" s="43">
        <v>52.83</v>
      </c>
      <c r="V104" s="4">
        <v>189.48</v>
      </c>
      <c r="W104" s="4">
        <v>547.34</v>
      </c>
      <c r="X104" s="37">
        <v>336.25</v>
      </c>
      <c r="Y104" s="1">
        <v>8.2430903E-2</v>
      </c>
      <c r="Z104" s="2">
        <v>0.92321704299999996</v>
      </c>
      <c r="AA104" s="1">
        <v>0.82099207699999999</v>
      </c>
      <c r="AB104" s="2">
        <v>0.19340296000000001</v>
      </c>
      <c r="AC104" s="23">
        <v>2.6626542510000002</v>
      </c>
      <c r="AD104" s="25">
        <v>1.1399999999999999E-5</v>
      </c>
    </row>
    <row r="105" spans="1:30" x14ac:dyDescent="0.3">
      <c r="A105" s="22" t="s">
        <v>884</v>
      </c>
      <c r="B105" s="1" t="s">
        <v>1235</v>
      </c>
      <c r="C105" s="1" t="s">
        <v>265</v>
      </c>
      <c r="D105" s="1" t="s">
        <v>266</v>
      </c>
      <c r="E105" s="1" t="s">
        <v>267</v>
      </c>
      <c r="F105" s="1" t="s">
        <v>268</v>
      </c>
      <c r="G105" s="35">
        <v>756.98</v>
      </c>
      <c r="H105" s="3">
        <v>1688.76</v>
      </c>
      <c r="I105" s="5">
        <v>1232.54</v>
      </c>
      <c r="J105" s="7">
        <v>0</v>
      </c>
      <c r="K105" s="7">
        <v>125.39</v>
      </c>
      <c r="L105" s="38">
        <v>65.39</v>
      </c>
      <c r="M105" s="3">
        <v>1186.72</v>
      </c>
      <c r="N105" s="3">
        <v>1889.75</v>
      </c>
      <c r="O105" s="5">
        <v>1608.03</v>
      </c>
      <c r="P105" s="7">
        <v>34.61</v>
      </c>
      <c r="Q105" s="7">
        <v>178.35</v>
      </c>
      <c r="R105" s="7">
        <v>136.21</v>
      </c>
      <c r="S105" s="35">
        <v>194.63</v>
      </c>
      <c r="T105" s="3">
        <v>484.79</v>
      </c>
      <c r="U105" s="43">
        <v>476.35</v>
      </c>
      <c r="V105" s="3">
        <v>143.66999999999999</v>
      </c>
      <c r="W105" s="3">
        <v>461.5</v>
      </c>
      <c r="X105" s="36">
        <v>312.91000000000003</v>
      </c>
      <c r="Y105" s="26">
        <v>-4.28033792</v>
      </c>
      <c r="Z105" s="46">
        <v>5.5399999999999998E-5</v>
      </c>
      <c r="AA105" s="26">
        <v>-3.750448649</v>
      </c>
      <c r="AB105" s="2">
        <v>3.0882899999999999E-4</v>
      </c>
      <c r="AC105" s="1">
        <v>-0.32942846799999997</v>
      </c>
      <c r="AD105" s="24">
        <v>0.84752502500000004</v>
      </c>
    </row>
    <row r="106" spans="1:30" x14ac:dyDescent="0.3">
      <c r="A106" s="22" t="s">
        <v>990</v>
      </c>
      <c r="B106" s="1" t="s">
        <v>1341</v>
      </c>
      <c r="C106" s="1" t="s">
        <v>316</v>
      </c>
      <c r="D106" s="1" t="s">
        <v>266</v>
      </c>
      <c r="E106" s="1" t="s">
        <v>267</v>
      </c>
      <c r="F106" s="1" t="s">
        <v>317</v>
      </c>
      <c r="G106" s="35">
        <v>2956.46</v>
      </c>
      <c r="H106" s="3">
        <v>3817.25</v>
      </c>
      <c r="I106" s="5">
        <v>2594.83</v>
      </c>
      <c r="J106" s="7">
        <v>1692.06</v>
      </c>
      <c r="K106" s="7">
        <v>1757.72</v>
      </c>
      <c r="L106" s="38">
        <v>1180.5899999999999</v>
      </c>
      <c r="M106" s="3">
        <v>3677.91</v>
      </c>
      <c r="N106" s="3">
        <v>4033.19</v>
      </c>
      <c r="O106" s="5">
        <v>2828.12</v>
      </c>
      <c r="P106" s="7">
        <v>957.51</v>
      </c>
      <c r="Q106" s="7">
        <v>1836.97</v>
      </c>
      <c r="R106" s="7">
        <v>1260.26</v>
      </c>
      <c r="S106" s="35">
        <v>1809.11</v>
      </c>
      <c r="T106" s="3">
        <v>1632.84</v>
      </c>
      <c r="U106" s="43">
        <v>1974.37</v>
      </c>
      <c r="V106" s="3">
        <v>1882.33</v>
      </c>
      <c r="W106" s="3">
        <v>1954.06</v>
      </c>
      <c r="X106" s="36">
        <v>2627.39</v>
      </c>
      <c r="Y106" s="26">
        <v>-1.0289263719999999</v>
      </c>
      <c r="Z106" s="2">
        <v>1.0662099999999999E-4</v>
      </c>
      <c r="AA106" s="26">
        <v>-1.384591007</v>
      </c>
      <c r="AB106" s="46">
        <v>9.7899999999999997E-8</v>
      </c>
      <c r="AC106" s="1">
        <v>0.25549086799999998</v>
      </c>
      <c r="AD106" s="24">
        <v>0.51561336700000004</v>
      </c>
    </row>
    <row r="107" spans="1:30" x14ac:dyDescent="0.3">
      <c r="A107" s="22" t="s">
        <v>1023</v>
      </c>
      <c r="B107" s="1" t="s">
        <v>1374</v>
      </c>
      <c r="C107" s="1" t="s">
        <v>389</v>
      </c>
      <c r="D107" s="1" t="s">
        <v>266</v>
      </c>
      <c r="E107" s="1" t="s">
        <v>267</v>
      </c>
      <c r="F107" s="1" t="s">
        <v>390</v>
      </c>
      <c r="G107" s="35">
        <v>1109.6099999999999</v>
      </c>
      <c r="H107" s="3">
        <v>2435.54</v>
      </c>
      <c r="I107" s="5">
        <v>1528.28</v>
      </c>
      <c r="J107" s="3">
        <v>975.93</v>
      </c>
      <c r="K107" s="3">
        <v>978.03</v>
      </c>
      <c r="L107" s="36">
        <v>718.1</v>
      </c>
      <c r="M107" s="3">
        <v>1700.04</v>
      </c>
      <c r="N107" s="3">
        <v>2693.42</v>
      </c>
      <c r="O107" s="5">
        <v>1763.38</v>
      </c>
      <c r="P107" s="7">
        <v>747.55</v>
      </c>
      <c r="Q107" s="7">
        <v>1338.71</v>
      </c>
      <c r="R107" s="7">
        <v>945.48</v>
      </c>
      <c r="S107" s="109">
        <v>696.78</v>
      </c>
      <c r="T107" s="107">
        <v>663.26</v>
      </c>
      <c r="U107" s="110">
        <v>782.58</v>
      </c>
      <c r="V107" s="3">
        <v>1168.1300000000001</v>
      </c>
      <c r="W107" s="3">
        <v>1498.62</v>
      </c>
      <c r="X107" s="36">
        <v>1299.3699999999999</v>
      </c>
      <c r="Y107" s="1">
        <v>-0.93595725699999999</v>
      </c>
      <c r="Z107" s="2">
        <v>3.3373690000000002E-3</v>
      </c>
      <c r="AA107" s="26">
        <v>-1.0277897149999999</v>
      </c>
      <c r="AB107" s="2">
        <v>1.056188E-3</v>
      </c>
      <c r="AC107" s="1">
        <v>0.88850747699999999</v>
      </c>
      <c r="AD107" s="24">
        <v>1.1601771E-2</v>
      </c>
    </row>
    <row r="108" spans="1:30" x14ac:dyDescent="0.3">
      <c r="A108" s="22" t="s">
        <v>1033</v>
      </c>
      <c r="B108" s="1" t="s">
        <v>1384</v>
      </c>
      <c r="C108" s="1" t="s">
        <v>389</v>
      </c>
      <c r="D108" s="1" t="s">
        <v>266</v>
      </c>
      <c r="E108" s="1" t="s">
        <v>267</v>
      </c>
      <c r="F108" s="1" t="s">
        <v>702</v>
      </c>
      <c r="G108" s="35">
        <v>300.91000000000003</v>
      </c>
      <c r="H108" s="3">
        <v>1034.8699999999999</v>
      </c>
      <c r="I108" s="5">
        <v>855.72</v>
      </c>
      <c r="J108" s="3">
        <v>99.92</v>
      </c>
      <c r="K108" s="3">
        <v>417.2</v>
      </c>
      <c r="L108" s="36">
        <v>156.94</v>
      </c>
      <c r="M108" s="3">
        <v>313.41000000000003</v>
      </c>
      <c r="N108" s="3">
        <v>637.94000000000005</v>
      </c>
      <c r="O108" s="5">
        <v>600.39</v>
      </c>
      <c r="P108" s="7">
        <v>107.29</v>
      </c>
      <c r="Q108" s="7">
        <v>166.09</v>
      </c>
      <c r="R108" s="7">
        <v>129.35</v>
      </c>
      <c r="S108" s="35">
        <v>104.13</v>
      </c>
      <c r="T108" s="3">
        <v>387.28</v>
      </c>
      <c r="U108" s="43">
        <v>321.45</v>
      </c>
      <c r="V108" s="3">
        <v>173.87</v>
      </c>
      <c r="W108" s="3">
        <v>351.43</v>
      </c>
      <c r="X108" s="36">
        <v>340.49</v>
      </c>
      <c r="Y108" s="1">
        <v>-1.7146563370000001</v>
      </c>
      <c r="Z108" s="2">
        <v>1.0222171E-2</v>
      </c>
      <c r="AA108" s="26">
        <v>-1.950708992</v>
      </c>
      <c r="AB108" s="2">
        <v>3.1690820000000001E-3</v>
      </c>
      <c r="AC108" s="1">
        <v>9.3058836000000006E-2</v>
      </c>
      <c r="AD108" s="24">
        <v>0.94574190800000002</v>
      </c>
    </row>
    <row r="109" spans="1:30" x14ac:dyDescent="0.3">
      <c r="A109" s="22" t="s">
        <v>920</v>
      </c>
      <c r="B109" s="1" t="s">
        <v>1271</v>
      </c>
      <c r="C109" s="1" t="s">
        <v>742</v>
      </c>
      <c r="D109" s="1" t="s">
        <v>743</v>
      </c>
      <c r="E109" s="1" t="s">
        <v>744</v>
      </c>
      <c r="F109" s="1" t="s">
        <v>745</v>
      </c>
      <c r="G109" s="35">
        <v>3498.1</v>
      </c>
      <c r="H109" s="3">
        <v>3091.33</v>
      </c>
      <c r="I109" s="5">
        <v>2095.89</v>
      </c>
      <c r="J109" s="3">
        <v>3157.61</v>
      </c>
      <c r="K109" s="3">
        <v>2832.64</v>
      </c>
      <c r="L109" s="36">
        <v>2111.5100000000002</v>
      </c>
      <c r="M109" s="3">
        <v>3580.5</v>
      </c>
      <c r="N109" s="3">
        <v>2720.27</v>
      </c>
      <c r="O109" s="5">
        <v>2238.65</v>
      </c>
      <c r="P109" s="3">
        <v>3030.58</v>
      </c>
      <c r="Q109" s="3">
        <v>3737.47</v>
      </c>
      <c r="R109" s="3">
        <v>3098.57</v>
      </c>
      <c r="S109" s="35">
        <v>2780.32</v>
      </c>
      <c r="T109" s="3">
        <v>2014.61</v>
      </c>
      <c r="U109" s="43">
        <v>2140.0100000000002</v>
      </c>
      <c r="V109" s="4">
        <v>4874.49</v>
      </c>
      <c r="W109" s="4">
        <v>4222.1899999999996</v>
      </c>
      <c r="X109" s="37">
        <v>6436.41</v>
      </c>
      <c r="Y109" s="1">
        <v>-0.11297805800000001</v>
      </c>
      <c r="Z109" s="2">
        <v>0.74808170399999996</v>
      </c>
      <c r="AA109" s="1">
        <v>0.201733684</v>
      </c>
      <c r="AB109" s="2">
        <v>0.53953679600000004</v>
      </c>
      <c r="AC109" s="23">
        <v>1.1624765210000001</v>
      </c>
      <c r="AD109" s="25">
        <v>1.9000000000000001E-5</v>
      </c>
    </row>
    <row r="110" spans="1:30" x14ac:dyDescent="0.3">
      <c r="A110" s="22" t="s">
        <v>1100</v>
      </c>
      <c r="B110" s="1" t="s">
        <v>1451</v>
      </c>
      <c r="C110" s="1" t="s">
        <v>759</v>
      </c>
      <c r="D110" s="1" t="s">
        <v>743</v>
      </c>
      <c r="E110" s="1" t="s">
        <v>744</v>
      </c>
      <c r="F110" s="1" t="s">
        <v>760</v>
      </c>
      <c r="G110" s="35">
        <v>0</v>
      </c>
      <c r="H110" s="3">
        <v>15.16</v>
      </c>
      <c r="I110" s="5">
        <v>35.299999999999997</v>
      </c>
      <c r="J110" s="3">
        <v>35.53</v>
      </c>
      <c r="K110" s="3">
        <v>10.26</v>
      </c>
      <c r="L110" s="36">
        <v>24.97</v>
      </c>
      <c r="M110" s="3">
        <v>33.880000000000003</v>
      </c>
      <c r="N110" s="3">
        <v>16.670000000000002</v>
      </c>
      <c r="O110" s="5">
        <v>29.39</v>
      </c>
      <c r="P110" s="3">
        <v>26.53</v>
      </c>
      <c r="Q110" s="3">
        <v>16.72</v>
      </c>
      <c r="R110" s="3">
        <v>6.87</v>
      </c>
      <c r="S110" s="35">
        <v>35.03</v>
      </c>
      <c r="T110" s="3">
        <v>11.96</v>
      </c>
      <c r="U110" s="43">
        <v>0</v>
      </c>
      <c r="V110" s="7">
        <v>0</v>
      </c>
      <c r="W110" s="7">
        <v>0</v>
      </c>
      <c r="X110" s="38">
        <v>0</v>
      </c>
      <c r="Y110" s="1">
        <v>0.47104483899999999</v>
      </c>
      <c r="Z110" s="2">
        <v>0.81632766300000004</v>
      </c>
      <c r="AA110" s="1">
        <v>-0.67912206600000002</v>
      </c>
      <c r="AB110" s="2">
        <v>0.72754869</v>
      </c>
      <c r="AC110" s="26">
        <v>-6.9791035350000001</v>
      </c>
      <c r="AD110" s="24">
        <v>2.6392260000000002E-3</v>
      </c>
    </row>
    <row r="111" spans="1:30" x14ac:dyDescent="0.3">
      <c r="A111" s="22" t="s">
        <v>844</v>
      </c>
      <c r="B111" s="1" t="s">
        <v>1195</v>
      </c>
      <c r="C111" s="1" t="s">
        <v>247</v>
      </c>
      <c r="D111" s="1" t="s">
        <v>172</v>
      </c>
      <c r="E111" s="1" t="s">
        <v>173</v>
      </c>
      <c r="F111" s="1" t="s">
        <v>248</v>
      </c>
      <c r="G111" s="35">
        <v>3578.03</v>
      </c>
      <c r="H111" s="3">
        <v>5586.57</v>
      </c>
      <c r="I111" s="5">
        <v>4758.45</v>
      </c>
      <c r="J111" s="7">
        <v>1925.21</v>
      </c>
      <c r="K111" s="7">
        <v>2256.9899999999998</v>
      </c>
      <c r="L111" s="38">
        <v>1886.81</v>
      </c>
      <c r="M111" s="3">
        <v>4550.37</v>
      </c>
      <c r="N111" s="3">
        <v>5762.76</v>
      </c>
      <c r="O111" s="5">
        <v>4644.3999999999996</v>
      </c>
      <c r="P111" s="7">
        <v>1807.74</v>
      </c>
      <c r="Q111" s="7">
        <v>2516.91</v>
      </c>
      <c r="R111" s="7">
        <v>1806.26</v>
      </c>
      <c r="S111" s="35">
        <v>2961.33</v>
      </c>
      <c r="T111" s="3">
        <v>3009.95</v>
      </c>
      <c r="U111" s="43">
        <v>3704.28</v>
      </c>
      <c r="V111" s="3">
        <v>2569.4699999999998</v>
      </c>
      <c r="W111" s="3">
        <v>2925.54</v>
      </c>
      <c r="X111" s="36">
        <v>3130.17</v>
      </c>
      <c r="Y111" s="26">
        <v>-1.210311288</v>
      </c>
      <c r="Z111" s="46">
        <v>7.0900000000000003E-10</v>
      </c>
      <c r="AA111" s="26">
        <v>-1.2929799470000001</v>
      </c>
      <c r="AB111" s="46">
        <v>3.5199999999999999E-11</v>
      </c>
      <c r="AC111" s="1">
        <v>-0.16507000299999999</v>
      </c>
      <c r="AD111" s="24">
        <v>0.59774402500000001</v>
      </c>
    </row>
    <row r="112" spans="1:30" x14ac:dyDescent="0.3">
      <c r="A112" s="22" t="s">
        <v>982</v>
      </c>
      <c r="B112" s="1" t="s">
        <v>1333</v>
      </c>
      <c r="C112" s="1" t="s">
        <v>309</v>
      </c>
      <c r="D112" s="1" t="s">
        <v>172</v>
      </c>
      <c r="E112" s="1" t="s">
        <v>173</v>
      </c>
      <c r="F112" s="1" t="s">
        <v>310</v>
      </c>
      <c r="G112" s="35">
        <v>1426.51</v>
      </c>
      <c r="H112" s="3">
        <v>2541.6799999999998</v>
      </c>
      <c r="I112" s="5">
        <v>1564.53</v>
      </c>
      <c r="J112" s="7">
        <v>498.51</v>
      </c>
      <c r="K112" s="7">
        <v>510.67</v>
      </c>
      <c r="L112" s="38">
        <v>502.91</v>
      </c>
      <c r="M112" s="3">
        <v>1883.85</v>
      </c>
      <c r="N112" s="3">
        <v>2167.5100000000002</v>
      </c>
      <c r="O112" s="5">
        <v>2394</v>
      </c>
      <c r="P112" s="7">
        <v>383</v>
      </c>
      <c r="Q112" s="7">
        <v>863.87</v>
      </c>
      <c r="R112" s="7">
        <v>581.48</v>
      </c>
      <c r="S112" s="35">
        <v>594.6</v>
      </c>
      <c r="T112" s="3">
        <v>1034.9000000000001</v>
      </c>
      <c r="U112" s="43">
        <v>1403.99</v>
      </c>
      <c r="V112" s="3">
        <v>702.75</v>
      </c>
      <c r="W112" s="3">
        <v>895.74</v>
      </c>
      <c r="X112" s="36">
        <v>859.18</v>
      </c>
      <c r="Y112" s="26">
        <v>-1.88183973</v>
      </c>
      <c r="Z112" s="46">
        <v>4.5699999999999999E-8</v>
      </c>
      <c r="AA112" s="26">
        <v>-1.824577745</v>
      </c>
      <c r="AB112" s="46">
        <v>9.9999999999999995E-8</v>
      </c>
      <c r="AC112" s="1">
        <v>-0.30113469599999998</v>
      </c>
      <c r="AD112" s="24">
        <v>0.56671286200000004</v>
      </c>
    </row>
    <row r="113" spans="1:30" x14ac:dyDescent="0.3">
      <c r="A113" s="22" t="s">
        <v>1045</v>
      </c>
      <c r="B113" s="1" t="s">
        <v>1396</v>
      </c>
      <c r="C113" s="1" t="s">
        <v>171</v>
      </c>
      <c r="D113" s="1" t="s">
        <v>172</v>
      </c>
      <c r="E113" s="1" t="s">
        <v>173</v>
      </c>
      <c r="F113" s="1" t="s">
        <v>174</v>
      </c>
      <c r="G113" s="35">
        <v>142.93</v>
      </c>
      <c r="H113" s="3">
        <v>222.7</v>
      </c>
      <c r="I113" s="5">
        <v>166.95</v>
      </c>
      <c r="J113" s="4">
        <v>385.26</v>
      </c>
      <c r="K113" s="4">
        <v>603</v>
      </c>
      <c r="L113" s="37">
        <v>436.33</v>
      </c>
      <c r="M113" s="3">
        <v>240.56</v>
      </c>
      <c r="N113" s="3">
        <v>194.44</v>
      </c>
      <c r="O113" s="5">
        <v>189.77</v>
      </c>
      <c r="P113" s="4">
        <v>321.86</v>
      </c>
      <c r="Q113" s="4">
        <v>654.30999999999995</v>
      </c>
      <c r="R113" s="4">
        <v>595.22</v>
      </c>
      <c r="S113" s="35">
        <v>200.47</v>
      </c>
      <c r="T113" s="3">
        <v>161.9</v>
      </c>
      <c r="U113" s="43">
        <v>208.63</v>
      </c>
      <c r="V113" s="3">
        <v>263.39999999999998</v>
      </c>
      <c r="W113" s="3">
        <v>268.62</v>
      </c>
      <c r="X113" s="36">
        <v>332</v>
      </c>
      <c r="Y113" s="23">
        <v>1.4063350320000001</v>
      </c>
      <c r="Z113" s="46">
        <v>3.18E-5</v>
      </c>
      <c r="AA113" s="23">
        <v>1.3237348790000001</v>
      </c>
      <c r="AB113" s="46">
        <v>8.2000000000000001E-5</v>
      </c>
      <c r="AC113" s="1">
        <v>0.59740954700000004</v>
      </c>
      <c r="AD113" s="24">
        <v>0.16395933300000001</v>
      </c>
    </row>
    <row r="114" spans="1:30" x14ac:dyDescent="0.3">
      <c r="A114" s="22" t="s">
        <v>847</v>
      </c>
      <c r="B114" s="1" t="s">
        <v>1198</v>
      </c>
      <c r="C114" s="1" t="s">
        <v>134</v>
      </c>
      <c r="D114" s="1" t="s">
        <v>135</v>
      </c>
      <c r="E114" s="1" t="s">
        <v>67</v>
      </c>
      <c r="F114" s="1" t="s">
        <v>249</v>
      </c>
      <c r="G114" s="35">
        <v>1003.35</v>
      </c>
      <c r="H114" s="3">
        <v>1290.74</v>
      </c>
      <c r="I114" s="5">
        <v>1192.47</v>
      </c>
      <c r="J114" s="7">
        <v>655.05999999999995</v>
      </c>
      <c r="K114" s="7">
        <v>546.01</v>
      </c>
      <c r="L114" s="38">
        <v>343.6</v>
      </c>
      <c r="M114" s="3">
        <v>1240.0899999999999</v>
      </c>
      <c r="N114" s="3">
        <v>1233.29</v>
      </c>
      <c r="O114" s="5">
        <v>993.37</v>
      </c>
      <c r="P114" s="7">
        <v>419.92</v>
      </c>
      <c r="Q114" s="7">
        <v>501.6</v>
      </c>
      <c r="R114" s="7">
        <v>414.36</v>
      </c>
      <c r="S114" s="35">
        <v>1825.65</v>
      </c>
      <c r="T114" s="3">
        <v>1263.96</v>
      </c>
      <c r="U114" s="43">
        <v>1289.3800000000001</v>
      </c>
      <c r="V114" s="3">
        <v>1346.16</v>
      </c>
      <c r="W114" s="3">
        <v>847.26</v>
      </c>
      <c r="X114" s="36">
        <v>717.04</v>
      </c>
      <c r="Y114" s="26">
        <v>-1.1873111240000001</v>
      </c>
      <c r="Z114" s="46">
        <v>6.1500000000000004E-5</v>
      </c>
      <c r="AA114" s="26">
        <v>-1.3816739140000001</v>
      </c>
      <c r="AB114" s="46">
        <v>2.3300000000000001E-6</v>
      </c>
      <c r="AC114" s="1">
        <v>-0.59175685700000002</v>
      </c>
      <c r="AD114" s="24">
        <v>0.101047735</v>
      </c>
    </row>
    <row r="115" spans="1:30" x14ac:dyDescent="0.3">
      <c r="A115" s="22" t="s">
        <v>857</v>
      </c>
      <c r="B115" s="1" t="s">
        <v>1208</v>
      </c>
      <c r="C115" s="1" t="s">
        <v>65</v>
      </c>
      <c r="D115" s="1" t="s">
        <v>66</v>
      </c>
      <c r="E115" s="1" t="s">
        <v>67</v>
      </c>
      <c r="F115" s="1" t="s">
        <v>68</v>
      </c>
      <c r="G115" s="35">
        <v>1239.3800000000001</v>
      </c>
      <c r="H115" s="3">
        <v>1285.05</v>
      </c>
      <c r="I115" s="5">
        <v>1088.49</v>
      </c>
      <c r="J115" s="4">
        <v>2604.6999999999998</v>
      </c>
      <c r="K115" s="4">
        <v>2529.4299999999998</v>
      </c>
      <c r="L115" s="37">
        <v>2755.9</v>
      </c>
      <c r="M115" s="3">
        <v>1239.24</v>
      </c>
      <c r="N115" s="3">
        <v>1032.3699999999999</v>
      </c>
      <c r="O115" s="5">
        <v>1215.05</v>
      </c>
      <c r="P115" s="4">
        <v>2746.79</v>
      </c>
      <c r="Q115" s="4">
        <v>2740.96</v>
      </c>
      <c r="R115" s="4">
        <v>2396.9</v>
      </c>
      <c r="S115" s="35">
        <v>1230.08</v>
      </c>
      <c r="T115" s="3">
        <v>1335.71</v>
      </c>
      <c r="U115" s="43">
        <v>1085.23</v>
      </c>
      <c r="V115" s="3">
        <v>1951.04</v>
      </c>
      <c r="W115" s="3">
        <v>2029.8</v>
      </c>
      <c r="X115" s="36">
        <v>2184.0100000000002</v>
      </c>
      <c r="Y115" s="23">
        <v>1.114505372</v>
      </c>
      <c r="Z115" s="46">
        <v>5.6000000000000001E-14</v>
      </c>
      <c r="AA115" s="23">
        <v>1.170203345</v>
      </c>
      <c r="AB115" s="46">
        <v>2.21E-15</v>
      </c>
      <c r="AC115" s="1">
        <v>0.75475253600000003</v>
      </c>
      <c r="AD115" s="25">
        <v>2.1799999999999999E-6</v>
      </c>
    </row>
    <row r="116" spans="1:30" x14ac:dyDescent="0.3">
      <c r="A116" s="22" t="s">
        <v>980</v>
      </c>
      <c r="B116" s="1" t="s">
        <v>1331</v>
      </c>
      <c r="C116" s="1" t="s">
        <v>134</v>
      </c>
      <c r="D116" s="1" t="s">
        <v>135</v>
      </c>
      <c r="E116" s="1" t="s">
        <v>67</v>
      </c>
      <c r="F116" s="1" t="s">
        <v>136</v>
      </c>
      <c r="G116" s="35">
        <v>886.75</v>
      </c>
      <c r="H116" s="3">
        <v>797.95</v>
      </c>
      <c r="I116" s="5">
        <v>841.41</v>
      </c>
      <c r="J116" s="4">
        <v>2120.62</v>
      </c>
      <c r="K116" s="4">
        <v>1666.53</v>
      </c>
      <c r="L116" s="37">
        <v>2574</v>
      </c>
      <c r="M116" s="3">
        <v>700.51</v>
      </c>
      <c r="N116" s="3">
        <v>661.09</v>
      </c>
      <c r="O116" s="5">
        <v>628.94000000000005</v>
      </c>
      <c r="P116" s="4">
        <v>1844.65</v>
      </c>
      <c r="Q116" s="4">
        <v>1882.67</v>
      </c>
      <c r="R116" s="4">
        <v>1799.39</v>
      </c>
      <c r="S116" s="35">
        <v>1289.44</v>
      </c>
      <c r="T116" s="3">
        <v>996.27</v>
      </c>
      <c r="U116" s="43">
        <v>1160.44</v>
      </c>
      <c r="V116" s="3">
        <v>1395.09</v>
      </c>
      <c r="W116" s="3">
        <v>1328.96</v>
      </c>
      <c r="X116" s="36">
        <v>1068.1400000000001</v>
      </c>
      <c r="Y116" s="23">
        <v>1.3199900959999999</v>
      </c>
      <c r="Z116" s="46">
        <v>3.1000000000000001E-12</v>
      </c>
      <c r="AA116" s="23">
        <v>1.4670718540000001</v>
      </c>
      <c r="AB116" s="46">
        <v>8.0700000000000006E-15</v>
      </c>
      <c r="AC116" s="1">
        <v>0.137257617</v>
      </c>
      <c r="AD116" s="24">
        <v>0.66462003599999997</v>
      </c>
    </row>
    <row r="117" spans="1:30" x14ac:dyDescent="0.3">
      <c r="A117" s="22" t="s">
        <v>998</v>
      </c>
      <c r="B117" s="1" t="s">
        <v>1349</v>
      </c>
      <c r="C117" s="1" t="s">
        <v>0</v>
      </c>
      <c r="D117" s="1" t="s">
        <v>4</v>
      </c>
      <c r="E117" s="1" t="s">
        <v>528</v>
      </c>
      <c r="F117" s="1" t="s">
        <v>3</v>
      </c>
      <c r="G117" s="35">
        <v>49.84</v>
      </c>
      <c r="H117" s="3">
        <v>46.44</v>
      </c>
      <c r="I117" s="5">
        <v>26.71</v>
      </c>
      <c r="J117" s="3">
        <v>16.649999999999999</v>
      </c>
      <c r="K117" s="3">
        <v>49.02</v>
      </c>
      <c r="L117" s="36">
        <v>13.08</v>
      </c>
      <c r="M117" s="3">
        <v>32.19</v>
      </c>
      <c r="N117" s="3">
        <v>39.81</v>
      </c>
      <c r="O117" s="5">
        <v>79.77</v>
      </c>
      <c r="P117" s="7">
        <v>9.23</v>
      </c>
      <c r="Q117" s="7">
        <v>8.92</v>
      </c>
      <c r="R117" s="7">
        <v>0</v>
      </c>
      <c r="S117" s="35">
        <v>17.52</v>
      </c>
      <c r="T117" s="3">
        <v>28.52</v>
      </c>
      <c r="U117" s="43">
        <v>41.19</v>
      </c>
      <c r="V117" s="3">
        <v>9.3699999999999992</v>
      </c>
      <c r="W117" s="3">
        <v>0</v>
      </c>
      <c r="X117" s="36">
        <v>12.73</v>
      </c>
      <c r="Y117" s="1">
        <v>-0.65533205699999997</v>
      </c>
      <c r="Z117" s="2">
        <v>0.61705765700000004</v>
      </c>
      <c r="AA117" s="26">
        <v>-3.047888575</v>
      </c>
      <c r="AB117" s="2">
        <v>7.8917239999999993E-3</v>
      </c>
      <c r="AC117" s="1">
        <v>-1.9650043509999999</v>
      </c>
      <c r="AD117" s="24">
        <v>0.14515798099999999</v>
      </c>
    </row>
    <row r="118" spans="1:30" x14ac:dyDescent="0.3">
      <c r="A118" s="22" t="s">
        <v>1016</v>
      </c>
      <c r="B118" s="1" t="s">
        <v>1367</v>
      </c>
      <c r="C118" s="1" t="s">
        <v>526</v>
      </c>
      <c r="D118" s="1" t="s">
        <v>527</v>
      </c>
      <c r="E118" s="1" t="s">
        <v>528</v>
      </c>
      <c r="F118" s="1" t="s">
        <v>529</v>
      </c>
      <c r="G118" s="35">
        <v>9874.6200000000008</v>
      </c>
      <c r="H118" s="3">
        <v>10820.6</v>
      </c>
      <c r="I118" s="5">
        <v>8695.5300000000007</v>
      </c>
      <c r="J118" s="4">
        <v>40574.9</v>
      </c>
      <c r="K118" s="4">
        <v>44703.23</v>
      </c>
      <c r="L118" s="37">
        <v>40002.18</v>
      </c>
      <c r="M118" s="3">
        <v>8051.25</v>
      </c>
      <c r="N118" s="3">
        <v>9381.14</v>
      </c>
      <c r="O118" s="5">
        <v>9588.58</v>
      </c>
      <c r="P118" s="4">
        <v>43211.46</v>
      </c>
      <c r="Q118" s="4">
        <v>48142.38</v>
      </c>
      <c r="R118" s="4">
        <v>43327.32</v>
      </c>
      <c r="S118" s="35">
        <v>7401.86</v>
      </c>
      <c r="T118" s="3">
        <v>8730.89</v>
      </c>
      <c r="U118" s="43">
        <v>11061.82</v>
      </c>
      <c r="V118" s="4">
        <v>20715.009999999998</v>
      </c>
      <c r="W118" s="4">
        <v>20737.29</v>
      </c>
      <c r="X118" s="37">
        <v>21262</v>
      </c>
      <c r="Y118" s="23">
        <v>2.0792298059999998</v>
      </c>
      <c r="Z118" s="46">
        <v>7.5599999999999999E-44</v>
      </c>
      <c r="AA118" s="23">
        <v>2.3113512269999998</v>
      </c>
      <c r="AB118" s="46">
        <v>2.4699999999999998E-53</v>
      </c>
      <c r="AC118" s="23">
        <v>1.206507427</v>
      </c>
      <c r="AD118" s="25">
        <v>2.9799999999999999E-15</v>
      </c>
    </row>
    <row r="119" spans="1:30" x14ac:dyDescent="0.3">
      <c r="A119" s="22" t="s">
        <v>777</v>
      </c>
      <c r="B119" s="1" t="s">
        <v>1128</v>
      </c>
      <c r="C119" s="1" t="s">
        <v>10</v>
      </c>
      <c r="D119" s="1" t="s">
        <v>11</v>
      </c>
      <c r="E119" s="1" t="s">
        <v>12</v>
      </c>
      <c r="F119" s="1" t="s">
        <v>13</v>
      </c>
      <c r="G119" s="35">
        <v>1762.22</v>
      </c>
      <c r="H119" s="3">
        <v>1588.31</v>
      </c>
      <c r="I119" s="5">
        <v>1899.37</v>
      </c>
      <c r="J119" s="4">
        <v>3924.81</v>
      </c>
      <c r="K119" s="4">
        <v>3771.91</v>
      </c>
      <c r="L119" s="37">
        <v>4596.34</v>
      </c>
      <c r="M119" s="3">
        <v>1667</v>
      </c>
      <c r="N119" s="3">
        <v>1772.16</v>
      </c>
      <c r="O119" s="5">
        <v>1617.27</v>
      </c>
      <c r="P119" s="4">
        <v>4634.13</v>
      </c>
      <c r="Q119" s="4">
        <v>3618.2</v>
      </c>
      <c r="R119" s="4">
        <v>4608.3599999999997</v>
      </c>
      <c r="S119" s="35">
        <v>1667.02</v>
      </c>
      <c r="T119" s="3">
        <v>1752.43</v>
      </c>
      <c r="U119" s="43">
        <v>1525.77</v>
      </c>
      <c r="V119" s="3">
        <v>2613.19</v>
      </c>
      <c r="W119" s="3">
        <v>2619.5500000000002</v>
      </c>
      <c r="X119" s="36">
        <v>2277.35</v>
      </c>
      <c r="Y119" s="23">
        <v>1.214241812</v>
      </c>
      <c r="Z119" s="46">
        <v>1.7299999999999999E-15</v>
      </c>
      <c r="AA119" s="23">
        <v>1.3418286749999999</v>
      </c>
      <c r="AB119" s="46">
        <v>9.1700000000000001E-19</v>
      </c>
      <c r="AC119" s="1">
        <v>0.60168663200000005</v>
      </c>
      <c r="AD119" s="24">
        <v>4.5033999999999997E-4</v>
      </c>
    </row>
    <row r="120" spans="1:30" x14ac:dyDescent="0.3">
      <c r="A120" s="22" t="s">
        <v>782</v>
      </c>
      <c r="B120" s="1" t="s">
        <v>1133</v>
      </c>
      <c r="C120" s="1" t="s">
        <v>657</v>
      </c>
      <c r="D120" s="1" t="s">
        <v>11</v>
      </c>
      <c r="E120" s="1" t="s">
        <v>12</v>
      </c>
      <c r="F120" s="1" t="s">
        <v>658</v>
      </c>
      <c r="G120" s="35">
        <v>270.82</v>
      </c>
      <c r="H120" s="3">
        <v>217.02</v>
      </c>
      <c r="I120" s="5">
        <v>248.99</v>
      </c>
      <c r="J120" s="3">
        <v>7.77</v>
      </c>
      <c r="K120" s="3">
        <v>193.78</v>
      </c>
      <c r="L120" s="36">
        <v>103.44</v>
      </c>
      <c r="M120" s="3">
        <v>128.75</v>
      </c>
      <c r="N120" s="3">
        <v>169.44</v>
      </c>
      <c r="O120" s="5">
        <v>178.02</v>
      </c>
      <c r="P120" s="7">
        <v>19.61</v>
      </c>
      <c r="Q120" s="7">
        <v>49.05</v>
      </c>
      <c r="R120" s="7">
        <v>25.18</v>
      </c>
      <c r="S120" s="35">
        <v>199.5</v>
      </c>
      <c r="T120" s="3">
        <v>264.93</v>
      </c>
      <c r="U120" s="43">
        <v>299.06</v>
      </c>
      <c r="V120" s="3">
        <v>27.07</v>
      </c>
      <c r="W120" s="3">
        <v>81.8</v>
      </c>
      <c r="X120" s="36">
        <v>105.01</v>
      </c>
      <c r="Y120" s="1">
        <v>-1.287964624</v>
      </c>
      <c r="Z120" s="2">
        <v>0.138947231</v>
      </c>
      <c r="AA120" s="26">
        <v>-2.3457202590000001</v>
      </c>
      <c r="AB120" s="2">
        <v>5.0428130000000002E-3</v>
      </c>
      <c r="AC120" s="1">
        <v>-1.8317423930000001</v>
      </c>
      <c r="AD120" s="24">
        <v>5.1773154000000002E-2</v>
      </c>
    </row>
    <row r="121" spans="1:30" x14ac:dyDescent="0.3">
      <c r="A121" s="22" t="s">
        <v>790</v>
      </c>
      <c r="B121" s="1" t="s">
        <v>1141</v>
      </c>
      <c r="C121" s="1" t="s">
        <v>417</v>
      </c>
      <c r="D121" s="1" t="s">
        <v>11</v>
      </c>
      <c r="E121" s="1" t="s">
        <v>12</v>
      </c>
      <c r="F121" s="1" t="s">
        <v>418</v>
      </c>
      <c r="G121" s="35">
        <v>165.5</v>
      </c>
      <c r="H121" s="3">
        <v>388.55</v>
      </c>
      <c r="I121" s="5">
        <v>205.11</v>
      </c>
      <c r="J121" s="4">
        <v>499.62</v>
      </c>
      <c r="K121" s="4">
        <v>539.16999999999996</v>
      </c>
      <c r="L121" s="37">
        <v>668.17</v>
      </c>
      <c r="M121" s="3">
        <v>271.06</v>
      </c>
      <c r="N121" s="3">
        <v>385.17</v>
      </c>
      <c r="O121" s="5">
        <v>319.93</v>
      </c>
      <c r="P121" s="3">
        <v>357.62</v>
      </c>
      <c r="Q121" s="3">
        <v>555.1</v>
      </c>
      <c r="R121" s="3">
        <v>409.78</v>
      </c>
      <c r="S121" s="35">
        <v>315.3</v>
      </c>
      <c r="T121" s="3">
        <v>493.99</v>
      </c>
      <c r="U121" s="43">
        <v>636.63</v>
      </c>
      <c r="V121" s="3">
        <v>527.84</v>
      </c>
      <c r="W121" s="3">
        <v>352.44</v>
      </c>
      <c r="X121" s="36">
        <v>563.24</v>
      </c>
      <c r="Y121" s="23">
        <v>1.159247798</v>
      </c>
      <c r="Z121" s="2">
        <v>3.001994E-3</v>
      </c>
      <c r="AA121" s="1">
        <v>0.43204920400000002</v>
      </c>
      <c r="AB121" s="2">
        <v>0.333734802</v>
      </c>
      <c r="AC121" s="1">
        <v>-1.0184829999999999E-3</v>
      </c>
      <c r="AD121" s="24">
        <v>1</v>
      </c>
    </row>
    <row r="122" spans="1:30" x14ac:dyDescent="0.3">
      <c r="A122" s="22" t="s">
        <v>802</v>
      </c>
      <c r="B122" s="1" t="s">
        <v>1153</v>
      </c>
      <c r="C122" s="1" t="s">
        <v>638</v>
      </c>
      <c r="D122" s="1" t="s">
        <v>639</v>
      </c>
      <c r="E122" s="1" t="s">
        <v>12</v>
      </c>
      <c r="F122" s="1" t="s">
        <v>640</v>
      </c>
      <c r="G122" s="35">
        <v>1397.36</v>
      </c>
      <c r="H122" s="3">
        <v>1591.15</v>
      </c>
      <c r="I122" s="5">
        <v>1119.97</v>
      </c>
      <c r="J122" s="3">
        <v>2460.36</v>
      </c>
      <c r="K122" s="3">
        <v>2743.73</v>
      </c>
      <c r="L122" s="36">
        <v>2802.27</v>
      </c>
      <c r="M122" s="3">
        <v>1783.05</v>
      </c>
      <c r="N122" s="3">
        <v>1639.76</v>
      </c>
      <c r="O122" s="5">
        <v>1478.72</v>
      </c>
      <c r="P122" s="4">
        <v>3105.57</v>
      </c>
      <c r="Q122" s="4">
        <v>3378.55</v>
      </c>
      <c r="R122" s="4">
        <v>3459.13</v>
      </c>
      <c r="S122" s="35">
        <v>1106.48</v>
      </c>
      <c r="T122" s="3">
        <v>1405.63</v>
      </c>
      <c r="U122" s="43">
        <v>1195.3599999999999</v>
      </c>
      <c r="V122" s="4">
        <v>2927.61</v>
      </c>
      <c r="W122" s="4">
        <v>3284.04</v>
      </c>
      <c r="X122" s="37">
        <v>2910.6</v>
      </c>
      <c r="Y122" s="1">
        <v>0.95069037300000003</v>
      </c>
      <c r="Z122" s="46">
        <v>5.69E-9</v>
      </c>
      <c r="AA122" s="23">
        <v>1.0146982849999999</v>
      </c>
      <c r="AB122" s="46">
        <v>3.3399999999999998E-10</v>
      </c>
      <c r="AC122" s="23">
        <v>1.298228986</v>
      </c>
      <c r="AD122" s="25">
        <v>3.0200000000000002E-15</v>
      </c>
    </row>
    <row r="123" spans="1:30" x14ac:dyDescent="0.3">
      <c r="A123" s="22" t="s">
        <v>811</v>
      </c>
      <c r="B123" s="1" t="s">
        <v>1162</v>
      </c>
      <c r="C123" s="1" t="s">
        <v>434</v>
      </c>
      <c r="D123" s="1" t="s">
        <v>11</v>
      </c>
      <c r="E123" s="1" t="s">
        <v>12</v>
      </c>
      <c r="F123" s="1" t="s">
        <v>435</v>
      </c>
      <c r="G123" s="35">
        <v>24.45</v>
      </c>
      <c r="H123" s="3">
        <v>116.56</v>
      </c>
      <c r="I123" s="5">
        <v>110.66</v>
      </c>
      <c r="J123" s="4">
        <v>836.04</v>
      </c>
      <c r="K123" s="4">
        <v>795.65</v>
      </c>
      <c r="L123" s="37">
        <v>878.61</v>
      </c>
      <c r="M123" s="3">
        <v>92.33</v>
      </c>
      <c r="N123" s="3">
        <v>114.81</v>
      </c>
      <c r="O123" s="5">
        <v>106.64</v>
      </c>
      <c r="P123" s="4">
        <v>733.71</v>
      </c>
      <c r="Q123" s="4">
        <v>909.57</v>
      </c>
      <c r="R123" s="4">
        <v>954.64</v>
      </c>
      <c r="S123" s="35">
        <v>103.16</v>
      </c>
      <c r="T123" s="3">
        <v>104.87</v>
      </c>
      <c r="U123" s="43">
        <v>86.85</v>
      </c>
      <c r="V123" s="4">
        <v>188.44</v>
      </c>
      <c r="W123" s="4">
        <v>275.69</v>
      </c>
      <c r="X123" s="37">
        <v>256.69</v>
      </c>
      <c r="Y123" s="23">
        <v>3.305178728</v>
      </c>
      <c r="Z123" s="46">
        <v>1.1E-14</v>
      </c>
      <c r="AA123" s="23">
        <v>3.0430303200000002</v>
      </c>
      <c r="AB123" s="46">
        <v>5.69E-13</v>
      </c>
      <c r="AC123" s="23">
        <v>1.2879944329999999</v>
      </c>
      <c r="AD123" s="24">
        <v>6.5510489999999998E-3</v>
      </c>
    </row>
    <row r="124" spans="1:30" x14ac:dyDescent="0.3">
      <c r="A124" s="22" t="s">
        <v>827</v>
      </c>
      <c r="B124" s="1" t="s">
        <v>1178</v>
      </c>
      <c r="C124" s="1" t="s">
        <v>51</v>
      </c>
      <c r="D124" s="1" t="s">
        <v>568</v>
      </c>
      <c r="E124" s="1" t="s">
        <v>12</v>
      </c>
      <c r="F124" s="1" t="s">
        <v>569</v>
      </c>
      <c r="G124" s="35">
        <v>3231.04</v>
      </c>
      <c r="H124" s="3">
        <v>3268.55</v>
      </c>
      <c r="I124" s="5">
        <v>2765.59</v>
      </c>
      <c r="J124" s="7">
        <v>891.55</v>
      </c>
      <c r="K124" s="7">
        <v>842.38</v>
      </c>
      <c r="L124" s="38">
        <v>550.47</v>
      </c>
      <c r="M124" s="3">
        <v>4267.46</v>
      </c>
      <c r="N124" s="3">
        <v>4224.8500000000004</v>
      </c>
      <c r="O124" s="5">
        <v>3189.19</v>
      </c>
      <c r="P124" s="7">
        <v>597.58000000000004</v>
      </c>
      <c r="Q124" s="7">
        <v>1405.59</v>
      </c>
      <c r="R124" s="7">
        <v>787.52</v>
      </c>
      <c r="S124" s="35">
        <v>3970.5</v>
      </c>
      <c r="T124" s="3">
        <v>2948.32</v>
      </c>
      <c r="U124" s="43">
        <v>3845.76</v>
      </c>
      <c r="V124" s="7">
        <v>1676.19</v>
      </c>
      <c r="W124" s="7">
        <v>1881.35</v>
      </c>
      <c r="X124" s="38">
        <v>1761.85</v>
      </c>
      <c r="Y124" s="26">
        <v>-2.0330076479999999</v>
      </c>
      <c r="Z124" s="46">
        <v>4.1200000000000001E-13</v>
      </c>
      <c r="AA124" s="26">
        <v>-2.0728952569999999</v>
      </c>
      <c r="AB124" s="46">
        <v>1.1499999999999999E-13</v>
      </c>
      <c r="AC124" s="26">
        <v>-1.017025952</v>
      </c>
      <c r="AD124" s="24">
        <v>9.9702699999999994E-4</v>
      </c>
    </row>
    <row r="125" spans="1:30" x14ac:dyDescent="0.3">
      <c r="A125" s="22" t="s">
        <v>830</v>
      </c>
      <c r="B125" s="1" t="s">
        <v>1181</v>
      </c>
      <c r="C125" s="1" t="s">
        <v>237</v>
      </c>
      <c r="D125" s="1" t="s">
        <v>11</v>
      </c>
      <c r="E125" s="1" t="s">
        <v>12</v>
      </c>
      <c r="F125" s="1" t="s">
        <v>238</v>
      </c>
      <c r="G125" s="35">
        <v>473.94</v>
      </c>
      <c r="H125" s="3">
        <v>596.09</v>
      </c>
      <c r="I125" s="5">
        <v>537.09</v>
      </c>
      <c r="J125" s="7">
        <v>142.11000000000001</v>
      </c>
      <c r="K125" s="7">
        <v>31.92</v>
      </c>
      <c r="L125" s="38">
        <v>9.51</v>
      </c>
      <c r="M125" s="3">
        <v>348.14</v>
      </c>
      <c r="N125" s="3">
        <v>504.61</v>
      </c>
      <c r="O125" s="5">
        <v>288.02</v>
      </c>
      <c r="P125" s="7">
        <v>9.23</v>
      </c>
      <c r="Q125" s="7">
        <v>44.59</v>
      </c>
      <c r="R125" s="7">
        <v>26.33</v>
      </c>
      <c r="S125" s="35">
        <v>460.31</v>
      </c>
      <c r="T125" s="3">
        <v>582.29999999999995</v>
      </c>
      <c r="U125" s="43">
        <v>616.04</v>
      </c>
      <c r="V125" s="3">
        <v>240.5</v>
      </c>
      <c r="W125" s="3">
        <v>149.46</v>
      </c>
      <c r="X125" s="36">
        <v>220.63</v>
      </c>
      <c r="Y125" s="26">
        <v>-3.1386683959999999</v>
      </c>
      <c r="Z125" s="46">
        <v>2.26E-5</v>
      </c>
      <c r="AA125" s="26">
        <v>-3.830129774</v>
      </c>
      <c r="AB125" s="46">
        <v>4.2800000000000002E-7</v>
      </c>
      <c r="AC125" s="1">
        <v>-1.4411851739999999</v>
      </c>
      <c r="AD125" s="24">
        <v>9.2310813000000005E-2</v>
      </c>
    </row>
    <row r="126" spans="1:30" x14ac:dyDescent="0.3">
      <c r="A126" s="22" t="s">
        <v>831</v>
      </c>
      <c r="B126" s="1" t="s">
        <v>1182</v>
      </c>
      <c r="C126" s="1" t="s">
        <v>51</v>
      </c>
      <c r="D126" s="1" t="s">
        <v>11</v>
      </c>
      <c r="E126" s="1" t="s">
        <v>12</v>
      </c>
      <c r="F126" s="1" t="s">
        <v>445</v>
      </c>
      <c r="G126" s="35">
        <v>26.33</v>
      </c>
      <c r="H126" s="3">
        <v>59.7</v>
      </c>
      <c r="I126" s="5">
        <v>24.8</v>
      </c>
      <c r="J126" s="4">
        <v>385.26</v>
      </c>
      <c r="K126" s="4">
        <v>617.82000000000005</v>
      </c>
      <c r="L126" s="37">
        <v>393.53</v>
      </c>
      <c r="M126" s="3">
        <v>25.41</v>
      </c>
      <c r="N126" s="3">
        <v>53.7</v>
      </c>
      <c r="O126" s="5">
        <v>62.14</v>
      </c>
      <c r="P126" s="4">
        <v>609.12</v>
      </c>
      <c r="Q126" s="4">
        <v>555.1</v>
      </c>
      <c r="R126" s="4">
        <v>718.84</v>
      </c>
      <c r="S126" s="35">
        <v>0</v>
      </c>
      <c r="T126" s="3">
        <v>46</v>
      </c>
      <c r="U126" s="43">
        <v>12.54</v>
      </c>
      <c r="V126" s="4">
        <v>78.08</v>
      </c>
      <c r="W126" s="4">
        <v>169.65</v>
      </c>
      <c r="X126" s="37">
        <v>102.89</v>
      </c>
      <c r="Y126" s="23">
        <v>3.6404675200000001</v>
      </c>
      <c r="Z126" s="46">
        <v>1.66E-5</v>
      </c>
      <c r="AA126" s="23">
        <v>3.7290401599999998</v>
      </c>
      <c r="AB126" s="46">
        <v>9.1800000000000002E-6</v>
      </c>
      <c r="AC126" s="23">
        <v>2.571592119</v>
      </c>
      <c r="AD126" s="24">
        <v>5.2492199999999998E-3</v>
      </c>
    </row>
    <row r="127" spans="1:30" x14ac:dyDescent="0.3">
      <c r="A127" s="22" t="s">
        <v>835</v>
      </c>
      <c r="B127" s="1" t="s">
        <v>1186</v>
      </c>
      <c r="C127" s="1" t="s">
        <v>240</v>
      </c>
      <c r="D127" s="1" t="s">
        <v>11</v>
      </c>
      <c r="E127" s="1" t="s">
        <v>12</v>
      </c>
      <c r="F127" s="1" t="s">
        <v>241</v>
      </c>
      <c r="G127" s="35">
        <v>1963.45</v>
      </c>
      <c r="H127" s="3">
        <v>3472.3</v>
      </c>
      <c r="I127" s="5">
        <v>2630.12</v>
      </c>
      <c r="J127" s="7">
        <v>243.15</v>
      </c>
      <c r="K127" s="7">
        <v>306.63</v>
      </c>
      <c r="L127" s="38">
        <v>214</v>
      </c>
      <c r="M127" s="3">
        <v>2200.65</v>
      </c>
      <c r="N127" s="3">
        <v>3943.38</v>
      </c>
      <c r="O127" s="5">
        <v>3352.94</v>
      </c>
      <c r="P127" s="7">
        <v>283.79000000000002</v>
      </c>
      <c r="Q127" s="7">
        <v>523.89</v>
      </c>
      <c r="R127" s="7">
        <v>249.53</v>
      </c>
      <c r="S127" s="109">
        <v>455.44</v>
      </c>
      <c r="T127" s="107">
        <v>1112.17</v>
      </c>
      <c r="U127" s="110">
        <v>791.54</v>
      </c>
      <c r="V127" s="3">
        <v>402.91</v>
      </c>
      <c r="W127" s="3">
        <v>833.13</v>
      </c>
      <c r="X127" s="36">
        <v>701.13</v>
      </c>
      <c r="Y127" s="26">
        <v>-3.412133828</v>
      </c>
      <c r="Z127" s="46">
        <v>2.9699999999999999E-16</v>
      </c>
      <c r="AA127" s="26">
        <v>-3.173996614</v>
      </c>
      <c r="AB127" s="46">
        <v>1.5299999999999999E-14</v>
      </c>
      <c r="AC127" s="1">
        <v>-0.283478705</v>
      </c>
      <c r="AD127" s="24">
        <v>0.66301131700000004</v>
      </c>
    </row>
    <row r="128" spans="1:30" x14ac:dyDescent="0.3">
      <c r="A128" s="22" t="s">
        <v>837</v>
      </c>
      <c r="B128" s="1" t="s">
        <v>1188</v>
      </c>
      <c r="C128" s="1" t="s">
        <v>446</v>
      </c>
      <c r="D128" s="1" t="s">
        <v>61</v>
      </c>
      <c r="E128" s="1" t="s">
        <v>12</v>
      </c>
      <c r="F128" s="1" t="s">
        <v>447</v>
      </c>
      <c r="G128" s="35">
        <v>2768.39</v>
      </c>
      <c r="H128" s="3">
        <v>4564.97</v>
      </c>
      <c r="I128" s="5">
        <v>3587.92</v>
      </c>
      <c r="J128" s="4">
        <v>15765.87</v>
      </c>
      <c r="K128" s="4">
        <v>20130.53</v>
      </c>
      <c r="L128" s="37">
        <v>21958.04</v>
      </c>
      <c r="M128" s="3">
        <v>1783.9</v>
      </c>
      <c r="N128" s="3">
        <v>2771.2</v>
      </c>
      <c r="O128" s="5">
        <v>3995.31</v>
      </c>
      <c r="P128" s="4">
        <v>15163.29</v>
      </c>
      <c r="Q128" s="4">
        <v>23157.16</v>
      </c>
      <c r="R128" s="4">
        <v>16824.080000000002</v>
      </c>
      <c r="S128" s="35">
        <v>3301.94</v>
      </c>
      <c r="T128" s="3">
        <v>4019.1</v>
      </c>
      <c r="U128" s="43">
        <v>5999.2</v>
      </c>
      <c r="V128" s="4">
        <v>8859.8700000000008</v>
      </c>
      <c r="W128" s="4">
        <v>10191.42</v>
      </c>
      <c r="X128" s="37">
        <v>11857.72</v>
      </c>
      <c r="Y128" s="23">
        <v>2.3938885750000001</v>
      </c>
      <c r="Z128" s="46">
        <v>1.1600000000000001E-14</v>
      </c>
      <c r="AA128" s="23">
        <v>2.6821046910000002</v>
      </c>
      <c r="AB128" s="46">
        <v>6.6500000000000001E-18</v>
      </c>
      <c r="AC128" s="23">
        <v>1.2167428629999999</v>
      </c>
      <c r="AD128" s="24">
        <v>2.9753400000000001E-4</v>
      </c>
    </row>
    <row r="129" spans="1:30" x14ac:dyDescent="0.3">
      <c r="A129" s="22" t="s">
        <v>838</v>
      </c>
      <c r="B129" s="1" t="s">
        <v>1189</v>
      </c>
      <c r="C129" s="1" t="s">
        <v>54</v>
      </c>
      <c r="D129" s="1" t="s">
        <v>11</v>
      </c>
      <c r="E129" s="1" t="s">
        <v>12</v>
      </c>
      <c r="F129" s="1" t="s">
        <v>55</v>
      </c>
      <c r="G129" s="35">
        <v>53.6</v>
      </c>
      <c r="H129" s="3">
        <v>119.41</v>
      </c>
      <c r="I129" s="5">
        <v>71.55</v>
      </c>
      <c r="J129" s="4">
        <v>592.89</v>
      </c>
      <c r="K129" s="4">
        <v>984.87</v>
      </c>
      <c r="L129" s="37">
        <v>1075.97</v>
      </c>
      <c r="M129" s="3">
        <v>71.150000000000006</v>
      </c>
      <c r="N129" s="3">
        <v>44.44</v>
      </c>
      <c r="O129" s="5">
        <v>73.05</v>
      </c>
      <c r="P129" s="4">
        <v>845.61</v>
      </c>
      <c r="Q129" s="4">
        <v>535.04</v>
      </c>
      <c r="R129" s="4">
        <v>1038.2</v>
      </c>
      <c r="S129" s="35">
        <v>226.75</v>
      </c>
      <c r="T129" s="3">
        <v>85.55</v>
      </c>
      <c r="U129" s="43">
        <v>96.7</v>
      </c>
      <c r="V129" s="3">
        <v>254.03</v>
      </c>
      <c r="W129" s="3">
        <v>60.59</v>
      </c>
      <c r="X129" s="36">
        <v>176.08</v>
      </c>
      <c r="Y129" s="23">
        <v>3.427641988</v>
      </c>
      <c r="Z129" s="46">
        <v>2.9199999999999998E-9</v>
      </c>
      <c r="AA129" s="23">
        <v>3.672226722</v>
      </c>
      <c r="AB129" s="46">
        <v>2.55E-10</v>
      </c>
      <c r="AC129" s="1">
        <v>0.25890893799999998</v>
      </c>
      <c r="AD129" s="24">
        <v>0.78874550300000001</v>
      </c>
    </row>
    <row r="130" spans="1:30" x14ac:dyDescent="0.3">
      <c r="A130" s="22" t="s">
        <v>839</v>
      </c>
      <c r="B130" s="1" t="s">
        <v>1190</v>
      </c>
      <c r="C130" s="1" t="s">
        <v>56</v>
      </c>
      <c r="D130" s="1" t="s">
        <v>11</v>
      </c>
      <c r="E130" s="1" t="s">
        <v>12</v>
      </c>
      <c r="F130" s="1" t="s">
        <v>57</v>
      </c>
      <c r="G130" s="35">
        <v>415.63</v>
      </c>
      <c r="H130" s="3">
        <v>525.96</v>
      </c>
      <c r="I130" s="5">
        <v>491.3</v>
      </c>
      <c r="J130" s="4">
        <v>1870.81</v>
      </c>
      <c r="K130" s="4">
        <v>2657.09</v>
      </c>
      <c r="L130" s="37">
        <v>1778.61</v>
      </c>
      <c r="M130" s="3">
        <v>487.06</v>
      </c>
      <c r="N130" s="3">
        <v>590.72</v>
      </c>
      <c r="O130" s="5">
        <v>500.46</v>
      </c>
      <c r="P130" s="4">
        <v>1307.06</v>
      </c>
      <c r="Q130" s="4">
        <v>1820.25</v>
      </c>
      <c r="R130" s="4">
        <v>2192.0100000000002</v>
      </c>
      <c r="S130" s="35">
        <v>767.82</v>
      </c>
      <c r="T130" s="3">
        <v>480.19</v>
      </c>
      <c r="U130" s="43">
        <v>747.66</v>
      </c>
      <c r="V130" s="3">
        <v>766.26</v>
      </c>
      <c r="W130" s="3">
        <v>550.37</v>
      </c>
      <c r="X130" s="36">
        <v>796.6</v>
      </c>
      <c r="Y130" s="23">
        <v>2.1240163970000001</v>
      </c>
      <c r="Z130" s="46">
        <v>1.9099999999999999E-15</v>
      </c>
      <c r="AA130" s="23">
        <v>1.748232791</v>
      </c>
      <c r="AB130" s="46">
        <v>5.17E-11</v>
      </c>
      <c r="AC130" s="1">
        <v>8.2459033000000001E-2</v>
      </c>
      <c r="AD130" s="24">
        <v>0.87224983899999997</v>
      </c>
    </row>
    <row r="131" spans="1:30" x14ac:dyDescent="0.3">
      <c r="A131" s="22" t="s">
        <v>841</v>
      </c>
      <c r="B131" s="1" t="s">
        <v>1192</v>
      </c>
      <c r="C131" s="1" t="s">
        <v>448</v>
      </c>
      <c r="D131" s="1" t="s">
        <v>11</v>
      </c>
      <c r="E131" s="1" t="s">
        <v>12</v>
      </c>
      <c r="F131" s="1" t="s">
        <v>449</v>
      </c>
      <c r="G131" s="35">
        <v>38.549999999999997</v>
      </c>
      <c r="H131" s="3">
        <v>121.3</v>
      </c>
      <c r="I131" s="5">
        <v>28.62</v>
      </c>
      <c r="J131" s="4">
        <v>284.23</v>
      </c>
      <c r="K131" s="4">
        <v>305.49</v>
      </c>
      <c r="L131" s="37">
        <v>183.09</v>
      </c>
      <c r="M131" s="3">
        <v>53.36</v>
      </c>
      <c r="N131" s="3">
        <v>84.26</v>
      </c>
      <c r="O131" s="5">
        <v>38.630000000000003</v>
      </c>
      <c r="P131" s="4">
        <v>246.88</v>
      </c>
      <c r="Q131" s="4">
        <v>282.01</v>
      </c>
      <c r="R131" s="4">
        <v>171.7</v>
      </c>
      <c r="S131" s="35">
        <v>35.03</v>
      </c>
      <c r="T131" s="3">
        <v>32.200000000000003</v>
      </c>
      <c r="U131" s="43">
        <v>62.68</v>
      </c>
      <c r="V131" s="4">
        <v>243.62</v>
      </c>
      <c r="W131" s="4">
        <v>81.8</v>
      </c>
      <c r="X131" s="37">
        <v>180.32</v>
      </c>
      <c r="Y131" s="23">
        <v>2.0253298119999998</v>
      </c>
      <c r="Z131" s="2">
        <v>1.4436290000000001E-3</v>
      </c>
      <c r="AA131" s="23">
        <v>1.983981856</v>
      </c>
      <c r="AB131" s="2">
        <v>1.71854E-3</v>
      </c>
      <c r="AC131" s="23">
        <v>1.9579697069999999</v>
      </c>
      <c r="AD131" s="24">
        <v>4.9766159999999997E-3</v>
      </c>
    </row>
    <row r="132" spans="1:30" x14ac:dyDescent="0.3">
      <c r="A132" s="22" t="s">
        <v>848</v>
      </c>
      <c r="B132" s="1" t="s">
        <v>1199</v>
      </c>
      <c r="C132" s="1" t="s">
        <v>58</v>
      </c>
      <c r="D132" s="1" t="s">
        <v>11</v>
      </c>
      <c r="E132" s="1" t="s">
        <v>12</v>
      </c>
      <c r="F132" s="1" t="s">
        <v>59</v>
      </c>
      <c r="G132" s="35">
        <v>2.82</v>
      </c>
      <c r="H132" s="3">
        <v>72.97</v>
      </c>
      <c r="I132" s="5">
        <v>41.98</v>
      </c>
      <c r="J132" s="4">
        <v>403.03</v>
      </c>
      <c r="K132" s="4">
        <v>626.94000000000005</v>
      </c>
      <c r="L132" s="37">
        <v>760.9</v>
      </c>
      <c r="M132" s="3">
        <v>49.13</v>
      </c>
      <c r="N132" s="3">
        <v>64.81</v>
      </c>
      <c r="O132" s="5">
        <v>20.99</v>
      </c>
      <c r="P132" s="4">
        <v>535.28</v>
      </c>
      <c r="Q132" s="4">
        <v>616.41</v>
      </c>
      <c r="R132" s="4">
        <v>605.52</v>
      </c>
      <c r="S132" s="35">
        <v>20.440000000000001</v>
      </c>
      <c r="T132" s="3">
        <v>9.1999999999999993</v>
      </c>
      <c r="U132" s="43">
        <v>26.86</v>
      </c>
      <c r="V132" s="3">
        <v>81.209999999999994</v>
      </c>
      <c r="W132" s="3">
        <v>20.2</v>
      </c>
      <c r="X132" s="36">
        <v>137.88999999999999</v>
      </c>
      <c r="Y132" s="23">
        <v>3.9143530110000002</v>
      </c>
      <c r="Z132" s="46">
        <v>1.3900000000000001E-5</v>
      </c>
      <c r="AA132" s="23">
        <v>3.6957674229999999</v>
      </c>
      <c r="AB132" s="46">
        <v>3.3099999999999998E-5</v>
      </c>
      <c r="AC132" s="1">
        <v>2.07669346</v>
      </c>
      <c r="AD132" s="24">
        <v>4.0502648000000002E-2</v>
      </c>
    </row>
    <row r="133" spans="1:30" x14ac:dyDescent="0.3">
      <c r="A133" s="22" t="s">
        <v>850</v>
      </c>
      <c r="B133" s="1" t="s">
        <v>1201</v>
      </c>
      <c r="C133" s="1" t="s">
        <v>60</v>
      </c>
      <c r="D133" s="1" t="s">
        <v>61</v>
      </c>
      <c r="E133" s="1" t="s">
        <v>12</v>
      </c>
      <c r="F133" s="1" t="s">
        <v>62</v>
      </c>
      <c r="G133" s="35">
        <v>0</v>
      </c>
      <c r="H133" s="3">
        <v>10.42</v>
      </c>
      <c r="I133" s="5">
        <v>0</v>
      </c>
      <c r="J133" s="4">
        <v>208.73</v>
      </c>
      <c r="K133" s="4">
        <v>291.81</v>
      </c>
      <c r="L133" s="37">
        <v>323.38</v>
      </c>
      <c r="M133" s="3">
        <v>0</v>
      </c>
      <c r="N133" s="3">
        <v>0</v>
      </c>
      <c r="O133" s="5">
        <v>0</v>
      </c>
      <c r="P133" s="4">
        <v>122.28</v>
      </c>
      <c r="Q133" s="4">
        <v>163.86</v>
      </c>
      <c r="R133" s="4">
        <v>268.99</v>
      </c>
      <c r="S133" s="35">
        <v>0</v>
      </c>
      <c r="T133" s="3">
        <v>4.5999999999999996</v>
      </c>
      <c r="U133" s="43">
        <v>0</v>
      </c>
      <c r="V133" s="3">
        <v>8.33</v>
      </c>
      <c r="W133" s="3">
        <v>6.06</v>
      </c>
      <c r="X133" s="36">
        <v>0</v>
      </c>
      <c r="Y133" s="23">
        <v>6.2517166189999998</v>
      </c>
      <c r="Z133" s="2">
        <v>1.17156E-4</v>
      </c>
      <c r="AA133" s="23">
        <v>10.53705012</v>
      </c>
      <c r="AB133" s="46">
        <v>2.2000000000000001E-7</v>
      </c>
      <c r="AC133" s="1">
        <v>1.5610869599999999</v>
      </c>
      <c r="AD133" s="24">
        <v>0.46174738300000001</v>
      </c>
    </row>
    <row r="134" spans="1:30" x14ac:dyDescent="0.3">
      <c r="A134" s="22" t="s">
        <v>851</v>
      </c>
      <c r="B134" s="1" t="s">
        <v>1202</v>
      </c>
      <c r="C134" s="1" t="s">
        <v>54</v>
      </c>
      <c r="D134" s="1" t="s">
        <v>11</v>
      </c>
      <c r="E134" s="1" t="s">
        <v>12</v>
      </c>
      <c r="F134" s="1" t="s">
        <v>254</v>
      </c>
      <c r="G134" s="35">
        <v>279.27999999999997</v>
      </c>
      <c r="H134" s="3">
        <v>452.04</v>
      </c>
      <c r="I134" s="5">
        <v>192.7</v>
      </c>
      <c r="J134" s="7">
        <v>43.3</v>
      </c>
      <c r="K134" s="7">
        <v>27.36</v>
      </c>
      <c r="L134" s="38">
        <v>32.1</v>
      </c>
      <c r="M134" s="3">
        <v>249.88</v>
      </c>
      <c r="N134" s="3">
        <v>401.84</v>
      </c>
      <c r="O134" s="5">
        <v>183.9</v>
      </c>
      <c r="P134" s="7">
        <v>4.6100000000000003</v>
      </c>
      <c r="Q134" s="7">
        <v>12.26</v>
      </c>
      <c r="R134" s="7">
        <v>9.16</v>
      </c>
      <c r="S134" s="35">
        <v>138.19</v>
      </c>
      <c r="T134" s="3">
        <v>205.14</v>
      </c>
      <c r="U134" s="43">
        <v>171.92</v>
      </c>
      <c r="V134" s="3">
        <v>48.93</v>
      </c>
      <c r="W134" s="3">
        <v>129.26</v>
      </c>
      <c r="X134" s="36">
        <v>100.77</v>
      </c>
      <c r="Y134" s="26">
        <v>-3.172516828</v>
      </c>
      <c r="Z134" s="46">
        <v>3.6899999999999999E-9</v>
      </c>
      <c r="AA134" s="26">
        <v>-4.9858143269999999</v>
      </c>
      <c r="AB134" s="46">
        <v>5.8699999999999997E-17</v>
      </c>
      <c r="AC134" s="1">
        <v>-0.88348000500000001</v>
      </c>
      <c r="AD134" s="24">
        <v>0.177972256</v>
      </c>
    </row>
    <row r="135" spans="1:30" x14ac:dyDescent="0.3">
      <c r="A135" s="22" t="s">
        <v>864</v>
      </c>
      <c r="B135" s="1" t="s">
        <v>1215</v>
      </c>
      <c r="C135" s="1" t="s">
        <v>668</v>
      </c>
      <c r="D135" s="1" t="s">
        <v>11</v>
      </c>
      <c r="E135" s="1" t="s">
        <v>12</v>
      </c>
      <c r="F135" s="1" t="s">
        <v>669</v>
      </c>
      <c r="G135" s="35">
        <v>13.16</v>
      </c>
      <c r="H135" s="3">
        <v>96.66</v>
      </c>
      <c r="I135" s="5">
        <v>110.66</v>
      </c>
      <c r="J135" s="3">
        <v>22.21</v>
      </c>
      <c r="K135" s="3">
        <v>39.9</v>
      </c>
      <c r="L135" s="36">
        <v>33.29</v>
      </c>
      <c r="M135" s="3">
        <v>72.849999999999994</v>
      </c>
      <c r="N135" s="3">
        <v>64.81</v>
      </c>
      <c r="O135" s="5">
        <v>59.62</v>
      </c>
      <c r="P135" s="7">
        <v>12.69</v>
      </c>
      <c r="Q135" s="7">
        <v>6.69</v>
      </c>
      <c r="R135" s="7">
        <v>0</v>
      </c>
      <c r="S135" s="35">
        <v>48.66</v>
      </c>
      <c r="T135" s="3">
        <v>52.44</v>
      </c>
      <c r="U135" s="43">
        <v>81.48</v>
      </c>
      <c r="V135" s="3">
        <v>26.03</v>
      </c>
      <c r="W135" s="3">
        <v>26.26</v>
      </c>
      <c r="X135" s="36">
        <v>51.97</v>
      </c>
      <c r="Y135" s="1">
        <v>-1.2188020719999999</v>
      </c>
      <c r="Z135" s="2">
        <v>0.207588299</v>
      </c>
      <c r="AA135" s="26">
        <v>-3.33234071</v>
      </c>
      <c r="AB135" s="2">
        <v>4.4667399999999999E-4</v>
      </c>
      <c r="AC135" s="1">
        <v>-0.80436263799999996</v>
      </c>
      <c r="AD135" s="24">
        <v>0.52255344199999998</v>
      </c>
    </row>
    <row r="136" spans="1:30" x14ac:dyDescent="0.3">
      <c r="A136" s="22" t="s">
        <v>874</v>
      </c>
      <c r="B136" s="1" t="s">
        <v>1225</v>
      </c>
      <c r="C136" s="1" t="s">
        <v>153</v>
      </c>
      <c r="D136" s="1" t="s">
        <v>11</v>
      </c>
      <c r="E136" s="1" t="s">
        <v>12</v>
      </c>
      <c r="F136" s="1" t="s">
        <v>645</v>
      </c>
      <c r="G136" s="35">
        <v>231.33</v>
      </c>
      <c r="H136" s="3">
        <v>125.09</v>
      </c>
      <c r="I136" s="5">
        <v>156.44999999999999</v>
      </c>
      <c r="J136" s="3">
        <v>387.49</v>
      </c>
      <c r="K136" s="3">
        <v>405.8</v>
      </c>
      <c r="L136" s="36">
        <v>425.63</v>
      </c>
      <c r="M136" s="3">
        <v>99.95</v>
      </c>
      <c r="N136" s="3">
        <v>170.36</v>
      </c>
      <c r="O136" s="5">
        <v>133.51</v>
      </c>
      <c r="P136" s="4">
        <v>662.18</v>
      </c>
      <c r="Q136" s="4">
        <v>321.02</v>
      </c>
      <c r="R136" s="4">
        <v>241.52</v>
      </c>
      <c r="S136" s="35">
        <v>112.89</v>
      </c>
      <c r="T136" s="3">
        <v>183.06</v>
      </c>
      <c r="U136" s="43">
        <v>328.61</v>
      </c>
      <c r="V136" s="3">
        <v>463.3</v>
      </c>
      <c r="W136" s="3">
        <v>382.73</v>
      </c>
      <c r="X136" s="36">
        <v>291.7</v>
      </c>
      <c r="Y136" s="1">
        <v>1.2341554400000001</v>
      </c>
      <c r="Z136" s="2">
        <v>1.3069102000000001E-2</v>
      </c>
      <c r="AA136" s="23">
        <v>1.5944402090000001</v>
      </c>
      <c r="AB136" s="2">
        <v>1.004874E-3</v>
      </c>
      <c r="AC136" s="1">
        <v>0.86708328700000004</v>
      </c>
      <c r="AD136" s="24">
        <v>0.14459770899999999</v>
      </c>
    </row>
    <row r="137" spans="1:30" x14ac:dyDescent="0.3">
      <c r="A137" s="22" t="s">
        <v>903</v>
      </c>
      <c r="B137" s="1" t="s">
        <v>1254</v>
      </c>
      <c r="C137" s="1" t="s">
        <v>468</v>
      </c>
      <c r="D137" s="1" t="s">
        <v>11</v>
      </c>
      <c r="E137" s="1" t="s">
        <v>12</v>
      </c>
      <c r="F137" s="1" t="s">
        <v>469</v>
      </c>
      <c r="G137" s="35">
        <v>11.28</v>
      </c>
      <c r="H137" s="3">
        <v>47.38</v>
      </c>
      <c r="I137" s="5">
        <v>0</v>
      </c>
      <c r="J137" s="4">
        <v>8224.9</v>
      </c>
      <c r="K137" s="4">
        <v>10531.48</v>
      </c>
      <c r="L137" s="37">
        <v>13879.38</v>
      </c>
      <c r="M137" s="3">
        <v>12.71</v>
      </c>
      <c r="N137" s="3">
        <v>13.89</v>
      </c>
      <c r="O137" s="5">
        <v>0</v>
      </c>
      <c r="P137" s="4">
        <v>9156.35</v>
      </c>
      <c r="Q137" s="4">
        <v>13192.06</v>
      </c>
      <c r="R137" s="4">
        <v>9168.65</v>
      </c>
      <c r="S137" s="35">
        <v>18.489999999999998</v>
      </c>
      <c r="T137" s="3">
        <v>64.39</v>
      </c>
      <c r="U137" s="43">
        <v>92.23</v>
      </c>
      <c r="V137" s="4">
        <v>2466.4</v>
      </c>
      <c r="W137" s="4">
        <v>3977.8</v>
      </c>
      <c r="X137" s="37">
        <v>2181.89</v>
      </c>
      <c r="Y137" s="23">
        <v>9.1073057340000005</v>
      </c>
      <c r="Z137" s="46">
        <v>1.27E-12</v>
      </c>
      <c r="AA137" s="23">
        <v>10.189478469999999</v>
      </c>
      <c r="AB137" s="46">
        <v>2.1399999999999999E-14</v>
      </c>
      <c r="AC137" s="23">
        <v>5.6224524730000001</v>
      </c>
      <c r="AD137" s="25">
        <v>2.0200000000000001E-6</v>
      </c>
    </row>
    <row r="138" spans="1:30" x14ac:dyDescent="0.3">
      <c r="A138" s="22" t="s">
        <v>907</v>
      </c>
      <c r="B138" s="1" t="s">
        <v>1258</v>
      </c>
      <c r="C138" s="1" t="s">
        <v>473</v>
      </c>
      <c r="D138" s="1" t="s">
        <v>474</v>
      </c>
      <c r="E138" s="1" t="s">
        <v>12</v>
      </c>
      <c r="F138" s="1" t="s">
        <v>475</v>
      </c>
      <c r="G138" s="35">
        <v>2070.65</v>
      </c>
      <c r="H138" s="3">
        <v>2318.02</v>
      </c>
      <c r="I138" s="5">
        <v>2090.17</v>
      </c>
      <c r="J138" s="4">
        <v>8475.82</v>
      </c>
      <c r="K138" s="4">
        <v>9961.5400000000009</v>
      </c>
      <c r="L138" s="37">
        <v>10771.56</v>
      </c>
      <c r="M138" s="3">
        <v>1835.57</v>
      </c>
      <c r="N138" s="3">
        <v>2228.62</v>
      </c>
      <c r="O138" s="5">
        <v>2734.91</v>
      </c>
      <c r="P138" s="4">
        <v>9526.66</v>
      </c>
      <c r="Q138" s="4">
        <v>9158.09</v>
      </c>
      <c r="R138" s="4">
        <v>9053.0400000000009</v>
      </c>
      <c r="S138" s="35">
        <v>1550.25</v>
      </c>
      <c r="T138" s="3">
        <v>2792.85</v>
      </c>
      <c r="U138" s="43">
        <v>2068.38</v>
      </c>
      <c r="V138" s="4">
        <v>4941.12</v>
      </c>
      <c r="W138" s="4">
        <v>6533.74</v>
      </c>
      <c r="X138" s="37">
        <v>6448.08</v>
      </c>
      <c r="Y138" s="23">
        <v>2.1602014029999999</v>
      </c>
      <c r="Z138" s="46">
        <v>1.1299999999999999E-24</v>
      </c>
      <c r="AA138" s="23">
        <v>2.0224554760000002</v>
      </c>
      <c r="AB138" s="46">
        <v>5.5999999999999999E-22</v>
      </c>
      <c r="AC138" s="23">
        <v>1.482962943</v>
      </c>
      <c r="AD138" s="25">
        <v>7.8300000000000004E-12</v>
      </c>
    </row>
    <row r="139" spans="1:30" x14ac:dyDescent="0.3">
      <c r="A139" s="22" t="s">
        <v>908</v>
      </c>
      <c r="B139" s="1" t="s">
        <v>1259</v>
      </c>
      <c r="C139" s="1" t="s">
        <v>589</v>
      </c>
      <c r="D139" s="1" t="s">
        <v>11</v>
      </c>
      <c r="E139" s="1" t="s">
        <v>12</v>
      </c>
      <c r="F139" s="1" t="s">
        <v>590</v>
      </c>
      <c r="G139" s="35">
        <v>195.59</v>
      </c>
      <c r="H139" s="3">
        <v>245.45</v>
      </c>
      <c r="I139" s="5">
        <v>172.67</v>
      </c>
      <c r="J139" s="7">
        <v>16.649999999999999</v>
      </c>
      <c r="K139" s="7">
        <v>71.81</v>
      </c>
      <c r="L139" s="38">
        <v>91.55</v>
      </c>
      <c r="M139" s="3">
        <v>209.22</v>
      </c>
      <c r="N139" s="3">
        <v>134.25</v>
      </c>
      <c r="O139" s="5">
        <v>89.01</v>
      </c>
      <c r="P139" s="3">
        <v>65.760000000000005</v>
      </c>
      <c r="Q139" s="3">
        <v>59.08</v>
      </c>
      <c r="R139" s="3">
        <v>24.04</v>
      </c>
      <c r="S139" s="35">
        <v>150.84</v>
      </c>
      <c r="T139" s="3">
        <v>201.46</v>
      </c>
      <c r="U139" s="43">
        <v>205.05</v>
      </c>
      <c r="V139" s="3">
        <v>104.11</v>
      </c>
      <c r="W139" s="3">
        <v>94.93</v>
      </c>
      <c r="X139" s="36">
        <v>121.98</v>
      </c>
      <c r="Y139" s="26">
        <v>-1.7800778509999999</v>
      </c>
      <c r="Z139" s="2">
        <v>3.3553110000000001E-3</v>
      </c>
      <c r="AA139" s="1">
        <v>-1.5445038280000001</v>
      </c>
      <c r="AB139" s="2">
        <v>1.1824400000000001E-2</v>
      </c>
      <c r="AC139" s="1">
        <v>-0.79499775299999997</v>
      </c>
      <c r="AD139" s="24">
        <v>0.308021347</v>
      </c>
    </row>
    <row r="140" spans="1:30" x14ac:dyDescent="0.3">
      <c r="A140" s="22" t="s">
        <v>922</v>
      </c>
      <c r="B140" s="1" t="s">
        <v>1273</v>
      </c>
      <c r="C140" s="1" t="s">
        <v>240</v>
      </c>
      <c r="D140" s="1" t="s">
        <v>61</v>
      </c>
      <c r="E140" s="1" t="s">
        <v>12</v>
      </c>
      <c r="F140" s="1" t="s">
        <v>476</v>
      </c>
      <c r="G140" s="35">
        <v>9489.08</v>
      </c>
      <c r="H140" s="3">
        <v>11067</v>
      </c>
      <c r="I140" s="5">
        <v>8544.7999999999993</v>
      </c>
      <c r="J140" s="4">
        <v>41921.660000000003</v>
      </c>
      <c r="K140" s="4">
        <v>50175.86</v>
      </c>
      <c r="L140" s="37">
        <v>49355.37</v>
      </c>
      <c r="M140" s="3">
        <v>8162.21</v>
      </c>
      <c r="N140" s="3">
        <v>9560.77</v>
      </c>
      <c r="O140" s="5">
        <v>9543.23</v>
      </c>
      <c r="P140" s="4">
        <v>42508.9</v>
      </c>
      <c r="Q140" s="4">
        <v>56035.32</v>
      </c>
      <c r="R140" s="4">
        <v>46840.25</v>
      </c>
      <c r="S140" s="35">
        <v>6226.28</v>
      </c>
      <c r="T140" s="3">
        <v>9818.2199999999993</v>
      </c>
      <c r="U140" s="43">
        <v>10679.48</v>
      </c>
      <c r="V140" s="4">
        <v>26608.75</v>
      </c>
      <c r="W140" s="4">
        <v>33154.42</v>
      </c>
      <c r="X140" s="37">
        <v>32412.23</v>
      </c>
      <c r="Y140" s="23">
        <v>2.2691495979999998</v>
      </c>
      <c r="Z140" s="46">
        <v>1.2800000000000001E-30</v>
      </c>
      <c r="AA140" s="23">
        <v>2.4084096850000001</v>
      </c>
      <c r="AB140" s="46">
        <v>3.7500000000000002E-34</v>
      </c>
      <c r="AC140" s="23">
        <v>1.7875996750000001</v>
      </c>
      <c r="AD140" s="25">
        <v>3.5199999999999999E-19</v>
      </c>
    </row>
    <row r="141" spans="1:30" x14ac:dyDescent="0.3">
      <c r="A141" s="22" t="s">
        <v>923</v>
      </c>
      <c r="B141" s="1" t="s">
        <v>1274</v>
      </c>
      <c r="C141" s="1" t="s">
        <v>240</v>
      </c>
      <c r="D141" s="1" t="s">
        <v>11</v>
      </c>
      <c r="E141" s="1" t="s">
        <v>12</v>
      </c>
      <c r="F141" s="1" t="s">
        <v>684</v>
      </c>
      <c r="G141" s="35">
        <v>10.34</v>
      </c>
      <c r="H141" s="3">
        <v>112.77</v>
      </c>
      <c r="I141" s="5">
        <v>185.07</v>
      </c>
      <c r="J141" s="3">
        <v>21.1</v>
      </c>
      <c r="K141" s="3">
        <v>38.76</v>
      </c>
      <c r="L141" s="36">
        <v>46.37</v>
      </c>
      <c r="M141" s="3">
        <v>77.930000000000007</v>
      </c>
      <c r="N141" s="3">
        <v>162.96</v>
      </c>
      <c r="O141" s="5">
        <v>205.73</v>
      </c>
      <c r="P141" s="7">
        <v>0</v>
      </c>
      <c r="Q141" s="7">
        <v>13.38</v>
      </c>
      <c r="R141" s="7">
        <v>0</v>
      </c>
      <c r="S141" s="35">
        <v>36.979999999999997</v>
      </c>
      <c r="T141" s="3">
        <v>275.97000000000003</v>
      </c>
      <c r="U141" s="43">
        <v>473.67</v>
      </c>
      <c r="V141" s="3">
        <v>33.32</v>
      </c>
      <c r="W141" s="3">
        <v>141.38</v>
      </c>
      <c r="X141" s="36">
        <v>142.13999999999999</v>
      </c>
      <c r="Y141" s="1">
        <v>-1.5475769020000001</v>
      </c>
      <c r="Z141" s="2">
        <v>0.26073781000000001</v>
      </c>
      <c r="AA141" s="26">
        <v>-5.0286273670000003</v>
      </c>
      <c r="AB141" s="2">
        <v>3.1761400000000003E-4</v>
      </c>
      <c r="AC141" s="1">
        <v>-1.3037902020000001</v>
      </c>
      <c r="AD141" s="24">
        <v>0.44033083200000001</v>
      </c>
    </row>
    <row r="142" spans="1:30" x14ac:dyDescent="0.3">
      <c r="A142" s="22" t="s">
        <v>924</v>
      </c>
      <c r="B142" s="1" t="s">
        <v>1275</v>
      </c>
      <c r="C142" s="1" t="s">
        <v>106</v>
      </c>
      <c r="D142" s="1" t="s">
        <v>11</v>
      </c>
      <c r="E142" s="1" t="s">
        <v>12</v>
      </c>
      <c r="F142" s="1" t="s">
        <v>107</v>
      </c>
      <c r="G142" s="35">
        <v>1050.3699999999999</v>
      </c>
      <c r="H142" s="3">
        <v>1381.72</v>
      </c>
      <c r="I142" s="5">
        <v>993.09</v>
      </c>
      <c r="J142" s="4">
        <v>4940.71</v>
      </c>
      <c r="K142" s="4">
        <v>5594.6</v>
      </c>
      <c r="L142" s="37">
        <v>4557.1099999999997</v>
      </c>
      <c r="M142" s="3">
        <v>1104.56</v>
      </c>
      <c r="N142" s="3">
        <v>1176.81</v>
      </c>
      <c r="O142" s="5">
        <v>1151.23</v>
      </c>
      <c r="P142" s="4">
        <v>5072.5</v>
      </c>
      <c r="Q142" s="4">
        <v>5629.06</v>
      </c>
      <c r="R142" s="4">
        <v>5829.71</v>
      </c>
      <c r="S142" s="35">
        <v>1644.64</v>
      </c>
      <c r="T142" s="3">
        <v>1314.55</v>
      </c>
      <c r="U142" s="43">
        <v>2005.7</v>
      </c>
      <c r="V142" s="3">
        <v>3350.3</v>
      </c>
      <c r="W142" s="3">
        <v>1943.96</v>
      </c>
      <c r="X142" s="36">
        <v>3150.32</v>
      </c>
      <c r="Y142" s="23">
        <v>2.1273109429999999</v>
      </c>
      <c r="Z142" s="46">
        <v>7.5499999999999994E-23</v>
      </c>
      <c r="AA142" s="23">
        <v>2.2621289949999999</v>
      </c>
      <c r="AB142" s="46">
        <v>1.2600000000000001E-25</v>
      </c>
      <c r="AC142" s="1">
        <v>0.76659985100000005</v>
      </c>
      <c r="AD142" s="24">
        <v>1.6132270000000001E-3</v>
      </c>
    </row>
    <row r="143" spans="1:30" x14ac:dyDescent="0.3">
      <c r="A143" s="22" t="s">
        <v>925</v>
      </c>
      <c r="B143" s="1" t="s">
        <v>1276</v>
      </c>
      <c r="C143" s="1" t="s">
        <v>477</v>
      </c>
      <c r="D143" s="1" t="s">
        <v>11</v>
      </c>
      <c r="E143" s="1" t="s">
        <v>12</v>
      </c>
      <c r="F143" s="1" t="s">
        <v>478</v>
      </c>
      <c r="G143" s="35">
        <v>31.03</v>
      </c>
      <c r="H143" s="3">
        <v>18.010000000000002</v>
      </c>
      <c r="I143" s="5">
        <v>0</v>
      </c>
      <c r="J143" s="4">
        <v>366.39</v>
      </c>
      <c r="K143" s="4">
        <v>390.98</v>
      </c>
      <c r="L143" s="37">
        <v>340.03</v>
      </c>
      <c r="M143" s="3">
        <v>9.32</v>
      </c>
      <c r="N143" s="3">
        <v>5.56</v>
      </c>
      <c r="O143" s="5">
        <v>17.63</v>
      </c>
      <c r="P143" s="4">
        <v>438.38</v>
      </c>
      <c r="Q143" s="4">
        <v>318.79000000000002</v>
      </c>
      <c r="R143" s="4">
        <v>507.08</v>
      </c>
      <c r="S143" s="35">
        <v>21.41</v>
      </c>
      <c r="T143" s="3">
        <v>1.84</v>
      </c>
      <c r="U143" s="43">
        <v>6.27</v>
      </c>
      <c r="V143" s="4">
        <v>129.1</v>
      </c>
      <c r="W143" s="4">
        <v>48.47</v>
      </c>
      <c r="X143" s="37">
        <v>135.77000000000001</v>
      </c>
      <c r="Y143" s="23">
        <v>4.4620048260000003</v>
      </c>
      <c r="Z143" s="46">
        <v>7.61E-6</v>
      </c>
      <c r="AA143" s="23">
        <v>5.2561273919999998</v>
      </c>
      <c r="AB143" s="46">
        <v>2.67E-7</v>
      </c>
      <c r="AC143" s="23">
        <v>3.3940065760000002</v>
      </c>
      <c r="AD143" s="24">
        <v>1.4264010000000001E-3</v>
      </c>
    </row>
    <row r="144" spans="1:30" x14ac:dyDescent="0.3">
      <c r="A144" s="22" t="s">
        <v>936</v>
      </c>
      <c r="B144" s="1" t="s">
        <v>1287</v>
      </c>
      <c r="C144" s="1" t="s">
        <v>761</v>
      </c>
      <c r="D144" s="1" t="s">
        <v>11</v>
      </c>
      <c r="E144" s="1" t="s">
        <v>12</v>
      </c>
      <c r="F144" s="1" t="s">
        <v>762</v>
      </c>
      <c r="G144" s="35">
        <v>1681.35</v>
      </c>
      <c r="H144" s="3">
        <v>2622.23</v>
      </c>
      <c r="I144" s="5">
        <v>1649.43</v>
      </c>
      <c r="J144" s="4">
        <v>3331.93</v>
      </c>
      <c r="K144" s="4">
        <v>5330.15</v>
      </c>
      <c r="L144" s="37">
        <v>3298.05</v>
      </c>
      <c r="M144" s="3">
        <v>1880.46</v>
      </c>
      <c r="N144" s="3">
        <v>2861.01</v>
      </c>
      <c r="O144" s="5">
        <v>1815.44</v>
      </c>
      <c r="P144" s="3">
        <v>3781.59</v>
      </c>
      <c r="Q144" s="3">
        <v>5019.34</v>
      </c>
      <c r="R144" s="3">
        <v>2894.82</v>
      </c>
      <c r="S144" s="35">
        <v>1849.01</v>
      </c>
      <c r="T144" s="3">
        <v>1803.03</v>
      </c>
      <c r="U144" s="43">
        <v>3225.24</v>
      </c>
      <c r="V144" s="3">
        <v>2552.81</v>
      </c>
      <c r="W144" s="3">
        <v>2225.71</v>
      </c>
      <c r="X144" s="36">
        <v>3708.25</v>
      </c>
      <c r="Y144" s="23">
        <v>0.99423617500000006</v>
      </c>
      <c r="Z144" s="2">
        <v>3.9659179999999997E-3</v>
      </c>
      <c r="AA144" s="1">
        <v>0.828294168</v>
      </c>
      <c r="AB144" s="2">
        <v>1.7860819999999999E-2</v>
      </c>
      <c r="AC144" s="1">
        <v>0.30599612199999998</v>
      </c>
      <c r="AD144" s="24">
        <v>0.54235876699999996</v>
      </c>
    </row>
    <row r="145" spans="1:30" x14ac:dyDescent="0.3">
      <c r="A145" s="22" t="s">
        <v>949</v>
      </c>
      <c r="B145" s="1" t="s">
        <v>1300</v>
      </c>
      <c r="C145" s="1" t="s">
        <v>116</v>
      </c>
      <c r="D145" s="1" t="s">
        <v>11</v>
      </c>
      <c r="E145" s="1" t="s">
        <v>12</v>
      </c>
      <c r="F145" s="1" t="s">
        <v>117</v>
      </c>
      <c r="G145" s="35">
        <v>1176.3800000000001</v>
      </c>
      <c r="H145" s="3">
        <v>1488.8</v>
      </c>
      <c r="I145" s="5">
        <v>1178.17</v>
      </c>
      <c r="J145" s="4">
        <v>3703.87</v>
      </c>
      <c r="K145" s="4">
        <v>3790.15</v>
      </c>
      <c r="L145" s="37">
        <v>3944.81</v>
      </c>
      <c r="M145" s="3">
        <v>1401.03</v>
      </c>
      <c r="N145" s="3">
        <v>1536.98</v>
      </c>
      <c r="O145" s="5">
        <v>1312.46</v>
      </c>
      <c r="P145" s="4">
        <v>4294.96</v>
      </c>
      <c r="Q145" s="4">
        <v>4440.83</v>
      </c>
      <c r="R145" s="4">
        <v>5118.88</v>
      </c>
      <c r="S145" s="35">
        <v>1223.26</v>
      </c>
      <c r="T145" s="3">
        <v>1062.5</v>
      </c>
      <c r="U145" s="43">
        <v>1095.97</v>
      </c>
      <c r="V145" s="3">
        <v>2575.71</v>
      </c>
      <c r="W145" s="3">
        <v>2204.5</v>
      </c>
      <c r="X145" s="36">
        <v>1975.05</v>
      </c>
      <c r="Y145" s="23">
        <v>1.5615148299999999</v>
      </c>
      <c r="Z145" s="46">
        <v>2.61E-24</v>
      </c>
      <c r="AA145" s="23">
        <v>1.6996752829999999</v>
      </c>
      <c r="AB145" s="46">
        <v>1.06E-28</v>
      </c>
      <c r="AC145" s="1">
        <v>0.99714859</v>
      </c>
      <c r="AD145" s="25">
        <v>6.9399999999999998E-10</v>
      </c>
    </row>
    <row r="146" spans="1:30" x14ac:dyDescent="0.3">
      <c r="A146" s="22" t="s">
        <v>951</v>
      </c>
      <c r="B146" s="1" t="s">
        <v>1302</v>
      </c>
      <c r="C146" s="1" t="s">
        <v>118</v>
      </c>
      <c r="D146" s="1" t="s">
        <v>11</v>
      </c>
      <c r="E146" s="1" t="s">
        <v>12</v>
      </c>
      <c r="F146" s="1" t="s">
        <v>119</v>
      </c>
      <c r="G146" s="35">
        <v>229.45</v>
      </c>
      <c r="H146" s="3">
        <v>243.55</v>
      </c>
      <c r="I146" s="5">
        <v>184.12</v>
      </c>
      <c r="J146" s="4">
        <v>705.02</v>
      </c>
      <c r="K146" s="4">
        <v>1549.12</v>
      </c>
      <c r="L146" s="37">
        <v>904.76</v>
      </c>
      <c r="M146" s="3">
        <v>99.11</v>
      </c>
      <c r="N146" s="3">
        <v>241.66</v>
      </c>
      <c r="O146" s="5">
        <v>163.74</v>
      </c>
      <c r="P146" s="4">
        <v>680.64</v>
      </c>
      <c r="Q146" s="4">
        <v>1289.67</v>
      </c>
      <c r="R146" s="4">
        <v>1031.33</v>
      </c>
      <c r="S146" s="35">
        <v>236.48</v>
      </c>
      <c r="T146" s="3">
        <v>122.35</v>
      </c>
      <c r="U146" s="43">
        <v>419.05</v>
      </c>
      <c r="V146" s="3">
        <v>350.85</v>
      </c>
      <c r="W146" s="3">
        <v>313.05</v>
      </c>
      <c r="X146" s="36">
        <v>455.05</v>
      </c>
      <c r="Y146" s="23">
        <v>2.2507980110000001</v>
      </c>
      <c r="Z146" s="46">
        <v>2.3099999999999999E-6</v>
      </c>
      <c r="AA146" s="23">
        <v>2.56752615</v>
      </c>
      <c r="AB146" s="46">
        <v>6.9199999999999998E-8</v>
      </c>
      <c r="AC146" s="1">
        <v>0.52757777299999997</v>
      </c>
      <c r="AD146" s="24">
        <v>0.43242092399999998</v>
      </c>
    </row>
    <row r="147" spans="1:30" x14ac:dyDescent="0.3">
      <c r="A147" s="22" t="s">
        <v>954</v>
      </c>
      <c r="B147" s="1" t="s">
        <v>1305</v>
      </c>
      <c r="C147" s="1" t="s">
        <v>120</v>
      </c>
      <c r="D147" s="1" t="s">
        <v>11</v>
      </c>
      <c r="E147" s="1" t="s">
        <v>12</v>
      </c>
      <c r="F147" s="1" t="s">
        <v>121</v>
      </c>
      <c r="G147" s="35">
        <v>0</v>
      </c>
      <c r="H147" s="3">
        <v>13.27</v>
      </c>
      <c r="I147" s="5">
        <v>11.45</v>
      </c>
      <c r="J147" s="4">
        <v>186.53</v>
      </c>
      <c r="K147" s="4">
        <v>328.29</v>
      </c>
      <c r="L147" s="37">
        <v>224.7</v>
      </c>
      <c r="M147" s="3">
        <v>0</v>
      </c>
      <c r="N147" s="3">
        <v>6.48</v>
      </c>
      <c r="O147" s="5">
        <v>2.52</v>
      </c>
      <c r="P147" s="4">
        <v>493.75</v>
      </c>
      <c r="Q147" s="4">
        <v>273.08999999999997</v>
      </c>
      <c r="R147" s="4">
        <v>343.4</v>
      </c>
      <c r="S147" s="35">
        <v>0</v>
      </c>
      <c r="T147" s="3">
        <v>0</v>
      </c>
      <c r="U147" s="43">
        <v>7.16</v>
      </c>
      <c r="V147" s="3">
        <v>7.29</v>
      </c>
      <c r="W147" s="3">
        <v>19.190000000000001</v>
      </c>
      <c r="X147" s="36">
        <v>0</v>
      </c>
      <c r="Y147" s="23">
        <v>4.8707366009999999</v>
      </c>
      <c r="Z147" s="2">
        <v>2.1247589999999999E-3</v>
      </c>
      <c r="AA147" s="23">
        <v>6.8970357870000001</v>
      </c>
      <c r="AB147" s="46">
        <v>4.7899999999999999E-5</v>
      </c>
      <c r="AC147" s="1">
        <v>1.8300624940000001</v>
      </c>
      <c r="AD147" s="24">
        <v>0.36146324499999999</v>
      </c>
    </row>
    <row r="148" spans="1:30" x14ac:dyDescent="0.3">
      <c r="A148" s="22" t="s">
        <v>958</v>
      </c>
      <c r="B148" s="1" t="s">
        <v>1309</v>
      </c>
      <c r="C148" s="1" t="s">
        <v>120</v>
      </c>
      <c r="D148" s="1" t="s">
        <v>4</v>
      </c>
      <c r="E148" s="1" t="s">
        <v>12</v>
      </c>
      <c r="F148" s="1" t="s">
        <v>3</v>
      </c>
      <c r="G148" s="35">
        <v>220.04</v>
      </c>
      <c r="H148" s="3">
        <v>190.48</v>
      </c>
      <c r="I148" s="5">
        <v>146.91</v>
      </c>
      <c r="J148" s="3">
        <v>75.5</v>
      </c>
      <c r="K148" s="3">
        <v>102.59</v>
      </c>
      <c r="L148" s="36">
        <v>23.78</v>
      </c>
      <c r="M148" s="3">
        <v>293.93</v>
      </c>
      <c r="N148" s="3">
        <v>251.84</v>
      </c>
      <c r="O148" s="5">
        <v>116.72</v>
      </c>
      <c r="P148" s="7">
        <v>32.299999999999997</v>
      </c>
      <c r="Q148" s="7">
        <v>101.43</v>
      </c>
      <c r="R148" s="7">
        <v>69.819999999999993</v>
      </c>
      <c r="S148" s="35">
        <v>149.87</v>
      </c>
      <c r="T148" s="3">
        <v>166.5</v>
      </c>
      <c r="U148" s="43">
        <v>188.93</v>
      </c>
      <c r="V148" s="3">
        <v>93.7</v>
      </c>
      <c r="W148" s="3">
        <v>87.86</v>
      </c>
      <c r="X148" s="36">
        <v>123.04</v>
      </c>
      <c r="Y148" s="1">
        <v>-1.4776630260000001</v>
      </c>
      <c r="Z148" s="2">
        <v>1.3758027000000001E-2</v>
      </c>
      <c r="AA148" s="26">
        <v>-1.7065442900000001</v>
      </c>
      <c r="AB148" s="2">
        <v>3.7231170000000002E-3</v>
      </c>
      <c r="AC148" s="1">
        <v>-0.72918693800000001</v>
      </c>
      <c r="AD148" s="24">
        <v>0.34828915700000002</v>
      </c>
    </row>
    <row r="149" spans="1:30" x14ac:dyDescent="0.3">
      <c r="A149" s="22" t="s">
        <v>960</v>
      </c>
      <c r="B149" s="1" t="s">
        <v>1311</v>
      </c>
      <c r="C149" s="1" t="s">
        <v>124</v>
      </c>
      <c r="D149" s="1" t="s">
        <v>11</v>
      </c>
      <c r="E149" s="1" t="s">
        <v>12</v>
      </c>
      <c r="F149" s="1" t="s">
        <v>125</v>
      </c>
      <c r="G149" s="35">
        <v>5393.85</v>
      </c>
      <c r="H149" s="3">
        <v>7444.02</v>
      </c>
      <c r="I149" s="5">
        <v>5382.35</v>
      </c>
      <c r="J149" s="4">
        <v>17042.68</v>
      </c>
      <c r="K149" s="4">
        <v>20994.57</v>
      </c>
      <c r="L149" s="37">
        <v>21367.15</v>
      </c>
      <c r="M149" s="3">
        <v>5106.8900000000003</v>
      </c>
      <c r="N149" s="3">
        <v>8105.26</v>
      </c>
      <c r="O149" s="5">
        <v>6013.12</v>
      </c>
      <c r="P149" s="4">
        <v>20466.52</v>
      </c>
      <c r="Q149" s="4">
        <v>22135.02</v>
      </c>
      <c r="R149" s="4">
        <v>20478.95</v>
      </c>
      <c r="S149" s="35">
        <v>6333.33</v>
      </c>
      <c r="T149" s="3">
        <v>5850.64</v>
      </c>
      <c r="U149" s="43">
        <v>9349.81</v>
      </c>
      <c r="V149" s="3">
        <v>10206.02</v>
      </c>
      <c r="W149" s="3">
        <v>9404.74</v>
      </c>
      <c r="X149" s="36">
        <v>12800.69</v>
      </c>
      <c r="Y149" s="23">
        <v>1.693520175</v>
      </c>
      <c r="Z149" s="46">
        <v>1.92E-14</v>
      </c>
      <c r="AA149" s="23">
        <v>1.709019737</v>
      </c>
      <c r="AB149" s="46">
        <v>9.7999999999999999E-15</v>
      </c>
      <c r="AC149" s="1">
        <v>0.59163374700000004</v>
      </c>
      <c r="AD149" s="24">
        <v>2.4915593E-2</v>
      </c>
    </row>
    <row r="150" spans="1:30" x14ac:dyDescent="0.3">
      <c r="A150" s="22" t="s">
        <v>968</v>
      </c>
      <c r="B150" s="1" t="s">
        <v>1319</v>
      </c>
      <c r="C150" s="1" t="s">
        <v>120</v>
      </c>
      <c r="D150" s="1" t="s">
        <v>11</v>
      </c>
      <c r="E150" s="1" t="s">
        <v>12</v>
      </c>
      <c r="F150" s="1" t="s">
        <v>301</v>
      </c>
      <c r="G150" s="35">
        <v>135.41</v>
      </c>
      <c r="H150" s="3">
        <v>81.5</v>
      </c>
      <c r="I150" s="5">
        <v>57.24</v>
      </c>
      <c r="J150" s="7">
        <v>0</v>
      </c>
      <c r="K150" s="7">
        <v>9.1199999999999992</v>
      </c>
      <c r="L150" s="38">
        <v>0</v>
      </c>
      <c r="M150" s="3">
        <v>55.91</v>
      </c>
      <c r="N150" s="3">
        <v>155.55000000000001</v>
      </c>
      <c r="O150" s="5">
        <v>100.76</v>
      </c>
      <c r="P150" s="7">
        <v>0</v>
      </c>
      <c r="Q150" s="7">
        <v>8.92</v>
      </c>
      <c r="R150" s="7">
        <v>0</v>
      </c>
      <c r="S150" s="35">
        <v>33.090000000000003</v>
      </c>
      <c r="T150" s="3">
        <v>20.239999999999998</v>
      </c>
      <c r="U150" s="43">
        <v>46.56</v>
      </c>
      <c r="V150" s="3">
        <v>39.56</v>
      </c>
      <c r="W150" s="3">
        <v>10.1</v>
      </c>
      <c r="X150" s="36">
        <v>9.5500000000000007</v>
      </c>
      <c r="Y150" s="26">
        <v>-4.8692146449999996</v>
      </c>
      <c r="Z150" s="2">
        <v>5.3921700000000004E-4</v>
      </c>
      <c r="AA150" s="26">
        <v>-5.0735546449999998</v>
      </c>
      <c r="AB150" s="2">
        <v>3.03462E-4</v>
      </c>
      <c r="AC150" s="1">
        <v>-0.75159222199999998</v>
      </c>
      <c r="AD150" s="24">
        <v>0.69615721600000002</v>
      </c>
    </row>
    <row r="151" spans="1:30" x14ac:dyDescent="0.3">
      <c r="A151" s="22" t="s">
        <v>975</v>
      </c>
      <c r="B151" s="1" t="s">
        <v>1326</v>
      </c>
      <c r="C151" s="1" t="s">
        <v>132</v>
      </c>
      <c r="D151" s="1" t="s">
        <v>11</v>
      </c>
      <c r="E151" s="1" t="s">
        <v>12</v>
      </c>
      <c r="F151" s="1" t="s">
        <v>133</v>
      </c>
      <c r="G151" s="35">
        <v>108.14</v>
      </c>
      <c r="H151" s="3">
        <v>131.72999999999999</v>
      </c>
      <c r="I151" s="5">
        <v>107.8</v>
      </c>
      <c r="J151" s="4">
        <v>405.25</v>
      </c>
      <c r="K151" s="4">
        <v>389.84</v>
      </c>
      <c r="L151" s="37">
        <v>299.61</v>
      </c>
      <c r="M151" s="3">
        <v>32.19</v>
      </c>
      <c r="N151" s="3">
        <v>52.78</v>
      </c>
      <c r="O151" s="5">
        <v>14.27</v>
      </c>
      <c r="P151" s="4">
        <v>221.5</v>
      </c>
      <c r="Q151" s="4">
        <v>404.62</v>
      </c>
      <c r="R151" s="4">
        <v>217.48</v>
      </c>
      <c r="S151" s="35">
        <v>109.97</v>
      </c>
      <c r="T151" s="3">
        <v>48.76</v>
      </c>
      <c r="U151" s="43">
        <v>75.209999999999994</v>
      </c>
      <c r="V151" s="3">
        <v>112.44</v>
      </c>
      <c r="W151" s="3">
        <v>186.82</v>
      </c>
      <c r="X151" s="36">
        <v>111.37</v>
      </c>
      <c r="Y151" s="23">
        <v>1.6410410259999999</v>
      </c>
      <c r="Z151" s="2">
        <v>1.003699E-3</v>
      </c>
      <c r="AA151" s="23">
        <v>3.081302107</v>
      </c>
      <c r="AB151" s="46">
        <v>1.2199999999999999E-9</v>
      </c>
      <c r="AC151" s="1">
        <v>0.81106415899999995</v>
      </c>
      <c r="AD151" s="24">
        <v>0.20305936299999999</v>
      </c>
    </row>
    <row r="152" spans="1:30" x14ac:dyDescent="0.3">
      <c r="A152" s="22" t="s">
        <v>999</v>
      </c>
      <c r="B152" s="1" t="s">
        <v>1350</v>
      </c>
      <c r="C152" s="1" t="s">
        <v>515</v>
      </c>
      <c r="D152" s="1" t="s">
        <v>11</v>
      </c>
      <c r="E152" s="1" t="s">
        <v>12</v>
      </c>
      <c r="F152" s="1" t="s">
        <v>516</v>
      </c>
      <c r="G152" s="35">
        <v>246.37</v>
      </c>
      <c r="H152" s="3">
        <v>225.55</v>
      </c>
      <c r="I152" s="5">
        <v>283.33</v>
      </c>
      <c r="J152" s="4">
        <v>788.29</v>
      </c>
      <c r="K152" s="4">
        <v>911.92</v>
      </c>
      <c r="L152" s="37">
        <v>914.27</v>
      </c>
      <c r="M152" s="3">
        <v>143.15</v>
      </c>
      <c r="N152" s="3">
        <v>375.91</v>
      </c>
      <c r="O152" s="5">
        <v>186.41</v>
      </c>
      <c r="P152" s="4">
        <v>717.56</v>
      </c>
      <c r="Q152" s="4">
        <v>963.07</v>
      </c>
      <c r="R152" s="4">
        <v>701.67</v>
      </c>
      <c r="S152" s="35">
        <v>100.24</v>
      </c>
      <c r="T152" s="3">
        <v>169.26</v>
      </c>
      <c r="U152" s="43">
        <v>177.29</v>
      </c>
      <c r="V152" s="4">
        <v>697.55</v>
      </c>
      <c r="W152" s="4">
        <v>276.7</v>
      </c>
      <c r="X152" s="37">
        <v>896.3</v>
      </c>
      <c r="Y152" s="23">
        <v>1.777168826</v>
      </c>
      <c r="Z152" s="46">
        <v>7.1699999999999995E-5</v>
      </c>
      <c r="AA152" s="23">
        <v>1.7510836590000001</v>
      </c>
      <c r="AB152" s="46">
        <v>8.6399999999999999E-5</v>
      </c>
      <c r="AC152" s="23">
        <v>2.06528198</v>
      </c>
      <c r="AD152" s="25">
        <v>1.26E-5</v>
      </c>
    </row>
    <row r="153" spans="1:30" x14ac:dyDescent="0.3">
      <c r="A153" s="22" t="s">
        <v>1006</v>
      </c>
      <c r="B153" s="1" t="s">
        <v>1357</v>
      </c>
      <c r="C153" s="1" t="s">
        <v>700</v>
      </c>
      <c r="D153" s="1" t="s">
        <v>11</v>
      </c>
      <c r="E153" s="1" t="s">
        <v>12</v>
      </c>
      <c r="F153" s="1" t="s">
        <v>701</v>
      </c>
      <c r="G153" s="35">
        <v>168.32</v>
      </c>
      <c r="H153" s="3">
        <v>150.68</v>
      </c>
      <c r="I153" s="5">
        <v>89.67</v>
      </c>
      <c r="J153" s="3">
        <v>11.1</v>
      </c>
      <c r="K153" s="3">
        <v>45.6</v>
      </c>
      <c r="L153" s="36">
        <v>40.42</v>
      </c>
      <c r="M153" s="3">
        <v>438.77</v>
      </c>
      <c r="N153" s="3">
        <v>205.55</v>
      </c>
      <c r="O153" s="5">
        <v>52.06</v>
      </c>
      <c r="P153" s="7">
        <v>33.46</v>
      </c>
      <c r="Q153" s="7">
        <v>16.72</v>
      </c>
      <c r="R153" s="7">
        <v>24.04</v>
      </c>
      <c r="S153" s="35">
        <v>54.5</v>
      </c>
      <c r="T153" s="3">
        <v>106.71</v>
      </c>
      <c r="U153" s="43">
        <v>106.55</v>
      </c>
      <c r="V153" s="3">
        <v>154.08000000000001</v>
      </c>
      <c r="W153" s="3">
        <v>39.380000000000003</v>
      </c>
      <c r="X153" s="36">
        <v>40.31</v>
      </c>
      <c r="Y153" s="1">
        <v>-2.0822030140000001</v>
      </c>
      <c r="Z153" s="2">
        <v>1.7021199000000001E-2</v>
      </c>
      <c r="AA153" s="26">
        <v>-3.2298872830000001</v>
      </c>
      <c r="AB153" s="2">
        <v>1.8986599999999999E-4</v>
      </c>
      <c r="AC153" s="1">
        <v>-0.19716210000000001</v>
      </c>
      <c r="AD153" s="24">
        <v>0.89994253300000004</v>
      </c>
    </row>
    <row r="154" spans="1:30" x14ac:dyDescent="0.3">
      <c r="A154" s="22" t="s">
        <v>1011</v>
      </c>
      <c r="B154" s="1" t="s">
        <v>1362</v>
      </c>
      <c r="C154" s="1" t="s">
        <v>124</v>
      </c>
      <c r="D154" s="1" t="s">
        <v>11</v>
      </c>
      <c r="E154" s="1" t="s">
        <v>12</v>
      </c>
      <c r="F154" s="1" t="s">
        <v>152</v>
      </c>
      <c r="G154" s="35">
        <v>12723.88</v>
      </c>
      <c r="H154" s="3">
        <v>13565.08</v>
      </c>
      <c r="I154" s="5">
        <v>13275.58</v>
      </c>
      <c r="J154" s="4">
        <v>36255.94</v>
      </c>
      <c r="K154" s="4">
        <v>39163.339999999997</v>
      </c>
      <c r="L154" s="37">
        <v>45678.06</v>
      </c>
      <c r="M154" s="3">
        <v>11486.9</v>
      </c>
      <c r="N154" s="3">
        <v>14686.51</v>
      </c>
      <c r="O154" s="5">
        <v>14556.26</v>
      </c>
      <c r="P154" s="4">
        <v>41092.25</v>
      </c>
      <c r="Q154" s="4">
        <v>39515.99</v>
      </c>
      <c r="R154" s="4">
        <v>40929.279999999999</v>
      </c>
      <c r="S154" s="35">
        <v>10644.44</v>
      </c>
      <c r="T154" s="3">
        <v>12754.59</v>
      </c>
      <c r="U154" s="43">
        <v>14295.12</v>
      </c>
      <c r="V154" s="3">
        <v>22760.799999999999</v>
      </c>
      <c r="W154" s="3">
        <v>23288.17</v>
      </c>
      <c r="X154" s="36">
        <v>20517.38</v>
      </c>
      <c r="Y154" s="23">
        <v>1.6014411310000001</v>
      </c>
      <c r="Z154" s="46">
        <v>4.1799999999999998E-28</v>
      </c>
      <c r="AA154" s="23">
        <v>1.571829347</v>
      </c>
      <c r="AB154" s="46">
        <v>3.2399999999999999E-27</v>
      </c>
      <c r="AC154" s="1">
        <v>0.82080981200000003</v>
      </c>
      <c r="AD154" s="25">
        <v>1.3300000000000001E-7</v>
      </c>
    </row>
    <row r="155" spans="1:30" x14ac:dyDescent="0.3">
      <c r="A155" s="22" t="s">
        <v>1013</v>
      </c>
      <c r="B155" s="1" t="s">
        <v>1364</v>
      </c>
      <c r="C155" s="1" t="s">
        <v>153</v>
      </c>
      <c r="D155" s="1" t="s">
        <v>11</v>
      </c>
      <c r="E155" s="1" t="s">
        <v>12</v>
      </c>
      <c r="F155" s="1" t="s">
        <v>154</v>
      </c>
      <c r="G155" s="35">
        <v>42.32</v>
      </c>
      <c r="H155" s="3">
        <v>124.15</v>
      </c>
      <c r="I155" s="5">
        <v>51.51</v>
      </c>
      <c r="J155" s="4">
        <v>273.13</v>
      </c>
      <c r="K155" s="4">
        <v>235.96</v>
      </c>
      <c r="L155" s="37">
        <v>363.81</v>
      </c>
      <c r="M155" s="3">
        <v>40.659999999999997</v>
      </c>
      <c r="N155" s="3">
        <v>83.33</v>
      </c>
      <c r="O155" s="5">
        <v>58.78</v>
      </c>
      <c r="P155" s="4">
        <v>223.8</v>
      </c>
      <c r="Q155" s="4">
        <v>186.15</v>
      </c>
      <c r="R155" s="4">
        <v>214.05</v>
      </c>
      <c r="S155" s="35">
        <v>39.9</v>
      </c>
      <c r="T155" s="3">
        <v>69.91</v>
      </c>
      <c r="U155" s="43">
        <v>100.29</v>
      </c>
      <c r="V155" s="3">
        <v>72.88</v>
      </c>
      <c r="W155" s="3">
        <v>51.5</v>
      </c>
      <c r="X155" s="36">
        <v>62.58</v>
      </c>
      <c r="Y155" s="23">
        <v>1.9919383310000001</v>
      </c>
      <c r="Z155" s="2">
        <v>1.1793700000000001E-4</v>
      </c>
      <c r="AA155" s="23">
        <v>1.766606634</v>
      </c>
      <c r="AB155" s="2">
        <v>6.7614499999999996E-4</v>
      </c>
      <c r="AC155" s="1">
        <v>-0.16760562900000001</v>
      </c>
      <c r="AD155" s="24">
        <v>0.860484048</v>
      </c>
    </row>
    <row r="156" spans="1:30" x14ac:dyDescent="0.3">
      <c r="A156" s="22" t="s">
        <v>1030</v>
      </c>
      <c r="B156" s="1" t="s">
        <v>1381</v>
      </c>
      <c r="C156" s="1" t="s">
        <v>321</v>
      </c>
      <c r="D156" s="1" t="s">
        <v>11</v>
      </c>
      <c r="E156" s="1" t="s">
        <v>12</v>
      </c>
      <c r="F156" s="1" t="s">
        <v>322</v>
      </c>
      <c r="G156" s="35">
        <v>0</v>
      </c>
      <c r="H156" s="3">
        <v>54.97</v>
      </c>
      <c r="I156" s="5">
        <v>6.68</v>
      </c>
      <c r="J156" s="7">
        <v>0</v>
      </c>
      <c r="K156" s="7">
        <v>0</v>
      </c>
      <c r="L156" s="38">
        <v>0</v>
      </c>
      <c r="M156" s="3">
        <v>14.4</v>
      </c>
      <c r="N156" s="3">
        <v>37.04</v>
      </c>
      <c r="O156" s="5">
        <v>49.54</v>
      </c>
      <c r="P156" s="7">
        <v>0</v>
      </c>
      <c r="Q156" s="7">
        <v>0</v>
      </c>
      <c r="R156" s="7">
        <v>0</v>
      </c>
      <c r="S156" s="35">
        <v>0</v>
      </c>
      <c r="T156" s="3">
        <v>9.1999999999999993</v>
      </c>
      <c r="U156" s="43">
        <v>0</v>
      </c>
      <c r="V156" s="3">
        <v>0</v>
      </c>
      <c r="W156" s="3">
        <v>4.04</v>
      </c>
      <c r="X156" s="36">
        <v>10.61</v>
      </c>
      <c r="Y156" s="26">
        <v>-7.3671000749999997</v>
      </c>
      <c r="Z156" s="2">
        <v>9.5020090000000005E-3</v>
      </c>
      <c r="AA156" s="26">
        <v>-8.0859595449999997</v>
      </c>
      <c r="AB156" s="2">
        <v>4.869427E-3</v>
      </c>
      <c r="AC156" s="1">
        <v>0.645134981</v>
      </c>
      <c r="AD156" s="24">
        <v>0.86271696200000003</v>
      </c>
    </row>
    <row r="157" spans="1:30" x14ac:dyDescent="0.3">
      <c r="A157" s="22" t="s">
        <v>1048</v>
      </c>
      <c r="B157" s="1" t="s">
        <v>1399</v>
      </c>
      <c r="C157" s="1" t="s">
        <v>329</v>
      </c>
      <c r="D157" s="1" t="s">
        <v>330</v>
      </c>
      <c r="E157" s="1" t="s">
        <v>12</v>
      </c>
      <c r="F157" s="1" t="s">
        <v>331</v>
      </c>
      <c r="G157" s="35">
        <v>361.09</v>
      </c>
      <c r="H157" s="3">
        <v>688.96</v>
      </c>
      <c r="I157" s="5">
        <v>328.17</v>
      </c>
      <c r="J157" s="7">
        <v>193.19</v>
      </c>
      <c r="K157" s="7">
        <v>189.22</v>
      </c>
      <c r="L157" s="38">
        <v>107</v>
      </c>
      <c r="M157" s="3">
        <v>686.96</v>
      </c>
      <c r="N157" s="3">
        <v>821.27</v>
      </c>
      <c r="O157" s="5">
        <v>427.41</v>
      </c>
      <c r="P157" s="7">
        <v>100.37</v>
      </c>
      <c r="Q157" s="7">
        <v>235.19</v>
      </c>
      <c r="R157" s="7">
        <v>175.13</v>
      </c>
      <c r="S157" s="35">
        <v>282.22000000000003</v>
      </c>
      <c r="T157" s="3">
        <v>295.29000000000002</v>
      </c>
      <c r="U157" s="43">
        <v>517.54</v>
      </c>
      <c r="V157" s="3">
        <v>367.51</v>
      </c>
      <c r="W157" s="3">
        <v>217.12</v>
      </c>
      <c r="X157" s="36">
        <v>555.80999999999995</v>
      </c>
      <c r="Y157" s="26">
        <v>-1.503455996</v>
      </c>
      <c r="Z157" s="2">
        <v>2.7440469999999999E-3</v>
      </c>
      <c r="AA157" s="26">
        <v>-1.927111005</v>
      </c>
      <c r="AB157" s="46">
        <v>8.8300000000000005E-5</v>
      </c>
      <c r="AC157" s="1">
        <v>6.0969966E-2</v>
      </c>
      <c r="AD157" s="24">
        <v>0.95459146299999997</v>
      </c>
    </row>
    <row r="158" spans="1:30" x14ac:dyDescent="0.3">
      <c r="A158" s="22" t="s">
        <v>1054</v>
      </c>
      <c r="B158" s="1" t="s">
        <v>1405</v>
      </c>
      <c r="C158" s="1" t="s">
        <v>240</v>
      </c>
      <c r="D158" s="1" t="s">
        <v>11</v>
      </c>
      <c r="E158" s="1" t="s">
        <v>12</v>
      </c>
      <c r="F158" s="1" t="s">
        <v>708</v>
      </c>
      <c r="G158" s="35">
        <v>108.14</v>
      </c>
      <c r="H158" s="3">
        <v>281.45999999999998</v>
      </c>
      <c r="I158" s="5">
        <v>301.45999999999998</v>
      </c>
      <c r="J158" s="3">
        <v>39.97</v>
      </c>
      <c r="K158" s="3">
        <v>82.07</v>
      </c>
      <c r="L158" s="36">
        <v>117.7</v>
      </c>
      <c r="M158" s="3">
        <v>147.38999999999999</v>
      </c>
      <c r="N158" s="3">
        <v>445.35</v>
      </c>
      <c r="O158" s="5">
        <v>782.6</v>
      </c>
      <c r="P158" s="7">
        <v>42.68</v>
      </c>
      <c r="Q158" s="7">
        <v>107.01</v>
      </c>
      <c r="R158" s="7">
        <v>24.04</v>
      </c>
      <c r="S158" s="35">
        <v>63.26</v>
      </c>
      <c r="T158" s="3">
        <v>252.06</v>
      </c>
      <c r="U158" s="43">
        <v>211.32</v>
      </c>
      <c r="V158" s="3">
        <v>85.37</v>
      </c>
      <c r="W158" s="3">
        <v>140.37</v>
      </c>
      <c r="X158" s="36">
        <v>63.64</v>
      </c>
      <c r="Y158" s="1">
        <v>-1.5378914800000001</v>
      </c>
      <c r="Z158" s="2">
        <v>6.3094262999999998E-2</v>
      </c>
      <c r="AA158" s="26">
        <v>-2.9918586060000001</v>
      </c>
      <c r="AB158" s="2">
        <v>1.8682099999999999E-4</v>
      </c>
      <c r="AC158" s="1">
        <v>-0.861517172</v>
      </c>
      <c r="AD158" s="24">
        <v>0.42370335599999998</v>
      </c>
    </row>
    <row r="159" spans="1:30" x14ac:dyDescent="0.3">
      <c r="A159" s="22" t="s">
        <v>1066</v>
      </c>
      <c r="B159" s="1" t="s">
        <v>1417</v>
      </c>
      <c r="C159" s="1" t="s">
        <v>120</v>
      </c>
      <c r="D159" s="1" t="s">
        <v>11</v>
      </c>
      <c r="E159" s="1" t="s">
        <v>12</v>
      </c>
      <c r="F159" s="1" t="s">
        <v>180</v>
      </c>
      <c r="G159" s="35">
        <v>788.95</v>
      </c>
      <c r="H159" s="3">
        <v>1103.0999999999999</v>
      </c>
      <c r="I159" s="5">
        <v>593.38</v>
      </c>
      <c r="J159" s="4">
        <v>2687.97</v>
      </c>
      <c r="K159" s="4">
        <v>2861.13</v>
      </c>
      <c r="L159" s="37">
        <v>1728.68</v>
      </c>
      <c r="M159" s="3">
        <v>465.88</v>
      </c>
      <c r="N159" s="3">
        <v>880.52</v>
      </c>
      <c r="O159" s="5">
        <v>518.1</v>
      </c>
      <c r="P159" s="4">
        <v>1785.82</v>
      </c>
      <c r="Q159" s="4">
        <v>2515.8000000000002</v>
      </c>
      <c r="R159" s="4">
        <v>2675.05</v>
      </c>
      <c r="S159" s="35">
        <v>1101.6199999999999</v>
      </c>
      <c r="T159" s="3">
        <v>819.64</v>
      </c>
      <c r="U159" s="43">
        <v>1259.83</v>
      </c>
      <c r="V159" s="3">
        <v>2920.32</v>
      </c>
      <c r="W159" s="3">
        <v>1261.3</v>
      </c>
      <c r="X159" s="36">
        <v>1968.68</v>
      </c>
      <c r="Y159" s="23">
        <v>1.5380724139999999</v>
      </c>
      <c r="Z159" s="46">
        <v>2.72E-5</v>
      </c>
      <c r="AA159" s="23">
        <v>1.8997129580000001</v>
      </c>
      <c r="AB159" s="46">
        <v>1.6500000000000001E-7</v>
      </c>
      <c r="AC159" s="1">
        <v>0.95069853800000004</v>
      </c>
      <c r="AD159" s="24">
        <v>2.4365116999999999E-2</v>
      </c>
    </row>
    <row r="160" spans="1:30" x14ac:dyDescent="0.3">
      <c r="A160" s="22" t="s">
        <v>1067</v>
      </c>
      <c r="B160" s="1" t="s">
        <v>1418</v>
      </c>
      <c r="C160" s="1" t="s">
        <v>190</v>
      </c>
      <c r="D160" s="1" t="s">
        <v>11</v>
      </c>
      <c r="E160" s="1" t="s">
        <v>12</v>
      </c>
      <c r="F160" s="1" t="s">
        <v>384</v>
      </c>
      <c r="G160" s="35">
        <v>103.44</v>
      </c>
      <c r="H160" s="3">
        <v>325.05</v>
      </c>
      <c r="I160" s="5">
        <v>265.20999999999998</v>
      </c>
      <c r="J160" s="4">
        <v>565.13</v>
      </c>
      <c r="K160" s="4">
        <v>718.13</v>
      </c>
      <c r="L160" s="37">
        <v>790.63</v>
      </c>
      <c r="M160" s="107">
        <v>461.64</v>
      </c>
      <c r="N160" s="107">
        <v>1117.55</v>
      </c>
      <c r="O160" s="108">
        <v>1199.94</v>
      </c>
      <c r="P160" s="3">
        <v>1423.58</v>
      </c>
      <c r="Q160" s="3">
        <v>1994.14</v>
      </c>
      <c r="R160" s="3">
        <v>1327.79</v>
      </c>
      <c r="S160" s="109">
        <v>869.03</v>
      </c>
      <c r="T160" s="107">
        <v>1403.79</v>
      </c>
      <c r="U160" s="110">
        <v>1882.14</v>
      </c>
      <c r="V160" s="3">
        <v>827.68</v>
      </c>
      <c r="W160" s="3">
        <v>713.96</v>
      </c>
      <c r="X160" s="36">
        <v>1322.71</v>
      </c>
      <c r="Y160" s="23">
        <v>1.5685205879999999</v>
      </c>
      <c r="Z160" s="2">
        <v>9.7598400000000005E-4</v>
      </c>
      <c r="AA160" s="1">
        <v>0.76545069600000004</v>
      </c>
      <c r="AB160" s="2">
        <v>0.13212975299999999</v>
      </c>
      <c r="AC160" s="1">
        <v>-0.53388812100000005</v>
      </c>
      <c r="AD160" s="24">
        <v>0.41268916999999999</v>
      </c>
    </row>
    <row r="161" spans="1:30" x14ac:dyDescent="0.3">
      <c r="A161" s="22" t="s">
        <v>1083</v>
      </c>
      <c r="B161" s="1" t="s">
        <v>1434</v>
      </c>
      <c r="C161" s="1" t="s">
        <v>51</v>
      </c>
      <c r="D161" s="1" t="s">
        <v>549</v>
      </c>
      <c r="E161" s="1" t="s">
        <v>12</v>
      </c>
      <c r="F161" s="1" t="s">
        <v>550</v>
      </c>
      <c r="G161" s="35">
        <v>0</v>
      </c>
      <c r="H161" s="3">
        <v>22.74</v>
      </c>
      <c r="I161" s="5">
        <v>17.170000000000002</v>
      </c>
      <c r="J161" s="4">
        <v>678.38</v>
      </c>
      <c r="K161" s="4">
        <v>520.92999999999995</v>
      </c>
      <c r="L161" s="37">
        <v>466.05</v>
      </c>
      <c r="M161" s="3">
        <v>27.11</v>
      </c>
      <c r="N161" s="3">
        <v>12.96</v>
      </c>
      <c r="O161" s="5">
        <v>14.27</v>
      </c>
      <c r="P161" s="4">
        <v>278.02</v>
      </c>
      <c r="Q161" s="4">
        <v>751.28</v>
      </c>
      <c r="R161" s="4">
        <v>349.12</v>
      </c>
      <c r="S161" s="35">
        <v>0</v>
      </c>
      <c r="T161" s="3">
        <v>0</v>
      </c>
      <c r="U161" s="43">
        <v>8.9499999999999993</v>
      </c>
      <c r="V161" s="4">
        <v>42.69</v>
      </c>
      <c r="W161" s="4">
        <v>125.22</v>
      </c>
      <c r="X161" s="37">
        <v>166.53</v>
      </c>
      <c r="Y161" s="23">
        <v>5.3597542069999999</v>
      </c>
      <c r="Z161" s="46">
        <v>2.7700000000000002E-6</v>
      </c>
      <c r="AA161" s="23">
        <v>4.6447200559999997</v>
      </c>
      <c r="AB161" s="46">
        <v>2.76E-5</v>
      </c>
      <c r="AC161" s="23">
        <v>5.1568554640000004</v>
      </c>
      <c r="AD161" s="25">
        <v>3.4199999999999998E-5</v>
      </c>
    </row>
    <row r="162" spans="1:30" x14ac:dyDescent="0.3">
      <c r="A162" s="22" t="s">
        <v>859</v>
      </c>
      <c r="B162" s="1" t="s">
        <v>1210</v>
      </c>
      <c r="C162" s="1" t="s">
        <v>51</v>
      </c>
      <c r="D162" s="1" t="s">
        <v>387</v>
      </c>
      <c r="E162" s="1" t="s">
        <v>388</v>
      </c>
      <c r="F162" s="1" t="s">
        <v>3</v>
      </c>
      <c r="G162" s="35">
        <v>846.32</v>
      </c>
      <c r="H162" s="3">
        <v>443.51</v>
      </c>
      <c r="I162" s="5">
        <v>632.49</v>
      </c>
      <c r="J162" s="3">
        <v>1056.98</v>
      </c>
      <c r="K162" s="3">
        <v>971.19</v>
      </c>
      <c r="L162" s="36">
        <v>1427.89</v>
      </c>
      <c r="M162" s="3">
        <v>533.64</v>
      </c>
      <c r="N162" s="3">
        <v>568.5</v>
      </c>
      <c r="O162" s="5">
        <v>660.01</v>
      </c>
      <c r="P162" s="4">
        <v>1360.13</v>
      </c>
      <c r="Q162" s="4">
        <v>1104.6300000000001</v>
      </c>
      <c r="R162" s="4">
        <v>1182.42</v>
      </c>
      <c r="S162" s="35">
        <v>606.28</v>
      </c>
      <c r="T162" s="3">
        <v>712.01</v>
      </c>
      <c r="U162" s="43">
        <v>561.41999999999996</v>
      </c>
      <c r="V162" s="3">
        <v>926.59</v>
      </c>
      <c r="W162" s="3">
        <v>1104.78</v>
      </c>
      <c r="X162" s="36">
        <v>900.55</v>
      </c>
      <c r="Y162" s="1">
        <v>0.83242578700000003</v>
      </c>
      <c r="Z162" s="2">
        <v>1.7786049999999999E-3</v>
      </c>
      <c r="AA162" s="23">
        <v>1.043438927</v>
      </c>
      <c r="AB162" s="46">
        <v>5.7899999999999998E-5</v>
      </c>
      <c r="AC162" s="1">
        <v>0.64022899799999999</v>
      </c>
      <c r="AD162" s="24">
        <v>3.6114927999999998E-2</v>
      </c>
    </row>
    <row r="163" spans="1:30" x14ac:dyDescent="0.3">
      <c r="A163" s="22" t="s">
        <v>1001</v>
      </c>
      <c r="B163" s="1" t="s">
        <v>1352</v>
      </c>
      <c r="C163" s="1" t="s">
        <v>0</v>
      </c>
      <c r="D163" s="1" t="s">
        <v>387</v>
      </c>
      <c r="E163" s="1" t="s">
        <v>388</v>
      </c>
      <c r="F163" s="1" t="s">
        <v>3</v>
      </c>
      <c r="G163" s="35">
        <v>206.88</v>
      </c>
      <c r="H163" s="3">
        <v>196.17</v>
      </c>
      <c r="I163" s="5">
        <v>165.04</v>
      </c>
      <c r="J163" s="4">
        <v>955.94</v>
      </c>
      <c r="K163" s="4">
        <v>921.03</v>
      </c>
      <c r="L163" s="37">
        <v>1079.53</v>
      </c>
      <c r="M163" s="3">
        <v>194.82</v>
      </c>
      <c r="N163" s="3">
        <v>151.85</v>
      </c>
      <c r="O163" s="5">
        <v>299.77</v>
      </c>
      <c r="P163" s="4">
        <v>1170.93</v>
      </c>
      <c r="Q163" s="4">
        <v>1061.1600000000001</v>
      </c>
      <c r="R163" s="4">
        <v>1290.02</v>
      </c>
      <c r="S163" s="35">
        <v>216.04</v>
      </c>
      <c r="T163" s="3">
        <v>229.98</v>
      </c>
      <c r="U163" s="43">
        <v>171.02</v>
      </c>
      <c r="V163" s="4">
        <v>581.98</v>
      </c>
      <c r="W163" s="4">
        <v>584.70000000000005</v>
      </c>
      <c r="X163" s="37">
        <v>764.77</v>
      </c>
      <c r="Y163" s="23">
        <v>2.3666734580000002</v>
      </c>
      <c r="Z163" s="46">
        <v>2.1199999999999999E-18</v>
      </c>
      <c r="AA163" s="23">
        <v>2.4378074330000001</v>
      </c>
      <c r="AB163" s="46">
        <v>1.16E-19</v>
      </c>
      <c r="AC163" s="23">
        <v>1.6447329509999999</v>
      </c>
      <c r="AD163" s="25">
        <v>4.9399999999999999E-9</v>
      </c>
    </row>
    <row r="164" spans="1:30" x14ac:dyDescent="0.3">
      <c r="A164" s="22" t="s">
        <v>807</v>
      </c>
      <c r="B164" s="1" t="s">
        <v>1158</v>
      </c>
      <c r="C164" s="1" t="s">
        <v>228</v>
      </c>
      <c r="D164" s="1" t="s">
        <v>23</v>
      </c>
      <c r="E164" s="1" t="s">
        <v>229</v>
      </c>
      <c r="F164" s="1" t="s">
        <v>3</v>
      </c>
      <c r="G164" s="35">
        <v>1623.99</v>
      </c>
      <c r="H164" s="3">
        <v>1675.5</v>
      </c>
      <c r="I164" s="5">
        <v>1771.54</v>
      </c>
      <c r="J164" s="7">
        <v>621.75</v>
      </c>
      <c r="K164" s="7">
        <v>608.70000000000005</v>
      </c>
      <c r="L164" s="38">
        <v>495.78</v>
      </c>
      <c r="M164" s="3">
        <v>1473.87</v>
      </c>
      <c r="N164" s="3">
        <v>1835.12</v>
      </c>
      <c r="O164" s="5">
        <v>1923.76</v>
      </c>
      <c r="P164" s="7">
        <v>619.5</v>
      </c>
      <c r="Q164" s="7">
        <v>707.81</v>
      </c>
      <c r="R164" s="7">
        <v>637.57000000000005</v>
      </c>
      <c r="S164" s="35">
        <v>1321.55</v>
      </c>
      <c r="T164" s="3">
        <v>1516.94</v>
      </c>
      <c r="U164" s="43">
        <v>1540.99</v>
      </c>
      <c r="V164" s="3">
        <v>593.42999999999995</v>
      </c>
      <c r="W164" s="3">
        <v>970.47</v>
      </c>
      <c r="X164" s="36">
        <v>1025.71</v>
      </c>
      <c r="Y164" s="26">
        <v>-1.5678074399999999</v>
      </c>
      <c r="Z164" s="46">
        <v>2.26E-13</v>
      </c>
      <c r="AA164" s="26">
        <v>-1.418833995</v>
      </c>
      <c r="AB164" s="46">
        <v>2.8899999999999998E-11</v>
      </c>
      <c r="AC164" s="1">
        <v>-0.75731425500000005</v>
      </c>
      <c r="AD164" s="24">
        <v>1.5824840000000001E-3</v>
      </c>
    </row>
    <row r="165" spans="1:30" x14ac:dyDescent="0.3">
      <c r="A165" s="22" t="s">
        <v>819</v>
      </c>
      <c r="B165" s="1" t="s">
        <v>1170</v>
      </c>
      <c r="C165" s="1" t="s">
        <v>436</v>
      </c>
      <c r="D165" s="1" t="s">
        <v>287</v>
      </c>
      <c r="E165" s="1" t="s">
        <v>229</v>
      </c>
      <c r="F165" s="1" t="s">
        <v>437</v>
      </c>
      <c r="G165" s="35">
        <v>1655.02</v>
      </c>
      <c r="H165" s="3">
        <v>2181.56</v>
      </c>
      <c r="I165" s="5">
        <v>2392.58</v>
      </c>
      <c r="J165" s="4">
        <v>7005.82</v>
      </c>
      <c r="K165" s="4">
        <v>6379.99</v>
      </c>
      <c r="L165" s="37">
        <v>7360.56</v>
      </c>
      <c r="M165" s="3">
        <v>2004.13</v>
      </c>
      <c r="N165" s="3">
        <v>2088.81</v>
      </c>
      <c r="O165" s="5">
        <v>2487.1999999999998</v>
      </c>
      <c r="P165" s="4">
        <v>8180.38</v>
      </c>
      <c r="Q165" s="4">
        <v>5091.79</v>
      </c>
      <c r="R165" s="4">
        <v>6500.47</v>
      </c>
      <c r="S165" s="35">
        <v>718.19</v>
      </c>
      <c r="T165" s="3">
        <v>1626.41</v>
      </c>
      <c r="U165" s="43">
        <v>921.37</v>
      </c>
      <c r="V165" s="4">
        <v>2756.87</v>
      </c>
      <c r="W165" s="4">
        <v>5501.67</v>
      </c>
      <c r="X165" s="37">
        <v>2423.73</v>
      </c>
      <c r="Y165" s="23">
        <v>1.723012502</v>
      </c>
      <c r="Z165" s="46">
        <v>5.2399999999999998E-7</v>
      </c>
      <c r="AA165" s="23">
        <v>1.581936775</v>
      </c>
      <c r="AB165" s="46">
        <v>3.9400000000000004E-6</v>
      </c>
      <c r="AC165" s="23">
        <v>1.7085737089999999</v>
      </c>
      <c r="AD165" s="25">
        <v>2.2699999999999999E-6</v>
      </c>
    </row>
    <row r="166" spans="1:30" x14ac:dyDescent="0.3">
      <c r="A166" s="22" t="s">
        <v>821</v>
      </c>
      <c r="B166" s="1" t="s">
        <v>1172</v>
      </c>
      <c r="C166" s="1" t="s">
        <v>438</v>
      </c>
      <c r="D166" s="1" t="s">
        <v>23</v>
      </c>
      <c r="E166" s="1" t="s">
        <v>229</v>
      </c>
      <c r="F166" s="1" t="s">
        <v>3</v>
      </c>
      <c r="G166" s="35">
        <v>0</v>
      </c>
      <c r="H166" s="3">
        <v>0</v>
      </c>
      <c r="I166" s="5">
        <v>0</v>
      </c>
      <c r="J166" s="4">
        <v>76.61</v>
      </c>
      <c r="K166" s="4">
        <v>140.21</v>
      </c>
      <c r="L166" s="37">
        <v>122.46</v>
      </c>
      <c r="M166" s="3">
        <v>19.48</v>
      </c>
      <c r="N166" s="3">
        <v>9.26</v>
      </c>
      <c r="O166" s="5">
        <v>0</v>
      </c>
      <c r="P166" s="3">
        <v>128.05000000000001</v>
      </c>
      <c r="Q166" s="3">
        <v>57.96</v>
      </c>
      <c r="R166" s="3">
        <v>59.52</v>
      </c>
      <c r="S166" s="35">
        <v>0</v>
      </c>
      <c r="T166" s="3">
        <v>0</v>
      </c>
      <c r="U166" s="43">
        <v>0</v>
      </c>
      <c r="V166" s="3">
        <v>8.33</v>
      </c>
      <c r="W166" s="3">
        <v>4.04</v>
      </c>
      <c r="X166" s="36">
        <v>0</v>
      </c>
      <c r="Y166" s="23">
        <v>9.8173032560000006</v>
      </c>
      <c r="Z166" s="46">
        <v>2.0200000000000001E-7</v>
      </c>
      <c r="AA166" s="1">
        <v>3.0722874939999998</v>
      </c>
      <c r="AB166" s="2">
        <v>2.2113266999999999E-2</v>
      </c>
      <c r="AC166" s="1">
        <v>5.0792224739999998</v>
      </c>
      <c r="AD166" s="24">
        <v>1.6868748999999999E-2</v>
      </c>
    </row>
    <row r="167" spans="1:30" x14ac:dyDescent="0.3">
      <c r="A167" s="22" t="s">
        <v>822</v>
      </c>
      <c r="B167" s="1" t="s">
        <v>1173</v>
      </c>
      <c r="C167" s="1" t="s">
        <v>439</v>
      </c>
      <c r="D167" s="1" t="s">
        <v>440</v>
      </c>
      <c r="E167" s="1" t="s">
        <v>229</v>
      </c>
      <c r="F167" s="1" t="s">
        <v>3</v>
      </c>
      <c r="G167" s="35">
        <v>238.85</v>
      </c>
      <c r="H167" s="3">
        <v>274.83</v>
      </c>
      <c r="I167" s="5">
        <v>179.35</v>
      </c>
      <c r="J167" s="4">
        <v>628.41</v>
      </c>
      <c r="K167" s="4">
        <v>548.29</v>
      </c>
      <c r="L167" s="37">
        <v>335.27</v>
      </c>
      <c r="M167" s="3">
        <v>313.41000000000003</v>
      </c>
      <c r="N167" s="3">
        <v>337.95</v>
      </c>
      <c r="O167" s="5">
        <v>306.49</v>
      </c>
      <c r="P167" s="3">
        <v>482.22</v>
      </c>
      <c r="Q167" s="3">
        <v>556.22</v>
      </c>
      <c r="R167" s="3">
        <v>537.99</v>
      </c>
      <c r="S167" s="35">
        <v>204.36</v>
      </c>
      <c r="T167" s="3">
        <v>248.38</v>
      </c>
      <c r="U167" s="43">
        <v>250.71</v>
      </c>
      <c r="V167" s="3">
        <v>244.66</v>
      </c>
      <c r="W167" s="3">
        <v>343.35</v>
      </c>
      <c r="X167" s="36">
        <v>301.24</v>
      </c>
      <c r="Y167" s="23">
        <v>1.11279941</v>
      </c>
      <c r="Z167" s="2">
        <v>1.5621999999999999E-4</v>
      </c>
      <c r="AA167" s="1">
        <v>0.71298449200000003</v>
      </c>
      <c r="AB167" s="2">
        <v>1.9024716000000001E-2</v>
      </c>
      <c r="AC167" s="1">
        <v>0.338156391</v>
      </c>
      <c r="AD167" s="24">
        <v>0.420948824</v>
      </c>
    </row>
    <row r="168" spans="1:30" x14ac:dyDescent="0.3">
      <c r="A168" s="22" t="s">
        <v>829</v>
      </c>
      <c r="B168" s="1" t="s">
        <v>1180</v>
      </c>
      <c r="C168" s="1" t="s">
        <v>235</v>
      </c>
      <c r="D168" s="1" t="s">
        <v>23</v>
      </c>
      <c r="E168" s="1" t="s">
        <v>229</v>
      </c>
      <c r="F168" s="1" t="s">
        <v>236</v>
      </c>
      <c r="G168" s="35">
        <v>1691.69</v>
      </c>
      <c r="H168" s="3">
        <v>2208.09</v>
      </c>
      <c r="I168" s="5">
        <v>1695.22</v>
      </c>
      <c r="J168" s="7">
        <v>973.71</v>
      </c>
      <c r="K168" s="7">
        <v>1114.82</v>
      </c>
      <c r="L168" s="38">
        <v>639.64</v>
      </c>
      <c r="M168" s="3">
        <v>1916.04</v>
      </c>
      <c r="N168" s="3">
        <v>2227.6999999999998</v>
      </c>
      <c r="O168" s="5">
        <v>2030.4</v>
      </c>
      <c r="P168" s="7">
        <v>859.45</v>
      </c>
      <c r="Q168" s="7">
        <v>1379.96</v>
      </c>
      <c r="R168" s="7">
        <v>770.35</v>
      </c>
      <c r="S168" s="35">
        <v>2323.91</v>
      </c>
      <c r="T168" s="3">
        <v>1651.24</v>
      </c>
      <c r="U168" s="43">
        <v>2594.88</v>
      </c>
      <c r="V168" s="3">
        <v>1338.87</v>
      </c>
      <c r="W168" s="3">
        <v>1257.26</v>
      </c>
      <c r="X168" s="36">
        <v>1442.57</v>
      </c>
      <c r="Y168" s="26">
        <v>-1.049060718</v>
      </c>
      <c r="Z168" s="46">
        <v>9.3800000000000003E-5</v>
      </c>
      <c r="AA168" s="26">
        <v>-1.043879024</v>
      </c>
      <c r="AB168" s="46">
        <v>9.2800000000000006E-5</v>
      </c>
      <c r="AC168" s="1">
        <v>-0.70139681499999995</v>
      </c>
      <c r="AD168" s="24">
        <v>2.2906346000000001E-2</v>
      </c>
    </row>
    <row r="169" spans="1:30" x14ac:dyDescent="0.3">
      <c r="A169" s="22" t="s">
        <v>842</v>
      </c>
      <c r="B169" s="1" t="s">
        <v>1193</v>
      </c>
      <c r="C169" s="1" t="s">
        <v>570</v>
      </c>
      <c r="D169" s="1" t="s">
        <v>23</v>
      </c>
      <c r="E169" s="1" t="s">
        <v>229</v>
      </c>
      <c r="F169" s="1" t="s">
        <v>571</v>
      </c>
      <c r="G169" s="35">
        <v>1164.1500000000001</v>
      </c>
      <c r="H169" s="3">
        <v>946.73</v>
      </c>
      <c r="I169" s="5">
        <v>947.3</v>
      </c>
      <c r="J169" s="7">
        <v>464.09</v>
      </c>
      <c r="K169" s="7">
        <v>414.92</v>
      </c>
      <c r="L169" s="38">
        <v>464.87</v>
      </c>
      <c r="M169" s="3">
        <v>1045.26</v>
      </c>
      <c r="N169" s="3">
        <v>807.38</v>
      </c>
      <c r="O169" s="5">
        <v>906.88</v>
      </c>
      <c r="P169" s="7">
        <v>228.42</v>
      </c>
      <c r="Q169" s="7">
        <v>217.36</v>
      </c>
      <c r="R169" s="7">
        <v>167.12</v>
      </c>
      <c r="S169" s="35">
        <v>1024.74</v>
      </c>
      <c r="T169" s="3">
        <v>938.31</v>
      </c>
      <c r="U169" s="43">
        <v>988.53</v>
      </c>
      <c r="V169" s="7">
        <v>176.99</v>
      </c>
      <c r="W169" s="7">
        <v>257.51</v>
      </c>
      <c r="X169" s="38">
        <v>238.66</v>
      </c>
      <c r="Y169" s="26">
        <v>-1.1990361060000001</v>
      </c>
      <c r="Z169" s="46">
        <v>4.36E-8</v>
      </c>
      <c r="AA169" s="26">
        <v>-2.1771330419999999</v>
      </c>
      <c r="AB169" s="46">
        <v>5.7400000000000001E-23</v>
      </c>
      <c r="AC169" s="26">
        <v>-2.1317235669999999</v>
      </c>
      <c r="AD169" s="25">
        <v>1.3000000000000001E-21</v>
      </c>
    </row>
    <row r="170" spans="1:30" x14ac:dyDescent="0.3">
      <c r="A170" s="22" t="s">
        <v>935</v>
      </c>
      <c r="B170" s="1" t="s">
        <v>1286</v>
      </c>
      <c r="C170" s="1" t="s">
        <v>286</v>
      </c>
      <c r="D170" s="1" t="s">
        <v>287</v>
      </c>
      <c r="E170" s="1" t="s">
        <v>229</v>
      </c>
      <c r="F170" s="1" t="s">
        <v>288</v>
      </c>
      <c r="G170" s="35">
        <v>13867.35</v>
      </c>
      <c r="H170" s="3">
        <v>14641.65</v>
      </c>
      <c r="I170" s="5">
        <v>12913.07</v>
      </c>
      <c r="J170" s="7">
        <v>6586.14</v>
      </c>
      <c r="K170" s="7">
        <v>6239.78</v>
      </c>
      <c r="L170" s="38">
        <v>5320.39</v>
      </c>
      <c r="M170" s="3">
        <v>15751.81</v>
      </c>
      <c r="N170" s="3">
        <v>16759.580000000002</v>
      </c>
      <c r="O170" s="5">
        <v>14892.98</v>
      </c>
      <c r="P170" s="7">
        <v>7881.59</v>
      </c>
      <c r="Q170" s="7">
        <v>9366.5300000000007</v>
      </c>
      <c r="R170" s="7">
        <v>5244.79</v>
      </c>
      <c r="S170" s="35">
        <v>11099.87</v>
      </c>
      <c r="T170" s="3">
        <v>11844.79</v>
      </c>
      <c r="U170" s="43">
        <v>12659.22</v>
      </c>
      <c r="V170" s="3">
        <v>8985.84</v>
      </c>
      <c r="W170" s="3">
        <v>9405.75</v>
      </c>
      <c r="X170" s="36">
        <v>9060.6200000000008</v>
      </c>
      <c r="Y170" s="26">
        <v>-1.2035873159999999</v>
      </c>
      <c r="Z170" s="46">
        <v>4.6700000000000001E-12</v>
      </c>
      <c r="AA170" s="26">
        <v>-1.083033715</v>
      </c>
      <c r="AB170" s="46">
        <v>5.1199999999999999E-10</v>
      </c>
      <c r="AC170" s="1">
        <v>-0.37513174300000002</v>
      </c>
      <c r="AD170" s="24">
        <v>8.7560998000000001E-2</v>
      </c>
    </row>
    <row r="171" spans="1:30" x14ac:dyDescent="0.3">
      <c r="A171" s="22" t="s">
        <v>983</v>
      </c>
      <c r="B171" s="1" t="s">
        <v>1334</v>
      </c>
      <c r="C171" s="1" t="s">
        <v>311</v>
      </c>
      <c r="D171" s="1" t="s">
        <v>312</v>
      </c>
      <c r="E171" s="1" t="s">
        <v>229</v>
      </c>
      <c r="F171" s="1" t="s">
        <v>313</v>
      </c>
      <c r="G171" s="35">
        <v>3020.41</v>
      </c>
      <c r="H171" s="3">
        <v>6726.63</v>
      </c>
      <c r="I171" s="5">
        <v>6101.66</v>
      </c>
      <c r="J171" s="7">
        <v>813.83</v>
      </c>
      <c r="K171" s="7">
        <v>1982.28</v>
      </c>
      <c r="L171" s="38">
        <v>1587.2</v>
      </c>
      <c r="M171" s="3">
        <v>4095.51</v>
      </c>
      <c r="N171" s="3">
        <v>7180.3</v>
      </c>
      <c r="O171" s="5">
        <v>6317.93</v>
      </c>
      <c r="P171" s="7">
        <v>710.64</v>
      </c>
      <c r="Q171" s="7">
        <v>2282.83</v>
      </c>
      <c r="R171" s="7">
        <v>2127.91</v>
      </c>
      <c r="S171" s="35">
        <v>1035.44</v>
      </c>
      <c r="T171" s="3">
        <v>2591.39</v>
      </c>
      <c r="U171" s="43">
        <v>2552.8000000000002</v>
      </c>
      <c r="V171" s="3">
        <v>2297.7399999999998</v>
      </c>
      <c r="W171" s="3">
        <v>3654.65</v>
      </c>
      <c r="X171" s="36">
        <v>2590.2600000000002</v>
      </c>
      <c r="Y171" s="26">
        <v>-1.8668614990000001</v>
      </c>
      <c r="Z171" s="2">
        <v>2.5095100000000002E-4</v>
      </c>
      <c r="AA171" s="26">
        <v>-1.7855664630000001</v>
      </c>
      <c r="AB171" s="2">
        <v>4.3779600000000001E-4</v>
      </c>
      <c r="AC171" s="1">
        <v>0.469000062</v>
      </c>
      <c r="AD171" s="24">
        <v>0.52571201999999995</v>
      </c>
    </row>
    <row r="172" spans="1:30" x14ac:dyDescent="0.3">
      <c r="A172" s="22" t="s">
        <v>992</v>
      </c>
      <c r="B172" s="1" t="s">
        <v>1343</v>
      </c>
      <c r="C172" s="1" t="s">
        <v>507</v>
      </c>
      <c r="D172" s="1" t="s">
        <v>23</v>
      </c>
      <c r="E172" s="1" t="s">
        <v>229</v>
      </c>
      <c r="F172" s="1" t="s">
        <v>508</v>
      </c>
      <c r="G172" s="35">
        <v>0</v>
      </c>
      <c r="H172" s="3">
        <v>10.42</v>
      </c>
      <c r="I172" s="5">
        <v>47.7</v>
      </c>
      <c r="J172" s="4">
        <v>1220.19</v>
      </c>
      <c r="K172" s="4">
        <v>1513.78</v>
      </c>
      <c r="L172" s="37">
        <v>1789.31</v>
      </c>
      <c r="M172" s="3">
        <v>18.64</v>
      </c>
      <c r="N172" s="3">
        <v>40.74</v>
      </c>
      <c r="O172" s="5">
        <v>49.54</v>
      </c>
      <c r="P172" s="4">
        <v>974.82</v>
      </c>
      <c r="Q172" s="4">
        <v>764.66</v>
      </c>
      <c r="R172" s="4">
        <v>1056.51</v>
      </c>
      <c r="S172" s="35">
        <v>10.7</v>
      </c>
      <c r="T172" s="3">
        <v>46</v>
      </c>
      <c r="U172" s="43">
        <v>17.010000000000002</v>
      </c>
      <c r="V172" s="4">
        <v>161.37</v>
      </c>
      <c r="W172" s="4">
        <v>196.92</v>
      </c>
      <c r="X172" s="37">
        <v>147.44</v>
      </c>
      <c r="Y172" s="23">
        <v>6.2563868100000004</v>
      </c>
      <c r="Z172" s="46">
        <v>4.1599999999999997E-11</v>
      </c>
      <c r="AA172" s="23">
        <v>4.6732318130000001</v>
      </c>
      <c r="AB172" s="46">
        <v>1.4100000000000001E-7</v>
      </c>
      <c r="AC172" s="23">
        <v>2.7694593209999998</v>
      </c>
      <c r="AD172" s="24">
        <v>3.0621820000000001E-3</v>
      </c>
    </row>
    <row r="173" spans="1:30" x14ac:dyDescent="0.3">
      <c r="A173" s="22" t="s">
        <v>1019</v>
      </c>
      <c r="B173" s="1" t="s">
        <v>1370</v>
      </c>
      <c r="C173" s="1" t="s">
        <v>320</v>
      </c>
      <c r="D173" s="1" t="s">
        <v>23</v>
      </c>
      <c r="E173" s="1" t="s">
        <v>229</v>
      </c>
      <c r="F173" s="1" t="s">
        <v>3</v>
      </c>
      <c r="G173" s="35">
        <v>598.05999999999995</v>
      </c>
      <c r="H173" s="3">
        <v>992.22</v>
      </c>
      <c r="I173" s="5">
        <v>919.64</v>
      </c>
      <c r="J173" s="7">
        <v>379.71</v>
      </c>
      <c r="K173" s="7">
        <v>467.36</v>
      </c>
      <c r="L173" s="38">
        <v>206.87</v>
      </c>
      <c r="M173" s="3">
        <v>673.41</v>
      </c>
      <c r="N173" s="3">
        <v>748.12</v>
      </c>
      <c r="O173" s="5">
        <v>786.8</v>
      </c>
      <c r="P173" s="7">
        <v>282.64</v>
      </c>
      <c r="Q173" s="7">
        <v>203.98</v>
      </c>
      <c r="R173" s="7">
        <v>335.38</v>
      </c>
      <c r="S173" s="35">
        <v>432.08</v>
      </c>
      <c r="T173" s="3">
        <v>699.13</v>
      </c>
      <c r="U173" s="43">
        <v>591.86</v>
      </c>
      <c r="V173" s="3">
        <v>464.34</v>
      </c>
      <c r="W173" s="3">
        <v>406.97</v>
      </c>
      <c r="X173" s="36">
        <v>521.87</v>
      </c>
      <c r="Y173" s="26">
        <v>-1.265179866</v>
      </c>
      <c r="Z173" s="2">
        <v>2.0289400000000001E-4</v>
      </c>
      <c r="AA173" s="26">
        <v>-1.4297655600000001</v>
      </c>
      <c r="AB173" s="46">
        <v>2.2500000000000001E-5</v>
      </c>
      <c r="AC173" s="1">
        <v>-0.30671761800000003</v>
      </c>
      <c r="AD173" s="24">
        <v>0.54422373199999996</v>
      </c>
    </row>
    <row r="174" spans="1:30" x14ac:dyDescent="0.3">
      <c r="A174" s="22" t="s">
        <v>1027</v>
      </c>
      <c r="B174" s="1" t="s">
        <v>1378</v>
      </c>
      <c r="C174" s="1" t="s">
        <v>228</v>
      </c>
      <c r="D174" s="1" t="s">
        <v>312</v>
      </c>
      <c r="E174" s="1" t="s">
        <v>229</v>
      </c>
      <c r="F174" s="1" t="s">
        <v>655</v>
      </c>
      <c r="G174" s="35">
        <v>8347.49</v>
      </c>
      <c r="H174" s="3">
        <v>7179.62</v>
      </c>
      <c r="I174" s="5">
        <v>6084.48</v>
      </c>
      <c r="J174" s="3">
        <v>14063.82</v>
      </c>
      <c r="K174" s="3">
        <v>12783.91</v>
      </c>
      <c r="L174" s="36">
        <v>10721.62</v>
      </c>
      <c r="M174" s="3">
        <v>7474.4</v>
      </c>
      <c r="N174" s="3">
        <v>6512.73</v>
      </c>
      <c r="O174" s="5">
        <v>4003.71</v>
      </c>
      <c r="P174" s="4">
        <v>13187.13</v>
      </c>
      <c r="Q174" s="4">
        <v>15419.16</v>
      </c>
      <c r="R174" s="4">
        <v>11234.75</v>
      </c>
      <c r="S174" s="35">
        <v>8127.84</v>
      </c>
      <c r="T174" s="3">
        <v>7860.65</v>
      </c>
      <c r="U174" s="43">
        <v>8883.2999999999993</v>
      </c>
      <c r="V174" s="3">
        <v>13229.42</v>
      </c>
      <c r="W174" s="3">
        <v>11936.44</v>
      </c>
      <c r="X174" s="36">
        <v>10366.35</v>
      </c>
      <c r="Y174" s="1">
        <v>0.78466461300000001</v>
      </c>
      <c r="Z174" s="2">
        <v>5.2127599999999999E-4</v>
      </c>
      <c r="AA174" s="23">
        <v>1.140310666</v>
      </c>
      <c r="AB174" s="46">
        <v>1.8699999999999999E-7</v>
      </c>
      <c r="AC174" s="1">
        <v>0.514182044</v>
      </c>
      <c r="AD174" s="24">
        <v>5.3042823000000003E-2</v>
      </c>
    </row>
    <row r="175" spans="1:30" x14ac:dyDescent="0.3">
      <c r="A175" s="22" t="s">
        <v>1036</v>
      </c>
      <c r="B175" s="1" t="s">
        <v>1387</v>
      </c>
      <c r="C175" s="1" t="s">
        <v>627</v>
      </c>
      <c r="D175" s="1" t="s">
        <v>628</v>
      </c>
      <c r="E175" s="1" t="s">
        <v>229</v>
      </c>
      <c r="F175" s="1" t="s">
        <v>629</v>
      </c>
      <c r="G175" s="35">
        <v>97.8</v>
      </c>
      <c r="H175" s="3">
        <v>136.47</v>
      </c>
      <c r="I175" s="5">
        <v>122.11</v>
      </c>
      <c r="J175" s="7">
        <v>3.33</v>
      </c>
      <c r="K175" s="7">
        <v>26.22</v>
      </c>
      <c r="L175" s="38">
        <v>19.02</v>
      </c>
      <c r="M175" s="3">
        <v>160.94</v>
      </c>
      <c r="N175" s="3">
        <v>138.88</v>
      </c>
      <c r="O175" s="5">
        <v>149.47</v>
      </c>
      <c r="P175" s="3">
        <v>46.15</v>
      </c>
      <c r="Q175" s="3">
        <v>69.11</v>
      </c>
      <c r="R175" s="3">
        <v>68.680000000000007</v>
      </c>
      <c r="S175" s="35">
        <v>112.89</v>
      </c>
      <c r="T175" s="3">
        <v>102.11</v>
      </c>
      <c r="U175" s="43">
        <v>130.72999999999999</v>
      </c>
      <c r="V175" s="3">
        <v>59.34</v>
      </c>
      <c r="W175" s="3">
        <v>32.32</v>
      </c>
      <c r="X175" s="36">
        <v>129.41</v>
      </c>
      <c r="Y175" s="26">
        <v>-2.8824081370000001</v>
      </c>
      <c r="Z175" s="46">
        <v>8.6600000000000001E-6</v>
      </c>
      <c r="AA175" s="1">
        <v>-1.292674396</v>
      </c>
      <c r="AB175" s="2">
        <v>4.4152719E-2</v>
      </c>
      <c r="AC175" s="1">
        <v>-0.64401511300000003</v>
      </c>
      <c r="AD175" s="24">
        <v>0.455898684</v>
      </c>
    </row>
    <row r="176" spans="1:30" x14ac:dyDescent="0.3">
      <c r="A176" s="22" t="s">
        <v>1107</v>
      </c>
      <c r="B176" s="1" t="s">
        <v>1458</v>
      </c>
      <c r="C176" s="1" t="s">
        <v>439</v>
      </c>
      <c r="D176" s="1" t="s">
        <v>23</v>
      </c>
      <c r="E176" s="1" t="s">
        <v>229</v>
      </c>
      <c r="F176" s="1" t="s">
        <v>3</v>
      </c>
      <c r="G176" s="35">
        <v>1020.28</v>
      </c>
      <c r="H176" s="3">
        <v>1123</v>
      </c>
      <c r="I176" s="5">
        <v>531.37</v>
      </c>
      <c r="J176" s="7">
        <v>225.39</v>
      </c>
      <c r="K176" s="7">
        <v>323.73</v>
      </c>
      <c r="L176" s="38">
        <v>49.93</v>
      </c>
      <c r="M176" s="3">
        <v>1193.5</v>
      </c>
      <c r="N176" s="3">
        <v>1176.81</v>
      </c>
      <c r="O176" s="5">
        <v>1099.17</v>
      </c>
      <c r="P176" s="7">
        <v>226.11</v>
      </c>
      <c r="Q176" s="7">
        <v>297.62</v>
      </c>
      <c r="R176" s="7">
        <v>168.26</v>
      </c>
      <c r="S176" s="35">
        <v>1546.35</v>
      </c>
      <c r="T176" s="3">
        <v>1391.83</v>
      </c>
      <c r="U176" s="43">
        <v>1586.66</v>
      </c>
      <c r="V176" s="7">
        <v>442.47</v>
      </c>
      <c r="W176" s="7">
        <v>425.15</v>
      </c>
      <c r="X176" s="38">
        <v>513.39</v>
      </c>
      <c r="Y176" s="26">
        <v>-2.1713901990000002</v>
      </c>
      <c r="Z176" s="46">
        <v>8.7600000000000008E-6</v>
      </c>
      <c r="AA176" s="26">
        <v>-2.3327719490000001</v>
      </c>
      <c r="AB176" s="46">
        <v>1.53E-6</v>
      </c>
      <c r="AC176" s="26">
        <v>-1.7119758940000001</v>
      </c>
      <c r="AD176" s="24">
        <v>1.135451E-3</v>
      </c>
    </row>
    <row r="177" spans="1:30" x14ac:dyDescent="0.3">
      <c r="A177" s="22" t="s">
        <v>818</v>
      </c>
      <c r="B177" s="1" t="s">
        <v>1169</v>
      </c>
      <c r="C177" s="1" t="s">
        <v>566</v>
      </c>
      <c r="D177" s="1" t="s">
        <v>230</v>
      </c>
      <c r="E177" s="1" t="s">
        <v>231</v>
      </c>
      <c r="F177" s="1" t="s">
        <v>567</v>
      </c>
      <c r="G177" s="35">
        <v>1155.69</v>
      </c>
      <c r="H177" s="3">
        <v>933.46</v>
      </c>
      <c r="I177" s="5">
        <v>950.16</v>
      </c>
      <c r="J177" s="7">
        <v>542.91999999999996</v>
      </c>
      <c r="K177" s="7">
        <v>516.37</v>
      </c>
      <c r="L177" s="38">
        <v>467.24</v>
      </c>
      <c r="M177" s="3">
        <v>914.82</v>
      </c>
      <c r="N177" s="3">
        <v>871.26</v>
      </c>
      <c r="O177" s="5">
        <v>925.35</v>
      </c>
      <c r="P177" s="7">
        <v>384.16</v>
      </c>
      <c r="Q177" s="7">
        <v>536.15</v>
      </c>
      <c r="R177" s="7">
        <v>384.6</v>
      </c>
      <c r="S177" s="35">
        <v>1172.6600000000001</v>
      </c>
      <c r="T177" s="3">
        <v>976.03</v>
      </c>
      <c r="U177" s="43">
        <v>1198.05</v>
      </c>
      <c r="V177" s="3">
        <v>586.15</v>
      </c>
      <c r="W177" s="3">
        <v>695.79</v>
      </c>
      <c r="X177" s="36">
        <v>612.03</v>
      </c>
      <c r="Y177" s="26">
        <v>-1.006609326</v>
      </c>
      <c r="Z177" s="46">
        <v>5.5599999999999995E-7</v>
      </c>
      <c r="AA177" s="26">
        <v>-1.0616295120000001</v>
      </c>
      <c r="AB177" s="46">
        <v>1.18E-7</v>
      </c>
      <c r="AC177" s="1">
        <v>-0.82113670100000002</v>
      </c>
      <c r="AD177" s="24">
        <v>1.4250800000000001E-4</v>
      </c>
    </row>
    <row r="178" spans="1:30" x14ac:dyDescent="0.3">
      <c r="A178" s="22" t="s">
        <v>962</v>
      </c>
      <c r="B178" s="1" t="s">
        <v>1313</v>
      </c>
      <c r="C178" s="1" t="s">
        <v>295</v>
      </c>
      <c r="D178" s="1" t="s">
        <v>230</v>
      </c>
      <c r="E178" s="1" t="s">
        <v>231</v>
      </c>
      <c r="F178" s="1" t="s">
        <v>296</v>
      </c>
      <c r="G178" s="35">
        <v>2728.9</v>
      </c>
      <c r="H178" s="3">
        <v>2513.25</v>
      </c>
      <c r="I178" s="5">
        <v>1218.23</v>
      </c>
      <c r="J178" s="7">
        <v>1049.21</v>
      </c>
      <c r="K178" s="7">
        <v>1061.24</v>
      </c>
      <c r="L178" s="38">
        <v>512.41999999999996</v>
      </c>
      <c r="M178" s="3">
        <v>2520.83</v>
      </c>
      <c r="N178" s="3">
        <v>2170.29</v>
      </c>
      <c r="O178" s="5">
        <v>1436.73</v>
      </c>
      <c r="P178" s="7">
        <v>802.93</v>
      </c>
      <c r="Q178" s="7">
        <v>907.34</v>
      </c>
      <c r="R178" s="7">
        <v>616.97</v>
      </c>
      <c r="S178" s="35">
        <v>3771</v>
      </c>
      <c r="T178" s="3">
        <v>2281.38</v>
      </c>
      <c r="U178" s="43">
        <v>3176.89</v>
      </c>
      <c r="V178" s="3">
        <v>1857.34</v>
      </c>
      <c r="W178" s="3">
        <v>1132.04</v>
      </c>
      <c r="X178" s="36">
        <v>2419.4899999999998</v>
      </c>
      <c r="Y178" s="26">
        <v>-1.3129483870000001</v>
      </c>
      <c r="Z178" s="2">
        <v>1.121298E-3</v>
      </c>
      <c r="AA178" s="26">
        <v>-1.403539774</v>
      </c>
      <c r="AB178" s="2">
        <v>4.3268000000000001E-4</v>
      </c>
      <c r="AC178" s="1">
        <v>-0.77124683599999999</v>
      </c>
      <c r="AD178" s="24">
        <v>0.112278818</v>
      </c>
    </row>
    <row r="179" spans="1:30" x14ac:dyDescent="0.3">
      <c r="A179" s="22" t="s">
        <v>971</v>
      </c>
      <c r="B179" s="1" t="s">
        <v>1322</v>
      </c>
      <c r="C179" s="1" t="s">
        <v>302</v>
      </c>
      <c r="D179" s="1" t="s">
        <v>230</v>
      </c>
      <c r="E179" s="1" t="s">
        <v>231</v>
      </c>
      <c r="F179" s="1" t="s">
        <v>303</v>
      </c>
      <c r="G179" s="35">
        <v>326.3</v>
      </c>
      <c r="H179" s="3">
        <v>185.75</v>
      </c>
      <c r="I179" s="5">
        <v>244.22</v>
      </c>
      <c r="J179" s="7">
        <v>52.18</v>
      </c>
      <c r="K179" s="7">
        <v>149.33000000000001</v>
      </c>
      <c r="L179" s="38">
        <v>22.59</v>
      </c>
      <c r="M179" s="3">
        <v>243.1</v>
      </c>
      <c r="N179" s="3">
        <v>224.07</v>
      </c>
      <c r="O179" s="5">
        <v>169.62</v>
      </c>
      <c r="P179" s="7">
        <v>19.61</v>
      </c>
      <c r="Q179" s="7">
        <v>53.5</v>
      </c>
      <c r="R179" s="7">
        <v>52.65</v>
      </c>
      <c r="S179" s="35">
        <v>190.74</v>
      </c>
      <c r="T179" s="3">
        <v>158.22</v>
      </c>
      <c r="U179" s="43">
        <v>210.42</v>
      </c>
      <c r="V179" s="3">
        <v>76</v>
      </c>
      <c r="W179" s="3">
        <v>89.88</v>
      </c>
      <c r="X179" s="36">
        <v>80.61</v>
      </c>
      <c r="Y179" s="26">
        <v>-1.7708537870000001</v>
      </c>
      <c r="Z179" s="2">
        <v>4.0329320000000004E-3</v>
      </c>
      <c r="AA179" s="26">
        <v>-2.3415151879999998</v>
      </c>
      <c r="AB179" s="2">
        <v>1.3330899999999999E-4</v>
      </c>
      <c r="AC179" s="1">
        <v>-1.1806618200000001</v>
      </c>
      <c r="AD179" s="24">
        <v>0.104491452</v>
      </c>
    </row>
    <row r="180" spans="1:30" x14ac:dyDescent="0.3">
      <c r="A180" s="22" t="s">
        <v>986</v>
      </c>
      <c r="B180" s="1" t="s">
        <v>1337</v>
      </c>
      <c r="C180" s="1" t="s">
        <v>314</v>
      </c>
      <c r="D180" s="1" t="s">
        <v>230</v>
      </c>
      <c r="E180" s="1" t="s">
        <v>231</v>
      </c>
      <c r="F180" s="1" t="s">
        <v>315</v>
      </c>
      <c r="G180" s="35">
        <v>828.45</v>
      </c>
      <c r="H180" s="3">
        <v>1401.62</v>
      </c>
      <c r="I180" s="5">
        <v>1275.47</v>
      </c>
      <c r="J180" s="7">
        <v>153.22</v>
      </c>
      <c r="K180" s="7">
        <v>222.28</v>
      </c>
      <c r="L180" s="38">
        <v>82.04</v>
      </c>
      <c r="M180" s="3">
        <v>1207.05</v>
      </c>
      <c r="N180" s="3">
        <v>1385.14</v>
      </c>
      <c r="O180" s="5">
        <v>1210.01</v>
      </c>
      <c r="P180" s="7">
        <v>129.21</v>
      </c>
      <c r="Q180" s="7">
        <v>230.74</v>
      </c>
      <c r="R180" s="7">
        <v>251.82</v>
      </c>
      <c r="S180" s="35">
        <v>513.83000000000004</v>
      </c>
      <c r="T180" s="3">
        <v>654.05999999999995</v>
      </c>
      <c r="U180" s="43">
        <v>638.41999999999996</v>
      </c>
      <c r="V180" s="3">
        <v>460.17</v>
      </c>
      <c r="W180" s="3">
        <v>544.30999999999995</v>
      </c>
      <c r="X180" s="36">
        <v>527.16999999999996</v>
      </c>
      <c r="Y180" s="26">
        <v>-2.95004686</v>
      </c>
      <c r="Z180" s="46">
        <v>4.67E-17</v>
      </c>
      <c r="AA180" s="26">
        <v>-2.6399080119999998</v>
      </c>
      <c r="AB180" s="46">
        <v>2.7700000000000001E-14</v>
      </c>
      <c r="AC180" s="1">
        <v>-0.237742175</v>
      </c>
      <c r="AD180" s="24">
        <v>0.67026146600000003</v>
      </c>
    </row>
    <row r="181" spans="1:30" x14ac:dyDescent="0.3">
      <c r="A181" s="22" t="s">
        <v>1065</v>
      </c>
      <c r="B181" s="1" t="s">
        <v>1416</v>
      </c>
      <c r="C181" s="1" t="s">
        <v>338</v>
      </c>
      <c r="D181" s="1" t="s">
        <v>230</v>
      </c>
      <c r="E181" s="1" t="s">
        <v>231</v>
      </c>
      <c r="F181" s="1" t="s">
        <v>339</v>
      </c>
      <c r="G181" s="35">
        <v>2480.64</v>
      </c>
      <c r="H181" s="3">
        <v>3009.83</v>
      </c>
      <c r="I181" s="5">
        <v>1861.21</v>
      </c>
      <c r="J181" s="7">
        <v>945.95</v>
      </c>
      <c r="K181" s="7">
        <v>1292.6400000000001</v>
      </c>
      <c r="L181" s="38">
        <v>456.54</v>
      </c>
      <c r="M181" s="3">
        <v>2691.09</v>
      </c>
      <c r="N181" s="3">
        <v>2878.6</v>
      </c>
      <c r="O181" s="5">
        <v>2084.98</v>
      </c>
      <c r="P181" s="7">
        <v>687.56</v>
      </c>
      <c r="Q181" s="7">
        <v>1060.05</v>
      </c>
      <c r="R181" s="7">
        <v>630.70000000000005</v>
      </c>
      <c r="S181" s="35">
        <v>4525.2</v>
      </c>
      <c r="T181" s="3">
        <v>3170.94</v>
      </c>
      <c r="U181" s="43">
        <v>5317.8</v>
      </c>
      <c r="V181" s="3">
        <v>2653.8</v>
      </c>
      <c r="W181" s="3">
        <v>1442.07</v>
      </c>
      <c r="X181" s="36">
        <v>4596.07</v>
      </c>
      <c r="Y181" s="26">
        <v>-1.46115131</v>
      </c>
      <c r="Z181" s="2">
        <v>9.3572900000000005E-4</v>
      </c>
      <c r="AA181" s="26">
        <v>-1.693407549</v>
      </c>
      <c r="AB181" s="2">
        <v>1.0136099999999999E-4</v>
      </c>
      <c r="AC181" s="1">
        <v>-0.58078599099999995</v>
      </c>
      <c r="AD181" s="24">
        <v>0.32066356400000001</v>
      </c>
    </row>
    <row r="182" spans="1:30" x14ac:dyDescent="0.3">
      <c r="A182" s="22" t="s">
        <v>769</v>
      </c>
      <c r="B182" s="1" t="s">
        <v>1118</v>
      </c>
      <c r="C182" s="1" t="s">
        <v>0</v>
      </c>
      <c r="D182" s="1" t="s">
        <v>561</v>
      </c>
      <c r="E182" s="1" t="s">
        <v>293</v>
      </c>
      <c r="F182" s="1" t="s">
        <v>3</v>
      </c>
      <c r="G182" s="35">
        <v>793.66</v>
      </c>
      <c r="H182" s="3">
        <v>801.74</v>
      </c>
      <c r="I182" s="5">
        <v>862.4</v>
      </c>
      <c r="J182" s="7">
        <v>107.7</v>
      </c>
      <c r="K182" s="7">
        <v>147.05000000000001</v>
      </c>
      <c r="L182" s="38">
        <v>127.21</v>
      </c>
      <c r="M182" s="3">
        <v>908.04</v>
      </c>
      <c r="N182" s="3">
        <v>1266.6199999999999</v>
      </c>
      <c r="O182" s="5">
        <v>1368.72</v>
      </c>
      <c r="P182" s="7">
        <v>205.35</v>
      </c>
      <c r="Q182" s="7">
        <v>214.02</v>
      </c>
      <c r="R182" s="7">
        <v>123.62</v>
      </c>
      <c r="S182" s="35">
        <v>667.59</v>
      </c>
      <c r="T182" s="3">
        <v>1110.33</v>
      </c>
      <c r="U182" s="43">
        <v>1019.86</v>
      </c>
      <c r="V182" s="7">
        <v>248.83</v>
      </c>
      <c r="W182" s="7">
        <v>252.46</v>
      </c>
      <c r="X182" s="38">
        <v>204.72</v>
      </c>
      <c r="Y182" s="26">
        <v>-2.698597216</v>
      </c>
      <c r="Z182" s="46">
        <v>7.9200000000000002E-21</v>
      </c>
      <c r="AA182" s="26">
        <v>-2.7121479850000001</v>
      </c>
      <c r="AB182" s="46">
        <v>1.56E-21</v>
      </c>
      <c r="AC182" s="26">
        <v>-1.9857655789999999</v>
      </c>
      <c r="AD182" s="25">
        <v>6.8399999999999999E-12</v>
      </c>
    </row>
    <row r="183" spans="1:30" x14ac:dyDescent="0.3">
      <c r="A183" s="22" t="s">
        <v>961</v>
      </c>
      <c r="B183" s="1" t="s">
        <v>1312</v>
      </c>
      <c r="C183" s="1" t="s">
        <v>291</v>
      </c>
      <c r="D183" s="1" t="s">
        <v>292</v>
      </c>
      <c r="E183" s="1" t="s">
        <v>293</v>
      </c>
      <c r="F183" s="1" t="s">
        <v>294</v>
      </c>
      <c r="G183" s="35">
        <v>299.97000000000003</v>
      </c>
      <c r="H183" s="3">
        <v>183.85</v>
      </c>
      <c r="I183" s="5">
        <v>200.34</v>
      </c>
      <c r="J183" s="7">
        <v>0</v>
      </c>
      <c r="K183" s="7">
        <v>7.98</v>
      </c>
      <c r="L183" s="38">
        <v>0</v>
      </c>
      <c r="M183" s="3">
        <v>275.29000000000002</v>
      </c>
      <c r="N183" s="3">
        <v>606.46</v>
      </c>
      <c r="O183" s="5">
        <v>145.27000000000001</v>
      </c>
      <c r="P183" s="7">
        <v>0</v>
      </c>
      <c r="Q183" s="7">
        <v>25.64</v>
      </c>
      <c r="R183" s="7">
        <v>0</v>
      </c>
      <c r="S183" s="35">
        <v>156.68</v>
      </c>
      <c r="T183" s="3">
        <v>297.13</v>
      </c>
      <c r="U183" s="43">
        <v>328.61</v>
      </c>
      <c r="V183" s="3">
        <v>23.95</v>
      </c>
      <c r="W183" s="3">
        <v>32.32</v>
      </c>
      <c r="X183" s="36">
        <v>47.73</v>
      </c>
      <c r="Y183" s="26">
        <v>-6.3723643220000001</v>
      </c>
      <c r="Z183" s="46">
        <v>1.0499999999999999E-5</v>
      </c>
      <c r="AA183" s="26">
        <v>-5.3109652760000001</v>
      </c>
      <c r="AB183" s="46">
        <v>9.2399999999999996E-5</v>
      </c>
      <c r="AC183" s="1">
        <v>-2.9046329439999998</v>
      </c>
      <c r="AD183" s="24">
        <v>4.2417165E-2</v>
      </c>
    </row>
    <row r="184" spans="1:30" x14ac:dyDescent="0.3">
      <c r="A184" s="22" t="s">
        <v>973</v>
      </c>
      <c r="B184" s="1" t="s">
        <v>1324</v>
      </c>
      <c r="C184" s="1" t="s">
        <v>501</v>
      </c>
      <c r="D184" s="1" t="s">
        <v>502</v>
      </c>
      <c r="E184" s="1" t="s">
        <v>293</v>
      </c>
      <c r="F184" s="1" t="s">
        <v>503</v>
      </c>
      <c r="G184" s="35">
        <v>367.68</v>
      </c>
      <c r="H184" s="3">
        <v>585.66999999999996</v>
      </c>
      <c r="I184" s="5">
        <v>383.5</v>
      </c>
      <c r="J184" s="4">
        <v>1992.94</v>
      </c>
      <c r="K184" s="4">
        <v>2652.53</v>
      </c>
      <c r="L184" s="37">
        <v>2398.04</v>
      </c>
      <c r="M184" s="3">
        <v>348.14</v>
      </c>
      <c r="N184" s="3">
        <v>612.94000000000005</v>
      </c>
      <c r="O184" s="5">
        <v>338.4</v>
      </c>
      <c r="P184" s="4">
        <v>1725.83</v>
      </c>
      <c r="Q184" s="4">
        <v>1513.71</v>
      </c>
      <c r="R184" s="4">
        <v>2067.2399999999998</v>
      </c>
      <c r="S184" s="35">
        <v>271.51</v>
      </c>
      <c r="T184" s="3">
        <v>296.20999999999998</v>
      </c>
      <c r="U184" s="43">
        <v>330.4</v>
      </c>
      <c r="V184" s="4">
        <v>866.21</v>
      </c>
      <c r="W184" s="4">
        <v>656.4</v>
      </c>
      <c r="X184" s="37">
        <v>765.84</v>
      </c>
      <c r="Y184" s="23">
        <v>2.385752009</v>
      </c>
      <c r="Z184" s="46">
        <v>1.52E-18</v>
      </c>
      <c r="AA184" s="23">
        <v>2.0269499280000001</v>
      </c>
      <c r="AB184" s="46">
        <v>6.1000000000000005E-14</v>
      </c>
      <c r="AC184" s="23">
        <v>1.3486257239999999</v>
      </c>
      <c r="AD184" s="25">
        <v>3.3100000000000001E-6</v>
      </c>
    </row>
    <row r="185" spans="1:30" x14ac:dyDescent="0.3">
      <c r="A185" s="22" t="s">
        <v>1005</v>
      </c>
      <c r="B185" s="1" t="s">
        <v>1356</v>
      </c>
      <c r="C185" s="1" t="s">
        <v>619</v>
      </c>
      <c r="D185" s="1" t="s">
        <v>561</v>
      </c>
      <c r="E185" s="1" t="s">
        <v>293</v>
      </c>
      <c r="F185" s="1" t="s">
        <v>620</v>
      </c>
      <c r="G185" s="35">
        <v>1213.05</v>
      </c>
      <c r="H185" s="3">
        <v>2102.9</v>
      </c>
      <c r="I185" s="5">
        <v>1570.25</v>
      </c>
      <c r="J185" s="7">
        <v>794.96</v>
      </c>
      <c r="K185" s="7">
        <v>970.05</v>
      </c>
      <c r="L185" s="38">
        <v>600.4</v>
      </c>
      <c r="M185" s="3">
        <v>1483.19</v>
      </c>
      <c r="N185" s="3">
        <v>2189.7399999999998</v>
      </c>
      <c r="O185" s="5">
        <v>1530.78</v>
      </c>
      <c r="P185" s="3">
        <v>772.93</v>
      </c>
      <c r="Q185" s="3">
        <v>1077.8800000000001</v>
      </c>
      <c r="R185" s="3">
        <v>819.57</v>
      </c>
      <c r="S185" s="35">
        <v>1333.23</v>
      </c>
      <c r="T185" s="3">
        <v>1171.97</v>
      </c>
      <c r="U185" s="43">
        <v>1642.17</v>
      </c>
      <c r="V185" s="3">
        <v>1112.95</v>
      </c>
      <c r="W185" s="3">
        <v>1236.06</v>
      </c>
      <c r="X185" s="36">
        <v>1376.81</v>
      </c>
      <c r="Y185" s="26">
        <v>-1.058900526</v>
      </c>
      <c r="Z185" s="46">
        <v>7.86E-5</v>
      </c>
      <c r="AA185" s="1">
        <v>-0.96806320800000001</v>
      </c>
      <c r="AB185" s="2">
        <v>3.0826300000000003E-4</v>
      </c>
      <c r="AC185" s="1">
        <v>-0.15373822500000001</v>
      </c>
      <c r="AD185" s="24">
        <v>0.72944125400000004</v>
      </c>
    </row>
    <row r="186" spans="1:30" x14ac:dyDescent="0.3">
      <c r="A186" s="22" t="s">
        <v>1007</v>
      </c>
      <c r="B186" s="1" t="s">
        <v>1358</v>
      </c>
      <c r="C186" s="1" t="s">
        <v>519</v>
      </c>
      <c r="D186" s="1" t="s">
        <v>520</v>
      </c>
      <c r="E186" s="1" t="s">
        <v>293</v>
      </c>
      <c r="F186" s="1" t="s">
        <v>521</v>
      </c>
      <c r="G186" s="35">
        <v>3359.87</v>
      </c>
      <c r="H186" s="3">
        <v>3164.3</v>
      </c>
      <c r="I186" s="5">
        <v>3644.2</v>
      </c>
      <c r="J186" s="4">
        <v>6153.13</v>
      </c>
      <c r="K186" s="4">
        <v>7580.3</v>
      </c>
      <c r="L186" s="37">
        <v>7660.17</v>
      </c>
      <c r="M186" s="3">
        <v>3544.07</v>
      </c>
      <c r="N186" s="3">
        <v>3807.27</v>
      </c>
      <c r="O186" s="5">
        <v>4312.72</v>
      </c>
      <c r="P186" s="3">
        <v>7350.92</v>
      </c>
      <c r="Q186" s="3">
        <v>6327.95</v>
      </c>
      <c r="R186" s="3">
        <v>7340.65</v>
      </c>
      <c r="S186" s="35">
        <v>3661.03</v>
      </c>
      <c r="T186" s="3">
        <v>3555.46</v>
      </c>
      <c r="U186" s="43">
        <v>4261.2299999999996</v>
      </c>
      <c r="V186" s="3">
        <v>4550.7</v>
      </c>
      <c r="W186" s="3">
        <v>4107.0600000000004</v>
      </c>
      <c r="X186" s="36">
        <v>4496.37</v>
      </c>
      <c r="Y186" s="23">
        <v>1.0595319999999999</v>
      </c>
      <c r="Z186" s="46">
        <v>5.5300000000000002E-14</v>
      </c>
      <c r="AA186" s="1">
        <v>0.84418438299999998</v>
      </c>
      <c r="AB186" s="46">
        <v>2.7700000000000002E-9</v>
      </c>
      <c r="AC186" s="1">
        <v>0.19676790399999999</v>
      </c>
      <c r="AD186" s="24">
        <v>0.32987609200000001</v>
      </c>
    </row>
    <row r="187" spans="1:30" x14ac:dyDescent="0.3">
      <c r="A187" s="22" t="s">
        <v>1077</v>
      </c>
      <c r="B187" s="1" t="s">
        <v>1428</v>
      </c>
      <c r="C187" s="1" t="s">
        <v>718</v>
      </c>
      <c r="D187" s="1" t="s">
        <v>719</v>
      </c>
      <c r="E187" s="1" t="s">
        <v>293</v>
      </c>
      <c r="F187" s="1" t="s">
        <v>3</v>
      </c>
      <c r="G187" s="35">
        <v>439.14</v>
      </c>
      <c r="H187" s="3">
        <v>417.93</v>
      </c>
      <c r="I187" s="5">
        <v>331.03</v>
      </c>
      <c r="J187" s="3">
        <v>257.58</v>
      </c>
      <c r="K187" s="3">
        <v>191.5</v>
      </c>
      <c r="L187" s="36">
        <v>191.42</v>
      </c>
      <c r="M187" s="3">
        <v>554.82000000000005</v>
      </c>
      <c r="N187" s="3">
        <v>510.17</v>
      </c>
      <c r="O187" s="5">
        <v>445.04</v>
      </c>
      <c r="P187" s="7">
        <v>252.64</v>
      </c>
      <c r="Q187" s="7">
        <v>255.26</v>
      </c>
      <c r="R187" s="7">
        <v>211.76</v>
      </c>
      <c r="S187" s="35">
        <v>408.73</v>
      </c>
      <c r="T187" s="3">
        <v>424.08</v>
      </c>
      <c r="U187" s="43">
        <v>332.19</v>
      </c>
      <c r="V187" s="3">
        <v>319.62</v>
      </c>
      <c r="W187" s="3">
        <v>287.81</v>
      </c>
      <c r="X187" s="36">
        <v>459.29</v>
      </c>
      <c r="Y187" s="1">
        <v>-0.90285094700000001</v>
      </c>
      <c r="Z187" s="2">
        <v>1.58394E-3</v>
      </c>
      <c r="AA187" s="26">
        <v>-1.0750949670000001</v>
      </c>
      <c r="AB187" s="2">
        <v>1.0837599999999999E-4</v>
      </c>
      <c r="AC187" s="1">
        <v>-0.12827138699999999</v>
      </c>
      <c r="AD187" s="24">
        <v>0.791896088</v>
      </c>
    </row>
    <row r="188" spans="1:30" x14ac:dyDescent="0.3">
      <c r="A188" s="22" t="s">
        <v>1082</v>
      </c>
      <c r="B188" s="1" t="s">
        <v>1433</v>
      </c>
      <c r="C188" s="1" t="s">
        <v>344</v>
      </c>
      <c r="D188" s="1" t="s">
        <v>345</v>
      </c>
      <c r="E188" s="1" t="s">
        <v>293</v>
      </c>
      <c r="F188" s="1" t="s">
        <v>346</v>
      </c>
      <c r="G188" s="35">
        <v>238.85</v>
      </c>
      <c r="H188" s="3">
        <v>379.07</v>
      </c>
      <c r="I188" s="5">
        <v>340.57</v>
      </c>
      <c r="J188" s="7">
        <v>102.15</v>
      </c>
      <c r="K188" s="7">
        <v>63.83</v>
      </c>
      <c r="L188" s="38">
        <v>159.31</v>
      </c>
      <c r="M188" s="3">
        <v>521.79</v>
      </c>
      <c r="N188" s="3">
        <v>494.43</v>
      </c>
      <c r="O188" s="5">
        <v>504.66</v>
      </c>
      <c r="P188" s="7">
        <v>56.53</v>
      </c>
      <c r="Q188" s="7">
        <v>125.96</v>
      </c>
      <c r="R188" s="7">
        <v>99.58</v>
      </c>
      <c r="S188" s="35">
        <v>122.62</v>
      </c>
      <c r="T188" s="3">
        <v>361.53</v>
      </c>
      <c r="U188" s="43">
        <v>137.88999999999999</v>
      </c>
      <c r="V188" s="3">
        <v>118.69</v>
      </c>
      <c r="W188" s="3">
        <v>114.11</v>
      </c>
      <c r="X188" s="36">
        <v>116.68</v>
      </c>
      <c r="Y188" s="26">
        <v>-1.568653171</v>
      </c>
      <c r="Z188" s="2">
        <v>1.8232260000000001E-3</v>
      </c>
      <c r="AA188" s="26">
        <v>-2.435474508</v>
      </c>
      <c r="AB188" s="46">
        <v>7.7899999999999997E-7</v>
      </c>
      <c r="AC188" s="1">
        <v>-0.83340886700000005</v>
      </c>
      <c r="AD188" s="24">
        <v>0.18206206699999999</v>
      </c>
    </row>
    <row r="189" spans="1:30" x14ac:dyDescent="0.3">
      <c r="A189" s="22" t="s">
        <v>1090</v>
      </c>
      <c r="B189" s="1" t="s">
        <v>1441</v>
      </c>
      <c r="C189" s="1" t="s">
        <v>291</v>
      </c>
      <c r="D189" s="1" t="s">
        <v>724</v>
      </c>
      <c r="E189" s="1" t="s">
        <v>293</v>
      </c>
      <c r="F189" s="1" t="s">
        <v>725</v>
      </c>
      <c r="G189" s="35">
        <v>681.75</v>
      </c>
      <c r="H189" s="3">
        <v>765.73</v>
      </c>
      <c r="I189" s="5">
        <v>916.77</v>
      </c>
      <c r="J189" s="3">
        <v>491.85</v>
      </c>
      <c r="K189" s="3">
        <v>478.76</v>
      </c>
      <c r="L189" s="36">
        <v>492.21</v>
      </c>
      <c r="M189" s="3">
        <v>562.44000000000005</v>
      </c>
      <c r="N189" s="3">
        <v>1100.8900000000001</v>
      </c>
      <c r="O189" s="5">
        <v>1107.57</v>
      </c>
      <c r="P189" s="7">
        <v>324.17</v>
      </c>
      <c r="Q189" s="7">
        <v>337.74</v>
      </c>
      <c r="R189" s="7">
        <v>322.79000000000002</v>
      </c>
      <c r="S189" s="35">
        <v>560.54</v>
      </c>
      <c r="T189" s="3">
        <v>648.54</v>
      </c>
      <c r="U189" s="43">
        <v>729.75</v>
      </c>
      <c r="V189" s="3">
        <v>453.93</v>
      </c>
      <c r="W189" s="3">
        <v>394.85</v>
      </c>
      <c r="X189" s="36">
        <v>394.59</v>
      </c>
      <c r="Y189" s="1">
        <v>-0.70590423000000002</v>
      </c>
      <c r="Z189" s="2">
        <v>1.1686815E-2</v>
      </c>
      <c r="AA189" s="26">
        <v>-1.4973321209999999</v>
      </c>
      <c r="AB189" s="46">
        <v>1.35E-8</v>
      </c>
      <c r="AC189" s="1">
        <v>-0.64078915599999997</v>
      </c>
      <c r="AD189" s="24">
        <v>4.3190737999999999E-2</v>
      </c>
    </row>
    <row r="190" spans="1:30" x14ac:dyDescent="0.3">
      <c r="A190" s="22" t="s">
        <v>849</v>
      </c>
      <c r="B190" s="1" t="s">
        <v>1200</v>
      </c>
      <c r="C190" s="1" t="s">
        <v>250</v>
      </c>
      <c r="D190" s="1" t="s">
        <v>251</v>
      </c>
      <c r="E190" s="1" t="s">
        <v>252</v>
      </c>
      <c r="F190" s="1" t="s">
        <v>253</v>
      </c>
      <c r="G190" s="35">
        <v>470.18</v>
      </c>
      <c r="H190" s="3">
        <v>612.20000000000005</v>
      </c>
      <c r="I190" s="5">
        <v>369.19</v>
      </c>
      <c r="J190" s="7">
        <v>24.43</v>
      </c>
      <c r="K190" s="7">
        <v>118.55</v>
      </c>
      <c r="L190" s="38">
        <v>30.91</v>
      </c>
      <c r="M190" s="3">
        <v>482.82</v>
      </c>
      <c r="N190" s="3">
        <v>550.91</v>
      </c>
      <c r="O190" s="5">
        <v>543.29</v>
      </c>
      <c r="P190" s="7">
        <v>0</v>
      </c>
      <c r="Q190" s="7">
        <v>33.44</v>
      </c>
      <c r="R190" s="7">
        <v>114.47</v>
      </c>
      <c r="S190" s="35">
        <v>838.86</v>
      </c>
      <c r="T190" s="3">
        <v>607.14</v>
      </c>
      <c r="U190" s="43">
        <v>1014.49</v>
      </c>
      <c r="V190" s="3">
        <v>345.65</v>
      </c>
      <c r="W190" s="3">
        <v>198.94</v>
      </c>
      <c r="X190" s="36">
        <v>197.29</v>
      </c>
      <c r="Y190" s="26">
        <v>-3.073531478</v>
      </c>
      <c r="Z190" s="2">
        <v>1.8079109999999999E-3</v>
      </c>
      <c r="AA190" s="26">
        <v>-3.4112674030000001</v>
      </c>
      <c r="AB190" s="2">
        <v>5.2861300000000004E-4</v>
      </c>
      <c r="AC190" s="1">
        <v>-1.7292726759999999</v>
      </c>
      <c r="AD190" s="24">
        <v>0.13080805400000001</v>
      </c>
    </row>
    <row r="191" spans="1:30" x14ac:dyDescent="0.3">
      <c r="A191" s="22" t="s">
        <v>883</v>
      </c>
      <c r="B191" s="1" t="s">
        <v>1234</v>
      </c>
      <c r="C191" s="1" t="s">
        <v>581</v>
      </c>
      <c r="D191" s="1" t="s">
        <v>251</v>
      </c>
      <c r="E191" s="1" t="s">
        <v>252</v>
      </c>
      <c r="F191" s="1" t="s">
        <v>582</v>
      </c>
      <c r="G191" s="35">
        <v>806.82</v>
      </c>
      <c r="H191" s="3">
        <v>698.44</v>
      </c>
      <c r="I191" s="5">
        <v>863.35</v>
      </c>
      <c r="J191" s="7">
        <v>286.45</v>
      </c>
      <c r="K191" s="7">
        <v>303.20999999999998</v>
      </c>
      <c r="L191" s="38">
        <v>229.46</v>
      </c>
      <c r="M191" s="3">
        <v>888.56</v>
      </c>
      <c r="N191" s="3">
        <v>637.94000000000005</v>
      </c>
      <c r="O191" s="5">
        <v>757.41</v>
      </c>
      <c r="P191" s="3">
        <v>396.85</v>
      </c>
      <c r="Q191" s="3">
        <v>345.55</v>
      </c>
      <c r="R191" s="3">
        <v>413.22</v>
      </c>
      <c r="S191" s="35">
        <v>634.5</v>
      </c>
      <c r="T191" s="3">
        <v>645.78</v>
      </c>
      <c r="U191" s="43">
        <v>539.92999999999995</v>
      </c>
      <c r="V191" s="3">
        <v>422.69</v>
      </c>
      <c r="W191" s="3">
        <v>506.95</v>
      </c>
      <c r="X191" s="36">
        <v>431.71</v>
      </c>
      <c r="Y191" s="26">
        <v>-1.545378463</v>
      </c>
      <c r="Z191" s="46">
        <v>4.7300000000000002E-12</v>
      </c>
      <c r="AA191" s="1">
        <v>-0.98888372199999997</v>
      </c>
      <c r="AB191" s="46">
        <v>1.1800000000000001E-5</v>
      </c>
      <c r="AC191" s="1">
        <v>-0.41982386999999999</v>
      </c>
      <c r="AD191" s="24">
        <v>0.14346002299999999</v>
      </c>
    </row>
    <row r="192" spans="1:30" x14ac:dyDescent="0.3">
      <c r="A192" s="22" t="s">
        <v>1101</v>
      </c>
      <c r="B192" s="1" t="s">
        <v>1452</v>
      </c>
      <c r="C192" s="1" t="s">
        <v>730</v>
      </c>
      <c r="D192" s="1" t="s">
        <v>251</v>
      </c>
      <c r="E192" s="1" t="s">
        <v>252</v>
      </c>
      <c r="F192" s="1" t="s">
        <v>731</v>
      </c>
      <c r="G192" s="35">
        <v>686.46</v>
      </c>
      <c r="H192" s="3">
        <v>874.71</v>
      </c>
      <c r="I192" s="5">
        <v>693.54</v>
      </c>
      <c r="J192" s="3">
        <v>370.83</v>
      </c>
      <c r="K192" s="3">
        <v>420.62</v>
      </c>
      <c r="L192" s="36">
        <v>348.35</v>
      </c>
      <c r="M192" s="3">
        <v>692.89</v>
      </c>
      <c r="N192" s="3">
        <v>742.57</v>
      </c>
      <c r="O192" s="5">
        <v>579.4</v>
      </c>
      <c r="P192" s="7">
        <v>110.75</v>
      </c>
      <c r="Q192" s="7">
        <v>373.41</v>
      </c>
      <c r="R192" s="7">
        <v>107.6</v>
      </c>
      <c r="S192" s="35">
        <v>1032.52</v>
      </c>
      <c r="T192" s="3">
        <v>849.08</v>
      </c>
      <c r="U192" s="43">
        <v>864.06</v>
      </c>
      <c r="V192" s="3">
        <v>602.79999999999995</v>
      </c>
      <c r="W192" s="3">
        <v>454.43</v>
      </c>
      <c r="X192" s="36">
        <v>875.09</v>
      </c>
      <c r="Y192" s="1">
        <v>-0.99631943300000003</v>
      </c>
      <c r="Z192" s="2">
        <v>2.4630101000000001E-2</v>
      </c>
      <c r="AA192" s="26">
        <v>-1.7759603719999999</v>
      </c>
      <c r="AB192" s="46">
        <v>2.7800000000000001E-5</v>
      </c>
      <c r="AC192" s="1">
        <v>-0.50739100299999995</v>
      </c>
      <c r="AD192" s="24">
        <v>0.38515442900000002</v>
      </c>
    </row>
    <row r="193" spans="1:30" x14ac:dyDescent="0.3">
      <c r="A193" s="22" t="s">
        <v>769</v>
      </c>
      <c r="B193" s="1" t="s">
        <v>1117</v>
      </c>
      <c r="C193" s="1" t="s">
        <v>0</v>
      </c>
      <c r="D193" s="1" t="s">
        <v>75</v>
      </c>
      <c r="E193" s="1" t="s">
        <v>217</v>
      </c>
      <c r="F193" s="1" t="s">
        <v>3</v>
      </c>
      <c r="G193" s="35">
        <v>236.03</v>
      </c>
      <c r="H193" s="3">
        <v>259.66000000000003</v>
      </c>
      <c r="I193" s="5">
        <v>209.88</v>
      </c>
      <c r="J193" s="7">
        <v>62.18</v>
      </c>
      <c r="K193" s="7">
        <v>98.03</v>
      </c>
      <c r="L193" s="38">
        <v>85.6</v>
      </c>
      <c r="M193" s="3">
        <v>216.85</v>
      </c>
      <c r="N193" s="3">
        <v>254.62</v>
      </c>
      <c r="O193" s="5">
        <v>247.71</v>
      </c>
      <c r="P193" s="7">
        <v>107.29</v>
      </c>
      <c r="Q193" s="7">
        <v>75.8</v>
      </c>
      <c r="R193" s="7">
        <v>54.94</v>
      </c>
      <c r="S193" s="109">
        <v>71.040000000000006</v>
      </c>
      <c r="T193" s="107">
        <v>89.23</v>
      </c>
      <c r="U193" s="110">
        <v>66.260000000000005</v>
      </c>
      <c r="V193" s="3">
        <v>88.49</v>
      </c>
      <c r="W193" s="3">
        <v>113.1</v>
      </c>
      <c r="X193" s="36">
        <v>64.7</v>
      </c>
      <c r="Y193" s="26">
        <v>-1.533052257</v>
      </c>
      <c r="Z193" s="46">
        <v>6.4800000000000003E-5</v>
      </c>
      <c r="AA193" s="26">
        <v>-1.6003642579999999</v>
      </c>
      <c r="AB193" s="46">
        <v>2.65E-5</v>
      </c>
      <c r="AC193" s="1">
        <v>0.232529703</v>
      </c>
      <c r="AD193" s="24">
        <v>0.71674713499999998</v>
      </c>
    </row>
    <row r="194" spans="1:30" x14ac:dyDescent="0.3">
      <c r="A194" s="22" t="s">
        <v>987</v>
      </c>
      <c r="B194" s="1" t="s">
        <v>1338</v>
      </c>
      <c r="C194" s="1" t="s">
        <v>228</v>
      </c>
      <c r="D194" s="1" t="s">
        <v>75</v>
      </c>
      <c r="E194" s="1" t="s">
        <v>217</v>
      </c>
      <c r="F194" s="1" t="s">
        <v>3</v>
      </c>
      <c r="G194" s="35">
        <v>1389.84</v>
      </c>
      <c r="H194" s="3">
        <v>1029.18</v>
      </c>
      <c r="I194" s="5">
        <v>1382.32</v>
      </c>
      <c r="J194" s="7">
        <v>802.73</v>
      </c>
      <c r="K194" s="7">
        <v>461.66</v>
      </c>
      <c r="L194" s="38">
        <v>477.94</v>
      </c>
      <c r="M194" s="3">
        <v>1448.46</v>
      </c>
      <c r="N194" s="3">
        <v>1184.22</v>
      </c>
      <c r="O194" s="5">
        <v>1162.1500000000001</v>
      </c>
      <c r="P194" s="3">
        <v>511.06</v>
      </c>
      <c r="Q194" s="3">
        <v>579.63</v>
      </c>
      <c r="R194" s="3">
        <v>821.86</v>
      </c>
      <c r="S194" s="109">
        <v>1113.3</v>
      </c>
      <c r="T194" s="107">
        <v>1024.78</v>
      </c>
      <c r="U194" s="110">
        <v>889.14</v>
      </c>
      <c r="V194" s="3">
        <v>903.69</v>
      </c>
      <c r="W194" s="3">
        <v>862.41</v>
      </c>
      <c r="X194" s="36">
        <v>1010.86</v>
      </c>
      <c r="Y194" s="26">
        <v>-1.139019851</v>
      </c>
      <c r="Z194" s="46">
        <v>2.3799999999999999E-5</v>
      </c>
      <c r="AA194" s="1">
        <v>-0.99325209999999997</v>
      </c>
      <c r="AB194" s="2">
        <v>2.4285800000000001E-4</v>
      </c>
      <c r="AC194" s="1">
        <v>-0.12568065</v>
      </c>
      <c r="AD194" s="24">
        <v>0.790217524</v>
      </c>
    </row>
    <row r="195" spans="1:30" x14ac:dyDescent="0.3">
      <c r="A195" s="22" t="s">
        <v>833</v>
      </c>
      <c r="B195" s="1" t="s">
        <v>1184</v>
      </c>
      <c r="C195" s="1" t="s">
        <v>45</v>
      </c>
      <c r="D195" s="1" t="s">
        <v>46</v>
      </c>
      <c r="E195" s="1" t="s">
        <v>47</v>
      </c>
      <c r="F195" s="1" t="s">
        <v>48</v>
      </c>
      <c r="G195" s="35">
        <v>1059.78</v>
      </c>
      <c r="H195" s="3">
        <v>841.54</v>
      </c>
      <c r="I195" s="5">
        <v>858.58</v>
      </c>
      <c r="J195" s="4">
        <v>1876.36</v>
      </c>
      <c r="K195" s="4">
        <v>2129.3200000000002</v>
      </c>
      <c r="L195" s="37">
        <v>2113.89</v>
      </c>
      <c r="M195" s="3">
        <v>847.05</v>
      </c>
      <c r="N195" s="3">
        <v>691.64</v>
      </c>
      <c r="O195" s="5">
        <v>728.86</v>
      </c>
      <c r="P195" s="4">
        <v>2008.47</v>
      </c>
      <c r="Q195" s="4">
        <v>2200.35</v>
      </c>
      <c r="R195" s="4">
        <v>2623.54</v>
      </c>
      <c r="S195" s="109">
        <v>1097.73</v>
      </c>
      <c r="T195" s="107">
        <v>775.49</v>
      </c>
      <c r="U195" s="110">
        <v>995.69</v>
      </c>
      <c r="V195" s="3">
        <v>896.4</v>
      </c>
      <c r="W195" s="3">
        <v>892.71</v>
      </c>
      <c r="X195" s="36">
        <v>1335.44</v>
      </c>
      <c r="Y195" s="23">
        <v>1.1353310050000001</v>
      </c>
      <c r="Z195" s="46">
        <v>1.7499999999999999E-7</v>
      </c>
      <c r="AA195" s="23">
        <v>1.58545644</v>
      </c>
      <c r="AB195" s="46">
        <v>1.31E-13</v>
      </c>
      <c r="AC195" s="1">
        <v>0.12315145800000001</v>
      </c>
      <c r="AD195" s="24">
        <v>0.74206414099999995</v>
      </c>
    </row>
    <row r="196" spans="1:30" x14ac:dyDescent="0.3">
      <c r="A196" s="22" t="s">
        <v>840</v>
      </c>
      <c r="B196" s="1" t="s">
        <v>1191</v>
      </c>
      <c r="C196" s="1" t="s">
        <v>242</v>
      </c>
      <c r="D196" s="1" t="s">
        <v>243</v>
      </c>
      <c r="E196" s="1" t="s">
        <v>47</v>
      </c>
      <c r="F196" s="1" t="s">
        <v>244</v>
      </c>
      <c r="G196" s="35">
        <v>2699.75</v>
      </c>
      <c r="H196" s="3">
        <v>3773.66</v>
      </c>
      <c r="I196" s="5">
        <v>2948.75</v>
      </c>
      <c r="J196" s="7">
        <v>1200.2</v>
      </c>
      <c r="K196" s="7">
        <v>1314.3</v>
      </c>
      <c r="L196" s="38">
        <v>1085.48</v>
      </c>
      <c r="M196" s="3">
        <v>3064.64</v>
      </c>
      <c r="N196" s="3">
        <v>3360.99</v>
      </c>
      <c r="O196" s="5">
        <v>2902.86</v>
      </c>
      <c r="P196" s="7">
        <v>1203.23</v>
      </c>
      <c r="Q196" s="7">
        <v>1606.23</v>
      </c>
      <c r="R196" s="7">
        <v>1357.56</v>
      </c>
      <c r="S196" s="109">
        <v>3124.82</v>
      </c>
      <c r="T196" s="107">
        <v>3108.38</v>
      </c>
      <c r="U196" s="110">
        <v>2842.01</v>
      </c>
      <c r="V196" s="3">
        <v>1773.01</v>
      </c>
      <c r="W196" s="3">
        <v>1726.85</v>
      </c>
      <c r="X196" s="36">
        <v>2955.15</v>
      </c>
      <c r="Y196" s="26">
        <v>-1.4001818539999999</v>
      </c>
      <c r="Z196" s="46">
        <v>9.8600000000000001E-11</v>
      </c>
      <c r="AA196" s="26">
        <v>-1.1685968980000001</v>
      </c>
      <c r="AB196" s="46">
        <v>7.2699999999999996E-8</v>
      </c>
      <c r="AC196" s="1">
        <v>-0.49182378700000001</v>
      </c>
      <c r="AD196" s="24">
        <v>6.4620716999999994E-2</v>
      </c>
    </row>
    <row r="197" spans="1:30" x14ac:dyDescent="0.3">
      <c r="A197" s="22" t="s">
        <v>861</v>
      </c>
      <c r="B197" s="1" t="s">
        <v>1212</v>
      </c>
      <c r="C197" s="1" t="s">
        <v>450</v>
      </c>
      <c r="D197" s="1" t="s">
        <v>75</v>
      </c>
      <c r="E197" s="1" t="s">
        <v>47</v>
      </c>
      <c r="F197" s="1" t="s">
        <v>451</v>
      </c>
      <c r="G197" s="35">
        <v>3418.17</v>
      </c>
      <c r="H197" s="3">
        <v>4640.79</v>
      </c>
      <c r="I197" s="5">
        <v>4386.3999999999996</v>
      </c>
      <c r="J197" s="4">
        <v>11375.85</v>
      </c>
      <c r="K197" s="4">
        <v>12294.9</v>
      </c>
      <c r="L197" s="37">
        <v>12603.67</v>
      </c>
      <c r="M197" s="3">
        <v>3913.39</v>
      </c>
      <c r="N197" s="3">
        <v>3302.66</v>
      </c>
      <c r="O197" s="5">
        <v>3556.15</v>
      </c>
      <c r="P197" s="4">
        <v>11871.99</v>
      </c>
      <c r="Q197" s="4">
        <v>16384.46</v>
      </c>
      <c r="R197" s="4">
        <v>11074.5</v>
      </c>
      <c r="S197" s="109">
        <v>3495.59</v>
      </c>
      <c r="T197" s="107">
        <v>4199.3999999999996</v>
      </c>
      <c r="U197" s="110">
        <v>5199.6099999999997</v>
      </c>
      <c r="V197" s="4">
        <v>9180.5300000000007</v>
      </c>
      <c r="W197" s="4">
        <v>10253.02</v>
      </c>
      <c r="X197" s="37">
        <v>15092.89</v>
      </c>
      <c r="Y197" s="23">
        <v>1.5308952179999999</v>
      </c>
      <c r="Z197" s="46">
        <v>2.71E-12</v>
      </c>
      <c r="AA197" s="23">
        <v>1.8608152849999999</v>
      </c>
      <c r="AB197" s="46">
        <v>1.47E-17</v>
      </c>
      <c r="AC197" s="23">
        <v>1.422548642</v>
      </c>
      <c r="AD197" s="25">
        <v>3.4999999999999998E-10</v>
      </c>
    </row>
    <row r="198" spans="1:30" x14ac:dyDescent="0.3">
      <c r="A198" s="22" t="s">
        <v>862</v>
      </c>
      <c r="B198" s="1" t="s">
        <v>1213</v>
      </c>
      <c r="C198" s="1" t="s">
        <v>120</v>
      </c>
      <c r="D198" s="1" t="s">
        <v>46</v>
      </c>
      <c r="E198" s="1" t="s">
        <v>47</v>
      </c>
      <c r="F198" s="1" t="s">
        <v>258</v>
      </c>
      <c r="G198" s="35">
        <v>2371.56</v>
      </c>
      <c r="H198" s="3">
        <v>3836.21</v>
      </c>
      <c r="I198" s="5">
        <v>3031.75</v>
      </c>
      <c r="J198" s="7">
        <v>1075.8499999999999</v>
      </c>
      <c r="K198" s="7">
        <v>1296.06</v>
      </c>
      <c r="L198" s="38">
        <v>665.79</v>
      </c>
      <c r="M198" s="3">
        <v>3176.45</v>
      </c>
      <c r="N198" s="3">
        <v>3464.69</v>
      </c>
      <c r="O198" s="5">
        <v>3103.54</v>
      </c>
      <c r="P198" s="7">
        <v>1397.04</v>
      </c>
      <c r="Q198" s="7">
        <v>1690.95</v>
      </c>
      <c r="R198" s="7">
        <v>948.92</v>
      </c>
      <c r="S198" s="109">
        <v>1162.93</v>
      </c>
      <c r="T198" s="107">
        <v>1612.61</v>
      </c>
      <c r="U198" s="110">
        <v>1668.14</v>
      </c>
      <c r="V198" s="3">
        <v>1498.16</v>
      </c>
      <c r="W198" s="3">
        <v>1755.12</v>
      </c>
      <c r="X198" s="36">
        <v>1201.79</v>
      </c>
      <c r="Y198" s="26">
        <v>-1.6177967680000001</v>
      </c>
      <c r="Z198" s="46">
        <v>1.1900000000000001E-8</v>
      </c>
      <c r="AA198" s="26">
        <v>-1.278706823</v>
      </c>
      <c r="AB198" s="46">
        <v>7.2300000000000002E-6</v>
      </c>
      <c r="AC198" s="1">
        <v>3.9789780000000002E-3</v>
      </c>
      <c r="AD198" s="24">
        <v>0.99668590400000001</v>
      </c>
    </row>
    <row r="199" spans="1:30" x14ac:dyDescent="0.3">
      <c r="A199" s="22" t="s">
        <v>928</v>
      </c>
      <c r="B199" s="1" t="s">
        <v>1279</v>
      </c>
      <c r="C199" s="1" t="s">
        <v>284</v>
      </c>
      <c r="D199" s="1" t="s">
        <v>243</v>
      </c>
      <c r="E199" s="1" t="s">
        <v>47</v>
      </c>
      <c r="F199" s="1" t="s">
        <v>285</v>
      </c>
      <c r="G199" s="35">
        <v>1194.25</v>
      </c>
      <c r="H199" s="3">
        <v>1560.83</v>
      </c>
      <c r="I199" s="5">
        <v>1415.71</v>
      </c>
      <c r="J199" s="7">
        <v>262.02</v>
      </c>
      <c r="K199" s="7">
        <v>444.56</v>
      </c>
      <c r="L199" s="38">
        <v>494.59</v>
      </c>
      <c r="M199" s="3">
        <v>1486.58</v>
      </c>
      <c r="N199" s="3">
        <v>1502.72</v>
      </c>
      <c r="O199" s="5">
        <v>1483.76</v>
      </c>
      <c r="P199" s="7">
        <v>342.63</v>
      </c>
      <c r="Q199" s="7">
        <v>465.93</v>
      </c>
      <c r="R199" s="7">
        <v>390.33</v>
      </c>
      <c r="S199" s="109">
        <v>699.7</v>
      </c>
      <c r="T199" s="107">
        <v>1239.1199999999999</v>
      </c>
      <c r="U199" s="110">
        <v>1284.01</v>
      </c>
      <c r="V199" s="3">
        <v>622.59</v>
      </c>
      <c r="W199" s="3">
        <v>766.48</v>
      </c>
      <c r="X199" s="36">
        <v>868.72</v>
      </c>
      <c r="Y199" s="26">
        <v>-1.80817812</v>
      </c>
      <c r="Z199" s="46">
        <v>2.0000000000000001E-10</v>
      </c>
      <c r="AA199" s="26">
        <v>-1.905489644</v>
      </c>
      <c r="AB199" s="46">
        <v>1.7199999999999999E-11</v>
      </c>
      <c r="AC199" s="1">
        <v>-0.51200355799999997</v>
      </c>
      <c r="AD199" s="24">
        <v>0.15960561200000001</v>
      </c>
    </row>
    <row r="200" spans="1:30" x14ac:dyDescent="0.3">
      <c r="A200" s="22" t="s">
        <v>1028</v>
      </c>
      <c r="B200" s="1" t="s">
        <v>1379</v>
      </c>
      <c r="C200" s="1" t="s">
        <v>51</v>
      </c>
      <c r="D200" s="1" t="s">
        <v>46</v>
      </c>
      <c r="E200" s="1" t="s">
        <v>47</v>
      </c>
      <c r="F200" s="1" t="s">
        <v>626</v>
      </c>
      <c r="G200" s="35">
        <v>295.27</v>
      </c>
      <c r="H200" s="3">
        <v>218.91</v>
      </c>
      <c r="I200" s="5">
        <v>118.29</v>
      </c>
      <c r="J200" s="7">
        <v>33.31</v>
      </c>
      <c r="K200" s="7">
        <v>60.41</v>
      </c>
      <c r="L200" s="38">
        <v>0</v>
      </c>
      <c r="M200" s="3">
        <v>500.61</v>
      </c>
      <c r="N200" s="3">
        <v>385.17</v>
      </c>
      <c r="O200" s="5">
        <v>204.05</v>
      </c>
      <c r="P200" s="3">
        <v>57.68</v>
      </c>
      <c r="Q200" s="3">
        <v>94.75</v>
      </c>
      <c r="R200" s="3">
        <v>74.400000000000006</v>
      </c>
      <c r="S200" s="109">
        <v>451.55</v>
      </c>
      <c r="T200" s="107">
        <v>236.42</v>
      </c>
      <c r="U200" s="110">
        <v>421.74</v>
      </c>
      <c r="V200" s="3">
        <v>84.33</v>
      </c>
      <c r="W200" s="3">
        <v>84.83</v>
      </c>
      <c r="X200" s="36">
        <v>266.24</v>
      </c>
      <c r="Y200" s="26">
        <v>-2.7643572509999998</v>
      </c>
      <c r="Z200" s="2">
        <v>2.340506E-3</v>
      </c>
      <c r="AA200" s="1">
        <v>-2.268926563</v>
      </c>
      <c r="AB200" s="2">
        <v>1.1393347E-2</v>
      </c>
      <c r="AC200" s="1">
        <v>-1.3475726159999999</v>
      </c>
      <c r="AD200" s="24">
        <v>0.21847552100000001</v>
      </c>
    </row>
    <row r="201" spans="1:30" x14ac:dyDescent="0.3">
      <c r="A201" s="22" t="s">
        <v>1035</v>
      </c>
      <c r="B201" s="1" t="s">
        <v>1386</v>
      </c>
      <c r="C201" s="1" t="s">
        <v>393</v>
      </c>
      <c r="D201" s="1" t="s">
        <v>46</v>
      </c>
      <c r="E201" s="1" t="s">
        <v>47</v>
      </c>
      <c r="F201" s="1" t="s">
        <v>394</v>
      </c>
      <c r="G201" s="35">
        <v>99.68</v>
      </c>
      <c r="H201" s="3">
        <v>251.14</v>
      </c>
      <c r="I201" s="5">
        <v>212.74</v>
      </c>
      <c r="J201" s="4">
        <v>1005.91</v>
      </c>
      <c r="K201" s="4">
        <v>1119.3800000000001</v>
      </c>
      <c r="L201" s="37">
        <v>447.03</v>
      </c>
      <c r="M201" s="3">
        <v>90.63</v>
      </c>
      <c r="N201" s="3">
        <v>221.29</v>
      </c>
      <c r="O201" s="5">
        <v>194.81</v>
      </c>
      <c r="P201" s="4">
        <v>801.77</v>
      </c>
      <c r="Q201" s="4">
        <v>939.66</v>
      </c>
      <c r="R201" s="4">
        <v>689.08</v>
      </c>
      <c r="S201" s="109">
        <v>38.93</v>
      </c>
      <c r="T201" s="107">
        <v>83.71</v>
      </c>
      <c r="U201" s="110">
        <v>59.99</v>
      </c>
      <c r="V201" s="4">
        <v>682.97</v>
      </c>
      <c r="W201" s="4">
        <v>1241.1099999999999</v>
      </c>
      <c r="X201" s="37">
        <v>842.21</v>
      </c>
      <c r="Y201" s="23">
        <v>2.176315131</v>
      </c>
      <c r="Z201" s="46">
        <v>6.5400000000000001E-6</v>
      </c>
      <c r="AA201" s="23">
        <v>2.2558163539999998</v>
      </c>
      <c r="AB201" s="46">
        <v>2.6699999999999998E-6</v>
      </c>
      <c r="AC201" s="23">
        <v>3.9174392290000002</v>
      </c>
      <c r="AD201" s="25">
        <v>3.2000000000000002E-14</v>
      </c>
    </row>
    <row r="202" spans="1:30" x14ac:dyDescent="0.3">
      <c r="A202" s="22" t="s">
        <v>1049</v>
      </c>
      <c r="B202" s="1" t="s">
        <v>1400</v>
      </c>
      <c r="C202" s="1" t="s">
        <v>332</v>
      </c>
      <c r="D202" s="1" t="s">
        <v>243</v>
      </c>
      <c r="E202" s="1" t="s">
        <v>47</v>
      </c>
      <c r="F202" s="1" t="s">
        <v>333</v>
      </c>
      <c r="G202" s="35">
        <v>241.67</v>
      </c>
      <c r="H202" s="3">
        <v>988.43</v>
      </c>
      <c r="I202" s="5">
        <v>705.95</v>
      </c>
      <c r="J202" s="7">
        <v>204.29</v>
      </c>
      <c r="K202" s="7">
        <v>213.16</v>
      </c>
      <c r="L202" s="38">
        <v>210.44</v>
      </c>
      <c r="M202" s="3">
        <v>515.01</v>
      </c>
      <c r="N202" s="3">
        <v>887.93</v>
      </c>
      <c r="O202" s="5">
        <v>633.14</v>
      </c>
      <c r="P202" s="7">
        <v>158.05000000000001</v>
      </c>
      <c r="Q202" s="7">
        <v>230.74</v>
      </c>
      <c r="R202" s="7">
        <v>234.65</v>
      </c>
      <c r="S202" s="35">
        <v>203.39</v>
      </c>
      <c r="T202" s="3">
        <v>489.39</v>
      </c>
      <c r="U202" s="43">
        <v>383.23</v>
      </c>
      <c r="V202" s="3">
        <v>228</v>
      </c>
      <c r="W202" s="3">
        <v>213.08</v>
      </c>
      <c r="X202" s="36">
        <v>214.26</v>
      </c>
      <c r="Y202" s="26">
        <v>-1.634338168</v>
      </c>
      <c r="Z202" s="2">
        <v>5.5135299999999998E-4</v>
      </c>
      <c r="AA202" s="26">
        <v>-1.7113219019999999</v>
      </c>
      <c r="AB202" s="2">
        <v>2.6294099999999999E-4</v>
      </c>
      <c r="AC202" s="1">
        <v>-0.71497385800000002</v>
      </c>
      <c r="AD202" s="24">
        <v>0.23915339099999999</v>
      </c>
    </row>
    <row r="203" spans="1:30" x14ac:dyDescent="0.3">
      <c r="A203" s="22" t="s">
        <v>1055</v>
      </c>
      <c r="B203" s="1" t="s">
        <v>1406</v>
      </c>
      <c r="C203" s="1" t="s">
        <v>630</v>
      </c>
      <c r="D203" s="1" t="s">
        <v>46</v>
      </c>
      <c r="E203" s="1" t="s">
        <v>47</v>
      </c>
      <c r="F203" s="1" t="s">
        <v>631</v>
      </c>
      <c r="G203" s="35">
        <v>678.93</v>
      </c>
      <c r="H203" s="3">
        <v>1175.1199999999999</v>
      </c>
      <c r="I203" s="5">
        <v>1097.08</v>
      </c>
      <c r="J203" s="7">
        <v>465.2</v>
      </c>
      <c r="K203" s="7">
        <v>286.11</v>
      </c>
      <c r="L203" s="38">
        <v>307.93</v>
      </c>
      <c r="M203" s="3">
        <v>1030.8599999999999</v>
      </c>
      <c r="N203" s="3">
        <v>1271.25</v>
      </c>
      <c r="O203" s="5">
        <v>1055.51</v>
      </c>
      <c r="P203" s="7">
        <v>341.47</v>
      </c>
      <c r="Q203" s="7">
        <v>392.36</v>
      </c>
      <c r="R203" s="7">
        <v>390.33</v>
      </c>
      <c r="S203" s="35">
        <v>852.49</v>
      </c>
      <c r="T203" s="3">
        <v>1310.88</v>
      </c>
      <c r="U203" s="43">
        <v>1294.75</v>
      </c>
      <c r="V203" s="7">
        <v>451.84</v>
      </c>
      <c r="W203" s="7">
        <v>439.29</v>
      </c>
      <c r="X203" s="38">
        <v>325.64</v>
      </c>
      <c r="Y203" s="26">
        <v>-1.4894776999999999</v>
      </c>
      <c r="Z203" s="46">
        <v>1.86E-7</v>
      </c>
      <c r="AA203" s="26">
        <v>-1.5835116419999999</v>
      </c>
      <c r="AB203" s="46">
        <v>2.3400000000000001E-8</v>
      </c>
      <c r="AC203" s="26">
        <v>-1.5064742600000001</v>
      </c>
      <c r="AD203" s="25">
        <v>4.1699999999999999E-7</v>
      </c>
    </row>
    <row r="204" spans="1:30" x14ac:dyDescent="0.3">
      <c r="A204" s="22" t="s">
        <v>1057</v>
      </c>
      <c r="B204" s="1" t="s">
        <v>1408</v>
      </c>
      <c r="C204" s="1" t="s">
        <v>709</v>
      </c>
      <c r="D204" s="1" t="s">
        <v>46</v>
      </c>
      <c r="E204" s="1" t="s">
        <v>47</v>
      </c>
      <c r="F204" s="1" t="s">
        <v>710</v>
      </c>
      <c r="G204" s="35">
        <v>2208.88</v>
      </c>
      <c r="H204" s="3">
        <v>2871.47</v>
      </c>
      <c r="I204" s="5">
        <v>1971.88</v>
      </c>
      <c r="J204" s="3">
        <v>1679.84</v>
      </c>
      <c r="K204" s="3">
        <v>1911.6</v>
      </c>
      <c r="L204" s="36">
        <v>879.8</v>
      </c>
      <c r="M204" s="3">
        <v>2370.9</v>
      </c>
      <c r="N204" s="3">
        <v>3052.67</v>
      </c>
      <c r="O204" s="5">
        <v>2578.73</v>
      </c>
      <c r="P204" s="7">
        <v>1415.5</v>
      </c>
      <c r="Q204" s="7">
        <v>1596.2</v>
      </c>
      <c r="R204" s="7">
        <v>691.37</v>
      </c>
      <c r="S204" s="35">
        <v>4895</v>
      </c>
      <c r="T204" s="3">
        <v>3222.45</v>
      </c>
      <c r="U204" s="43">
        <v>4468.96</v>
      </c>
      <c r="V204" s="3">
        <v>2408.09</v>
      </c>
      <c r="W204" s="3">
        <v>1578.4</v>
      </c>
      <c r="X204" s="36">
        <v>2589.1999999999998</v>
      </c>
      <c r="Y204" s="1">
        <v>-0.67051660800000001</v>
      </c>
      <c r="Z204" s="2">
        <v>7.5888172000000004E-2</v>
      </c>
      <c r="AA204" s="26">
        <v>-1.1194104469999999</v>
      </c>
      <c r="AB204" s="2">
        <v>1.560428E-3</v>
      </c>
      <c r="AC204" s="1">
        <v>-0.93701689799999999</v>
      </c>
      <c r="AD204" s="24">
        <v>1.8735345E-2</v>
      </c>
    </row>
    <row r="205" spans="1:30" x14ac:dyDescent="0.3">
      <c r="A205" s="22" t="s">
        <v>792</v>
      </c>
      <c r="B205" s="1" t="s">
        <v>1143</v>
      </c>
      <c r="C205" s="1" t="s">
        <v>207</v>
      </c>
      <c r="D205" s="1" t="s">
        <v>208</v>
      </c>
      <c r="E205" s="1" t="s">
        <v>209</v>
      </c>
      <c r="F205" s="1" t="s">
        <v>210</v>
      </c>
      <c r="G205" s="35">
        <v>53.6</v>
      </c>
      <c r="H205" s="3">
        <v>102.35</v>
      </c>
      <c r="I205" s="5">
        <v>67.73</v>
      </c>
      <c r="J205" s="4">
        <v>216.5</v>
      </c>
      <c r="K205" s="4">
        <v>190.36</v>
      </c>
      <c r="L205" s="37">
        <v>260.37</v>
      </c>
      <c r="M205" s="3">
        <v>208.38</v>
      </c>
      <c r="N205" s="3">
        <v>86.11</v>
      </c>
      <c r="O205" s="5">
        <v>130.15</v>
      </c>
      <c r="P205" s="3">
        <v>158.05000000000001</v>
      </c>
      <c r="Q205" s="3">
        <v>168.31</v>
      </c>
      <c r="R205" s="3">
        <v>201.46</v>
      </c>
      <c r="S205" s="35">
        <v>48.66</v>
      </c>
      <c r="T205" s="3">
        <v>120.51</v>
      </c>
      <c r="U205" s="43">
        <v>77</v>
      </c>
      <c r="V205" s="4">
        <v>163.44999999999999</v>
      </c>
      <c r="W205" s="4">
        <v>296.89999999999998</v>
      </c>
      <c r="X205" s="37">
        <v>188.81</v>
      </c>
      <c r="Y205" s="23">
        <v>1.564908671</v>
      </c>
      <c r="Z205" s="2">
        <v>1.423538E-3</v>
      </c>
      <c r="AA205" s="1">
        <v>0.30623913699999999</v>
      </c>
      <c r="AB205" s="2">
        <v>0.61841685899999999</v>
      </c>
      <c r="AC205" s="23">
        <v>1.3968762720000001</v>
      </c>
      <c r="AD205" s="24">
        <v>9.6457120000000007E-3</v>
      </c>
    </row>
    <row r="206" spans="1:30" x14ac:dyDescent="0.3">
      <c r="A206" s="22" t="s">
        <v>794</v>
      </c>
      <c r="B206" s="1" t="s">
        <v>1145</v>
      </c>
      <c r="C206" s="1" t="s">
        <v>207</v>
      </c>
      <c r="D206" s="1" t="s">
        <v>208</v>
      </c>
      <c r="E206" s="1" t="s">
        <v>209</v>
      </c>
      <c r="F206" s="1" t="s">
        <v>562</v>
      </c>
      <c r="G206" s="35">
        <v>128.83000000000001</v>
      </c>
      <c r="H206" s="3">
        <v>81.5</v>
      </c>
      <c r="I206" s="5">
        <v>77.27</v>
      </c>
      <c r="J206" s="7">
        <v>8.8800000000000008</v>
      </c>
      <c r="K206" s="7">
        <v>39.9</v>
      </c>
      <c r="L206" s="38">
        <v>21.4</v>
      </c>
      <c r="M206" s="3">
        <v>199.9</v>
      </c>
      <c r="N206" s="3">
        <v>162.03</v>
      </c>
      <c r="O206" s="5">
        <v>138.55000000000001</v>
      </c>
      <c r="P206" s="3">
        <v>87.68</v>
      </c>
      <c r="Q206" s="3">
        <v>53.5</v>
      </c>
      <c r="R206" s="3">
        <v>54.94</v>
      </c>
      <c r="S206" s="35">
        <v>87.58</v>
      </c>
      <c r="T206" s="3">
        <v>105.79</v>
      </c>
      <c r="U206" s="43">
        <v>171.02</v>
      </c>
      <c r="V206" s="3">
        <v>252.99</v>
      </c>
      <c r="W206" s="3">
        <v>57.56</v>
      </c>
      <c r="X206" s="36">
        <v>101.83</v>
      </c>
      <c r="Y206" s="26">
        <v>-2.045447346</v>
      </c>
      <c r="Z206" s="2">
        <v>2.6511059999999999E-3</v>
      </c>
      <c r="AA206" s="1">
        <v>-1.356166652</v>
      </c>
      <c r="AB206" s="2">
        <v>4.5060463000000002E-2</v>
      </c>
      <c r="AC206" s="1">
        <v>0.178082774</v>
      </c>
      <c r="AD206" s="24">
        <v>0.88036332699999997</v>
      </c>
    </row>
    <row r="207" spans="1:30" x14ac:dyDescent="0.3">
      <c r="A207" s="22" t="s">
        <v>832</v>
      </c>
      <c r="B207" s="1" t="s">
        <v>1183</v>
      </c>
      <c r="C207" s="1" t="s">
        <v>207</v>
      </c>
      <c r="D207" s="1" t="s">
        <v>208</v>
      </c>
      <c r="E207" s="1" t="s">
        <v>209</v>
      </c>
      <c r="F207" s="1" t="s">
        <v>239</v>
      </c>
      <c r="G207" s="35">
        <v>845.38</v>
      </c>
      <c r="H207" s="3">
        <v>846.28</v>
      </c>
      <c r="I207" s="5">
        <v>868.12</v>
      </c>
      <c r="J207" s="7">
        <v>490.74</v>
      </c>
      <c r="K207" s="7">
        <v>248.5</v>
      </c>
      <c r="L207" s="38">
        <v>266.32</v>
      </c>
      <c r="M207" s="3">
        <v>1301.07</v>
      </c>
      <c r="N207" s="3">
        <v>1021.26</v>
      </c>
      <c r="O207" s="5">
        <v>832.99</v>
      </c>
      <c r="P207" s="7">
        <v>432.61</v>
      </c>
      <c r="Q207" s="7">
        <v>441.41</v>
      </c>
      <c r="R207" s="7">
        <v>346.83</v>
      </c>
      <c r="S207" s="35">
        <v>540.1</v>
      </c>
      <c r="T207" s="3">
        <v>499.51</v>
      </c>
      <c r="U207" s="43">
        <v>487.1</v>
      </c>
      <c r="V207" s="3">
        <v>469.54</v>
      </c>
      <c r="W207" s="3">
        <v>665.49</v>
      </c>
      <c r="X207" s="36">
        <v>725.53</v>
      </c>
      <c r="Y207" s="26">
        <v>-1.359939118</v>
      </c>
      <c r="Z207" s="46">
        <v>4.1200000000000004E-6</v>
      </c>
      <c r="AA207" s="26">
        <v>-1.3763573200000001</v>
      </c>
      <c r="AB207" s="46">
        <v>2.5299999999999999E-6</v>
      </c>
      <c r="AC207" s="1">
        <v>0.28506597900000002</v>
      </c>
      <c r="AD207" s="24">
        <v>0.51627106300000003</v>
      </c>
    </row>
    <row r="208" spans="1:30" x14ac:dyDescent="0.3">
      <c r="A208" s="22" t="s">
        <v>1012</v>
      </c>
      <c r="B208" s="1" t="s">
        <v>1363</v>
      </c>
      <c r="C208" s="1" t="s">
        <v>318</v>
      </c>
      <c r="D208" s="1" t="s">
        <v>208</v>
      </c>
      <c r="E208" s="1" t="s">
        <v>209</v>
      </c>
      <c r="F208" s="1" t="s">
        <v>319</v>
      </c>
      <c r="G208" s="35">
        <v>1154.75</v>
      </c>
      <c r="H208" s="3">
        <v>1182.7</v>
      </c>
      <c r="I208" s="5">
        <v>905.33</v>
      </c>
      <c r="J208" s="7">
        <v>371.94</v>
      </c>
      <c r="K208" s="7">
        <v>377.3</v>
      </c>
      <c r="L208" s="38">
        <v>274.64</v>
      </c>
      <c r="M208" s="3">
        <v>930.91</v>
      </c>
      <c r="N208" s="3">
        <v>994.41</v>
      </c>
      <c r="O208" s="5">
        <v>772.53</v>
      </c>
      <c r="P208" s="7">
        <v>200.73</v>
      </c>
      <c r="Q208" s="7">
        <v>327.71</v>
      </c>
      <c r="R208" s="7">
        <v>138.5</v>
      </c>
      <c r="S208" s="35">
        <v>1172.6600000000001</v>
      </c>
      <c r="T208" s="3">
        <v>1004.54</v>
      </c>
      <c r="U208" s="43">
        <v>1301.02</v>
      </c>
      <c r="V208" s="3">
        <v>596.55999999999995</v>
      </c>
      <c r="W208" s="3">
        <v>457.46</v>
      </c>
      <c r="X208" s="36">
        <v>949.34</v>
      </c>
      <c r="Y208" s="26">
        <v>-1.675449484</v>
      </c>
      <c r="Z208" s="46">
        <v>4.6800000000000001E-7</v>
      </c>
      <c r="AA208" s="26">
        <v>-2.0231997509999999</v>
      </c>
      <c r="AB208" s="46">
        <v>1.14E-9</v>
      </c>
      <c r="AC208" s="1">
        <v>-0.795224653</v>
      </c>
      <c r="AD208" s="24">
        <v>4.2317377000000003E-2</v>
      </c>
    </row>
    <row r="209" spans="1:30" x14ac:dyDescent="0.3">
      <c r="A209" s="22" t="s">
        <v>1039</v>
      </c>
      <c r="B209" s="1" t="s">
        <v>1390</v>
      </c>
      <c r="C209" s="1" t="s">
        <v>323</v>
      </c>
      <c r="D209" s="1" t="s">
        <v>208</v>
      </c>
      <c r="E209" s="1" t="s">
        <v>209</v>
      </c>
      <c r="F209" s="1" t="s">
        <v>324</v>
      </c>
      <c r="G209" s="35">
        <v>1711.44</v>
      </c>
      <c r="H209" s="3">
        <v>1719.09</v>
      </c>
      <c r="I209" s="5">
        <v>1146.68</v>
      </c>
      <c r="J209" s="7">
        <v>743.88</v>
      </c>
      <c r="K209" s="7">
        <v>738.65</v>
      </c>
      <c r="L209" s="38">
        <v>196.17</v>
      </c>
      <c r="M209" s="3">
        <v>1497.59</v>
      </c>
      <c r="N209" s="3">
        <v>1586.05</v>
      </c>
      <c r="O209" s="5">
        <v>1139.48</v>
      </c>
      <c r="P209" s="7">
        <v>328.78</v>
      </c>
      <c r="Q209" s="7">
        <v>578.51</v>
      </c>
      <c r="R209" s="7">
        <v>607.80999999999995</v>
      </c>
      <c r="S209" s="35">
        <v>1887.93</v>
      </c>
      <c r="T209" s="3">
        <v>1629.16</v>
      </c>
      <c r="U209" s="43">
        <v>2161.5</v>
      </c>
      <c r="V209" s="3">
        <v>1159.8</v>
      </c>
      <c r="W209" s="3">
        <v>716.99</v>
      </c>
      <c r="X209" s="36">
        <v>2089.61</v>
      </c>
      <c r="Y209" s="26">
        <v>-1.4609263889999999</v>
      </c>
      <c r="Z209" s="2">
        <v>2.941394E-3</v>
      </c>
      <c r="AA209" s="26">
        <v>-1.483754877</v>
      </c>
      <c r="AB209" s="2">
        <v>2.3635290000000001E-3</v>
      </c>
      <c r="AC209" s="1">
        <v>-0.51658798500000003</v>
      </c>
      <c r="AD209" s="24">
        <v>0.44716805100000001</v>
      </c>
    </row>
    <row r="210" spans="1:30" x14ac:dyDescent="0.3">
      <c r="A210" s="22" t="s">
        <v>773</v>
      </c>
      <c r="B210" s="1" t="s">
        <v>1124</v>
      </c>
      <c r="C210" s="1" t="s">
        <v>399</v>
      </c>
      <c r="D210" s="1" t="s">
        <v>70</v>
      </c>
      <c r="E210" s="1" t="s">
        <v>71</v>
      </c>
      <c r="F210" s="1" t="s">
        <v>3</v>
      </c>
      <c r="G210" s="35">
        <v>140.11000000000001</v>
      </c>
      <c r="H210" s="3">
        <v>288.08999999999997</v>
      </c>
      <c r="I210" s="5">
        <v>250.9</v>
      </c>
      <c r="J210" s="4">
        <v>481.86</v>
      </c>
      <c r="K210" s="4">
        <v>613.26</v>
      </c>
      <c r="L210" s="37">
        <v>438.71</v>
      </c>
      <c r="M210" s="3">
        <v>138.91999999999999</v>
      </c>
      <c r="N210" s="3">
        <v>401.84</v>
      </c>
      <c r="O210" s="5">
        <v>286.33999999999997</v>
      </c>
      <c r="P210" s="3">
        <v>364.55</v>
      </c>
      <c r="Q210" s="3">
        <v>352.23</v>
      </c>
      <c r="R210" s="3">
        <v>401.77</v>
      </c>
      <c r="S210" s="35">
        <v>248.16</v>
      </c>
      <c r="T210" s="3">
        <v>206.98</v>
      </c>
      <c r="U210" s="43">
        <v>368.01</v>
      </c>
      <c r="V210" s="3">
        <v>317.54000000000002</v>
      </c>
      <c r="W210" s="3">
        <v>259.52999999999997</v>
      </c>
      <c r="X210" s="36">
        <v>372.31</v>
      </c>
      <c r="Y210" s="23">
        <v>1.1624042750000001</v>
      </c>
      <c r="Z210" s="2">
        <v>6.1082020000000001E-3</v>
      </c>
      <c r="AA210" s="1">
        <v>0.43211126100000002</v>
      </c>
      <c r="AB210" s="2">
        <v>0.375863909</v>
      </c>
      <c r="AC210" s="1">
        <v>0.207164125</v>
      </c>
      <c r="AD210" s="24">
        <v>0.76648180200000005</v>
      </c>
    </row>
    <row r="211" spans="1:30" x14ac:dyDescent="0.3">
      <c r="A211" s="22" t="s">
        <v>867</v>
      </c>
      <c r="B211" s="1" t="s">
        <v>1218</v>
      </c>
      <c r="C211" s="1" t="s">
        <v>69</v>
      </c>
      <c r="D211" s="1" t="s">
        <v>70</v>
      </c>
      <c r="E211" s="1" t="s">
        <v>71</v>
      </c>
      <c r="F211" s="1" t="s">
        <v>3</v>
      </c>
      <c r="G211" s="35">
        <v>0</v>
      </c>
      <c r="H211" s="3">
        <v>0</v>
      </c>
      <c r="I211" s="5">
        <v>25.76</v>
      </c>
      <c r="J211" s="4">
        <v>1547.72</v>
      </c>
      <c r="K211" s="4">
        <v>2363</v>
      </c>
      <c r="L211" s="37">
        <v>3298.05</v>
      </c>
      <c r="M211" s="3">
        <v>0</v>
      </c>
      <c r="N211" s="3">
        <v>68.52</v>
      </c>
      <c r="O211" s="5">
        <v>72.209999999999994</v>
      </c>
      <c r="P211" s="4">
        <v>3173.63</v>
      </c>
      <c r="Q211" s="4">
        <v>2626.15</v>
      </c>
      <c r="R211" s="4">
        <v>2551.4299999999998</v>
      </c>
      <c r="S211" s="35">
        <v>0</v>
      </c>
      <c r="T211" s="3">
        <v>15.64</v>
      </c>
      <c r="U211" s="43">
        <v>33.130000000000003</v>
      </c>
      <c r="V211" s="3">
        <v>255.07</v>
      </c>
      <c r="W211" s="3">
        <v>92.91</v>
      </c>
      <c r="X211" s="36">
        <v>83.8</v>
      </c>
      <c r="Y211" s="23">
        <v>8.0876412989999995</v>
      </c>
      <c r="Z211" s="46">
        <v>9.7200000000000004E-5</v>
      </c>
      <c r="AA211" s="23">
        <v>5.8831911970000004</v>
      </c>
      <c r="AB211" s="2">
        <v>2.0749589999999999E-3</v>
      </c>
      <c r="AC211" s="1">
        <v>3.1397578560000001</v>
      </c>
      <c r="AD211" s="24">
        <v>0.13084114899999999</v>
      </c>
    </row>
    <row r="212" spans="1:30" x14ac:dyDescent="0.3">
      <c r="A212" s="22" t="s">
        <v>878</v>
      </c>
      <c r="B212" s="1" t="s">
        <v>1229</v>
      </c>
      <c r="C212" s="1" t="s">
        <v>263</v>
      </c>
      <c r="D212" s="1" t="s">
        <v>70</v>
      </c>
      <c r="E212" s="1" t="s">
        <v>71</v>
      </c>
      <c r="F212" s="1" t="s">
        <v>673</v>
      </c>
      <c r="G212" s="35">
        <v>2583.14</v>
      </c>
      <c r="H212" s="3">
        <v>2996.56</v>
      </c>
      <c r="I212" s="5">
        <v>2324.85</v>
      </c>
      <c r="J212" s="3">
        <v>1307.9000000000001</v>
      </c>
      <c r="K212" s="3">
        <v>1440.83</v>
      </c>
      <c r="L212" s="36">
        <v>1432.64</v>
      </c>
      <c r="M212" s="3">
        <v>2780.03</v>
      </c>
      <c r="N212" s="3">
        <v>3279.51</v>
      </c>
      <c r="O212" s="5">
        <v>2716.44</v>
      </c>
      <c r="P212" s="7">
        <v>984.05</v>
      </c>
      <c r="Q212" s="7">
        <v>1600.66</v>
      </c>
      <c r="R212" s="7">
        <v>1190.44</v>
      </c>
      <c r="S212" s="35">
        <v>3514.08</v>
      </c>
      <c r="T212" s="3">
        <v>3356.76</v>
      </c>
      <c r="U212" s="43">
        <v>3441.04</v>
      </c>
      <c r="V212" s="3">
        <v>1749.07</v>
      </c>
      <c r="W212" s="3">
        <v>1567.29</v>
      </c>
      <c r="X212" s="36">
        <v>2209.4699999999998</v>
      </c>
      <c r="Y212" s="1">
        <v>-0.93072147100000002</v>
      </c>
      <c r="Z212" s="46">
        <v>1.99E-6</v>
      </c>
      <c r="AA212" s="26">
        <v>-1.2231868669999999</v>
      </c>
      <c r="AB212" s="46">
        <v>1.9799999999999999E-10</v>
      </c>
      <c r="AC212" s="1">
        <v>-0.90036195500000005</v>
      </c>
      <c r="AD212" s="25">
        <v>1.2799999999999999E-5</v>
      </c>
    </row>
    <row r="213" spans="1:30" x14ac:dyDescent="0.3">
      <c r="A213" s="22" t="s">
        <v>879</v>
      </c>
      <c r="B213" s="1" t="s">
        <v>1230</v>
      </c>
      <c r="C213" s="1" t="s">
        <v>263</v>
      </c>
      <c r="D213" s="1" t="s">
        <v>70</v>
      </c>
      <c r="E213" s="1" t="s">
        <v>71</v>
      </c>
      <c r="F213" s="1" t="s">
        <v>264</v>
      </c>
      <c r="G213" s="35">
        <v>8998.2099999999991</v>
      </c>
      <c r="H213" s="3">
        <v>10636.75</v>
      </c>
      <c r="I213" s="5">
        <v>7725.33</v>
      </c>
      <c r="J213" s="7">
        <v>3298.62</v>
      </c>
      <c r="K213" s="7">
        <v>4243.83</v>
      </c>
      <c r="L213" s="38">
        <v>3044.81</v>
      </c>
      <c r="M213" s="3">
        <v>9639.4699999999993</v>
      </c>
      <c r="N213" s="3">
        <v>11187.56</v>
      </c>
      <c r="O213" s="5">
        <v>9545.75</v>
      </c>
      <c r="P213" s="7">
        <v>3390.51</v>
      </c>
      <c r="Q213" s="7">
        <v>6038.14</v>
      </c>
      <c r="R213" s="7">
        <v>4082.97</v>
      </c>
      <c r="S213" s="35">
        <v>9484.43</v>
      </c>
      <c r="T213" s="3">
        <v>8243.33</v>
      </c>
      <c r="U213" s="43">
        <v>11835.45</v>
      </c>
      <c r="V213" s="3">
        <v>4443.47</v>
      </c>
      <c r="W213" s="3">
        <v>5034.1099999999997</v>
      </c>
      <c r="X213" s="36">
        <v>5956.97</v>
      </c>
      <c r="Y213" s="26">
        <v>-1.3823645550000001</v>
      </c>
      <c r="Z213" s="46">
        <v>8.8600000000000004E-10</v>
      </c>
      <c r="AA213" s="26">
        <v>-1.1754129520000001</v>
      </c>
      <c r="AB213" s="46">
        <v>2.03E-7</v>
      </c>
      <c r="AC213" s="1">
        <v>-0.93646900799999999</v>
      </c>
      <c r="AD213" s="24">
        <v>1.3559999999999999E-4</v>
      </c>
    </row>
    <row r="214" spans="1:30" x14ac:dyDescent="0.3">
      <c r="A214" s="22" t="s">
        <v>880</v>
      </c>
      <c r="B214" s="1" t="s">
        <v>1231</v>
      </c>
      <c r="C214" s="1" t="s">
        <v>674</v>
      </c>
      <c r="D214" s="1" t="s">
        <v>70</v>
      </c>
      <c r="E214" s="1" t="s">
        <v>71</v>
      </c>
      <c r="F214" s="1" t="s">
        <v>675</v>
      </c>
      <c r="G214" s="35">
        <v>199.35</v>
      </c>
      <c r="H214" s="3">
        <v>319.37</v>
      </c>
      <c r="I214" s="5">
        <v>245.17</v>
      </c>
      <c r="J214" s="3">
        <v>57.73</v>
      </c>
      <c r="K214" s="3">
        <v>136.79</v>
      </c>
      <c r="L214" s="36">
        <v>32.1</v>
      </c>
      <c r="M214" s="3">
        <v>210.07</v>
      </c>
      <c r="N214" s="3">
        <v>291.66000000000003</v>
      </c>
      <c r="O214" s="5">
        <v>181.38</v>
      </c>
      <c r="P214" s="7">
        <v>54.22</v>
      </c>
      <c r="Q214" s="7">
        <v>75.8</v>
      </c>
      <c r="R214" s="7">
        <v>16.03</v>
      </c>
      <c r="S214" s="35">
        <v>303.63</v>
      </c>
      <c r="T214" s="3">
        <v>193.18</v>
      </c>
      <c r="U214" s="43">
        <v>212.21</v>
      </c>
      <c r="V214" s="3">
        <v>68.709999999999994</v>
      </c>
      <c r="W214" s="3">
        <v>43.42</v>
      </c>
      <c r="X214" s="36">
        <v>189.87</v>
      </c>
      <c r="Y214" s="1">
        <v>-1.7659814330000001</v>
      </c>
      <c r="Z214" s="2">
        <v>1.4169233E-2</v>
      </c>
      <c r="AA214" s="26">
        <v>-2.2308645579999999</v>
      </c>
      <c r="AB214" s="2">
        <v>1.717952E-3</v>
      </c>
      <c r="AC214" s="1">
        <v>-1.2308104209999999</v>
      </c>
      <c r="AD214" s="24">
        <v>0.14966547899999999</v>
      </c>
    </row>
    <row r="215" spans="1:30" x14ac:dyDescent="0.3">
      <c r="A215" s="22" t="s">
        <v>940</v>
      </c>
      <c r="B215" s="1" t="s">
        <v>1291</v>
      </c>
      <c r="C215" s="1" t="s">
        <v>481</v>
      </c>
      <c r="D215" s="1" t="s">
        <v>70</v>
      </c>
      <c r="E215" s="1" t="s">
        <v>71</v>
      </c>
      <c r="F215" s="1" t="s">
        <v>3</v>
      </c>
      <c r="G215" s="35">
        <v>0</v>
      </c>
      <c r="H215" s="3">
        <v>11.37</v>
      </c>
      <c r="I215" s="5">
        <v>8.59</v>
      </c>
      <c r="J215" s="4">
        <v>536.26</v>
      </c>
      <c r="K215" s="4">
        <v>1141.03</v>
      </c>
      <c r="L215" s="37">
        <v>590.89</v>
      </c>
      <c r="M215" s="3">
        <v>0</v>
      </c>
      <c r="N215" s="3">
        <v>14.81</v>
      </c>
      <c r="O215" s="5">
        <v>2.52</v>
      </c>
      <c r="P215" s="4">
        <v>699.1</v>
      </c>
      <c r="Q215" s="4">
        <v>598.58000000000004</v>
      </c>
      <c r="R215" s="4">
        <v>495.63</v>
      </c>
      <c r="S215" s="35">
        <v>6.81</v>
      </c>
      <c r="T215" s="3">
        <v>4.5999999999999996</v>
      </c>
      <c r="U215" s="43">
        <v>1.79</v>
      </c>
      <c r="V215" s="4">
        <v>76</v>
      </c>
      <c r="W215" s="4">
        <v>28.28</v>
      </c>
      <c r="X215" s="37">
        <v>78.489999999999995</v>
      </c>
      <c r="Y215" s="23">
        <v>6.7905142180000002</v>
      </c>
      <c r="Z215" s="46">
        <v>5.9099999999999995E-11</v>
      </c>
      <c r="AA215" s="23">
        <v>6.6786669639999996</v>
      </c>
      <c r="AB215" s="46">
        <v>9.9799999999999994E-11</v>
      </c>
      <c r="AC215" s="23">
        <v>3.7571654479999999</v>
      </c>
      <c r="AD215" s="24">
        <v>3.1882600000000003E-4</v>
      </c>
    </row>
    <row r="216" spans="1:30" x14ac:dyDescent="0.3">
      <c r="A216" s="22" t="s">
        <v>947</v>
      </c>
      <c r="B216" s="1" t="s">
        <v>1298</v>
      </c>
      <c r="C216" s="1" t="s">
        <v>273</v>
      </c>
      <c r="D216" s="1" t="s">
        <v>70</v>
      </c>
      <c r="E216" s="1" t="s">
        <v>71</v>
      </c>
      <c r="F216" s="1" t="s">
        <v>3</v>
      </c>
      <c r="G216" s="35">
        <v>126.01</v>
      </c>
      <c r="H216" s="3">
        <v>261.56</v>
      </c>
      <c r="I216" s="5">
        <v>175.53</v>
      </c>
      <c r="J216" s="7">
        <v>41.08</v>
      </c>
      <c r="K216" s="7">
        <v>59.27</v>
      </c>
      <c r="L216" s="38">
        <v>7.13</v>
      </c>
      <c r="M216" s="3">
        <v>241.41</v>
      </c>
      <c r="N216" s="3">
        <v>239.81</v>
      </c>
      <c r="O216" s="5">
        <v>85.65</v>
      </c>
      <c r="P216" s="3">
        <v>6.92</v>
      </c>
      <c r="Q216" s="3">
        <v>61.31</v>
      </c>
      <c r="R216" s="3">
        <v>60.67</v>
      </c>
      <c r="S216" s="35">
        <v>265.67</v>
      </c>
      <c r="T216" s="3">
        <v>138.91</v>
      </c>
      <c r="U216" s="43">
        <v>188.93</v>
      </c>
      <c r="V216" s="3">
        <v>67.67</v>
      </c>
      <c r="W216" s="3">
        <v>35.340000000000003</v>
      </c>
      <c r="X216" s="36">
        <v>110.31</v>
      </c>
      <c r="Y216" s="26">
        <v>-2.3979679549999999</v>
      </c>
      <c r="Z216" s="2">
        <v>6.0577670000000004E-3</v>
      </c>
      <c r="AA216" s="1">
        <v>-2.137755152</v>
      </c>
      <c r="AB216" s="2">
        <v>1.4049294E-2</v>
      </c>
      <c r="AC216" s="1">
        <v>-1.4755448689999999</v>
      </c>
      <c r="AD216" s="24">
        <v>0.15240864600000001</v>
      </c>
    </row>
    <row r="217" spans="1:30" x14ac:dyDescent="0.3">
      <c r="A217" s="22" t="s">
        <v>1009</v>
      </c>
      <c r="B217" s="1" t="s">
        <v>1360</v>
      </c>
      <c r="C217" s="1" t="s">
        <v>340</v>
      </c>
      <c r="D217" s="1" t="s">
        <v>70</v>
      </c>
      <c r="E217" s="1" t="s">
        <v>71</v>
      </c>
      <c r="F217" s="1" t="s">
        <v>3</v>
      </c>
      <c r="G217" s="35">
        <v>3310.03</v>
      </c>
      <c r="H217" s="3">
        <v>4567.82</v>
      </c>
      <c r="I217" s="5">
        <v>2863.85</v>
      </c>
      <c r="J217" s="7">
        <v>952.61</v>
      </c>
      <c r="K217" s="7">
        <v>1590.15</v>
      </c>
      <c r="L217" s="38">
        <v>1031.98</v>
      </c>
      <c r="M217" s="3">
        <v>4383.5</v>
      </c>
      <c r="N217" s="3">
        <v>4896.12</v>
      </c>
      <c r="O217" s="5">
        <v>3681.26</v>
      </c>
      <c r="P217" s="7">
        <v>1318.6</v>
      </c>
      <c r="Q217" s="7">
        <v>1896.05</v>
      </c>
      <c r="R217" s="7">
        <v>1243.0899999999999</v>
      </c>
      <c r="S217" s="35">
        <v>3449.86</v>
      </c>
      <c r="T217" s="3">
        <v>3207.73</v>
      </c>
      <c r="U217" s="43">
        <v>4552.2299999999996</v>
      </c>
      <c r="V217" s="7">
        <v>1756.36</v>
      </c>
      <c r="W217" s="7">
        <v>1651.11</v>
      </c>
      <c r="X217" s="38">
        <v>2174.46</v>
      </c>
      <c r="Y217" s="26">
        <v>-1.5995148910000001</v>
      </c>
      <c r="Z217" s="46">
        <v>3.9900000000000002E-10</v>
      </c>
      <c r="AA217" s="26">
        <v>-1.5464652480000001</v>
      </c>
      <c r="AB217" s="46">
        <v>1.3000000000000001E-9</v>
      </c>
      <c r="AC217" s="26">
        <v>-1.0047710439999999</v>
      </c>
      <c r="AD217" s="24">
        <v>3.2719200000000002E-4</v>
      </c>
    </row>
    <row r="218" spans="1:30" x14ac:dyDescent="0.3">
      <c r="A218" s="22" t="s">
        <v>1069</v>
      </c>
      <c r="B218" s="1" t="s">
        <v>1420</v>
      </c>
      <c r="C218" s="1" t="s">
        <v>340</v>
      </c>
      <c r="D218" s="1" t="s">
        <v>70</v>
      </c>
      <c r="E218" s="1" t="s">
        <v>71</v>
      </c>
      <c r="F218" s="1" t="s">
        <v>341</v>
      </c>
      <c r="G218" s="35">
        <v>459.83</v>
      </c>
      <c r="H218" s="3">
        <v>456.78</v>
      </c>
      <c r="I218" s="5">
        <v>591.47</v>
      </c>
      <c r="J218" s="7">
        <v>226.5</v>
      </c>
      <c r="K218" s="7">
        <v>292.95</v>
      </c>
      <c r="L218" s="38">
        <v>194.98</v>
      </c>
      <c r="M218" s="3">
        <v>587.01</v>
      </c>
      <c r="N218" s="3">
        <v>503.69</v>
      </c>
      <c r="O218" s="5">
        <v>611.29999999999995</v>
      </c>
      <c r="P218" s="7">
        <v>154.59</v>
      </c>
      <c r="Q218" s="7">
        <v>317.68</v>
      </c>
      <c r="R218" s="7">
        <v>188.87</v>
      </c>
      <c r="S218" s="35">
        <v>513.83000000000004</v>
      </c>
      <c r="T218" s="3">
        <v>415.8</v>
      </c>
      <c r="U218" s="43">
        <v>493.37</v>
      </c>
      <c r="V218" s="3">
        <v>328.99</v>
      </c>
      <c r="W218" s="3">
        <v>237.31</v>
      </c>
      <c r="X218" s="36">
        <v>545.21</v>
      </c>
      <c r="Y218" s="26">
        <v>-1.0921377510000001</v>
      </c>
      <c r="Z218" s="2">
        <v>3.1745050000000002E-3</v>
      </c>
      <c r="AA218" s="26">
        <v>-1.371393828</v>
      </c>
      <c r="AB218" s="2">
        <v>1.4691699999999999E-4</v>
      </c>
      <c r="AC218" s="1">
        <v>-0.35634816800000002</v>
      </c>
      <c r="AD218" s="24">
        <v>0.49815029700000002</v>
      </c>
    </row>
    <row r="219" spans="1:30" x14ac:dyDescent="0.3">
      <c r="A219" s="22" t="s">
        <v>1092</v>
      </c>
      <c r="B219" s="1" t="s">
        <v>1443</v>
      </c>
      <c r="C219" s="1" t="s">
        <v>726</v>
      </c>
      <c r="D219" s="1" t="s">
        <v>70</v>
      </c>
      <c r="E219" s="1" t="s">
        <v>71</v>
      </c>
      <c r="F219" s="1" t="s">
        <v>727</v>
      </c>
      <c r="G219" s="35">
        <v>313.14</v>
      </c>
      <c r="H219" s="3">
        <v>344.96</v>
      </c>
      <c r="I219" s="5">
        <v>292.87</v>
      </c>
      <c r="J219" s="3">
        <v>179.86</v>
      </c>
      <c r="K219" s="3">
        <v>202.9</v>
      </c>
      <c r="L219" s="36">
        <v>137.91</v>
      </c>
      <c r="M219" s="3">
        <v>364.23</v>
      </c>
      <c r="N219" s="3">
        <v>370.36</v>
      </c>
      <c r="O219" s="5">
        <v>366.95</v>
      </c>
      <c r="P219" s="7">
        <v>117.67</v>
      </c>
      <c r="Q219" s="7">
        <v>274.20999999999998</v>
      </c>
      <c r="R219" s="7">
        <v>106.45</v>
      </c>
      <c r="S219" s="35">
        <v>212.15</v>
      </c>
      <c r="T219" s="3">
        <v>291.61</v>
      </c>
      <c r="U219" s="43">
        <v>283.83999999999997</v>
      </c>
      <c r="V219" s="3">
        <v>293.58999999999997</v>
      </c>
      <c r="W219" s="3">
        <v>134.31</v>
      </c>
      <c r="X219" s="36">
        <v>247.15</v>
      </c>
      <c r="Y219" s="1">
        <v>-0.88151143700000001</v>
      </c>
      <c r="Z219" s="2">
        <v>4.3719754999999999E-2</v>
      </c>
      <c r="AA219" s="26">
        <v>-1.1520759469999999</v>
      </c>
      <c r="AB219" s="2">
        <v>6.1620440000000002E-3</v>
      </c>
      <c r="AC219" s="1">
        <v>-0.22319647500000001</v>
      </c>
      <c r="AD219" s="24">
        <v>0.74366368400000005</v>
      </c>
    </row>
    <row r="220" spans="1:30" x14ac:dyDescent="0.3">
      <c r="A220" s="22" t="s">
        <v>888</v>
      </c>
      <c r="B220" s="1" t="s">
        <v>1239</v>
      </c>
      <c r="C220" s="1" t="s">
        <v>647</v>
      </c>
      <c r="D220" s="1" t="s">
        <v>648</v>
      </c>
      <c r="E220" s="1" t="s">
        <v>385</v>
      </c>
      <c r="F220" s="1" t="s">
        <v>649</v>
      </c>
      <c r="G220" s="35">
        <v>60.18</v>
      </c>
      <c r="H220" s="3">
        <v>55.91</v>
      </c>
      <c r="I220" s="5">
        <v>60.1</v>
      </c>
      <c r="J220" s="3">
        <v>247.59</v>
      </c>
      <c r="K220" s="3">
        <v>141.35</v>
      </c>
      <c r="L220" s="36">
        <v>90.36</v>
      </c>
      <c r="M220" s="3">
        <v>7.62</v>
      </c>
      <c r="N220" s="3">
        <v>7.41</v>
      </c>
      <c r="O220" s="5">
        <v>25.19</v>
      </c>
      <c r="P220" s="4">
        <v>128.05000000000001</v>
      </c>
      <c r="Q220" s="4">
        <v>331.06</v>
      </c>
      <c r="R220" s="4">
        <v>101.87</v>
      </c>
      <c r="S220" s="35">
        <v>12.65</v>
      </c>
      <c r="T220" s="3">
        <v>60.71</v>
      </c>
      <c r="U220" s="43">
        <v>117.3</v>
      </c>
      <c r="V220" s="3">
        <v>240.5</v>
      </c>
      <c r="W220" s="3">
        <v>215.1</v>
      </c>
      <c r="X220" s="36">
        <v>10.61</v>
      </c>
      <c r="Y220" s="1">
        <v>1.4279416060000001</v>
      </c>
      <c r="Z220" s="2">
        <v>0.196772008</v>
      </c>
      <c r="AA220" s="23">
        <v>3.7760608790000001</v>
      </c>
      <c r="AB220" s="2">
        <v>4.4821800000000001E-4</v>
      </c>
      <c r="AC220" s="1">
        <v>1.2911771750000001</v>
      </c>
      <c r="AD220" s="24">
        <v>0.332717549</v>
      </c>
    </row>
    <row r="221" spans="1:30" x14ac:dyDescent="0.3">
      <c r="A221" s="22" t="s">
        <v>993</v>
      </c>
      <c r="B221" s="1" t="s">
        <v>1344</v>
      </c>
      <c r="C221" s="1" t="s">
        <v>652</v>
      </c>
      <c r="D221" s="1" t="s">
        <v>653</v>
      </c>
      <c r="E221" s="1" t="s">
        <v>385</v>
      </c>
      <c r="F221" s="1" t="s">
        <v>654</v>
      </c>
      <c r="G221" s="35">
        <v>182.43</v>
      </c>
      <c r="H221" s="3">
        <v>289.04000000000002</v>
      </c>
      <c r="I221" s="5">
        <v>306.23</v>
      </c>
      <c r="J221" s="3">
        <v>339.74</v>
      </c>
      <c r="K221" s="3">
        <v>363.63</v>
      </c>
      <c r="L221" s="36">
        <v>294.85000000000002</v>
      </c>
      <c r="M221" s="3">
        <v>110.12</v>
      </c>
      <c r="N221" s="3">
        <v>151.85</v>
      </c>
      <c r="O221" s="5">
        <v>73.05</v>
      </c>
      <c r="P221" s="4">
        <v>311.48</v>
      </c>
      <c r="Q221" s="4">
        <v>295.39</v>
      </c>
      <c r="R221" s="4">
        <v>201.46</v>
      </c>
      <c r="S221" s="35">
        <v>105.1</v>
      </c>
      <c r="T221" s="3">
        <v>130.63</v>
      </c>
      <c r="U221" s="43">
        <v>115.51</v>
      </c>
      <c r="V221" s="3">
        <v>77.040000000000006</v>
      </c>
      <c r="W221" s="3">
        <v>130.27000000000001</v>
      </c>
      <c r="X221" s="36">
        <v>109.25</v>
      </c>
      <c r="Y221" s="1">
        <v>0.34686449000000003</v>
      </c>
      <c r="Z221" s="2">
        <v>0.44364370800000003</v>
      </c>
      <c r="AA221" s="23">
        <v>1.2653973510000001</v>
      </c>
      <c r="AB221" s="2">
        <v>9.5845900000000005E-4</v>
      </c>
      <c r="AC221" s="1">
        <v>-0.14962141000000001</v>
      </c>
      <c r="AD221" s="24">
        <v>0.82846379800000003</v>
      </c>
    </row>
    <row r="222" spans="1:30" x14ac:dyDescent="0.3">
      <c r="A222" s="22" t="s">
        <v>772</v>
      </c>
      <c r="B222" s="1" t="s">
        <v>1123</v>
      </c>
      <c r="C222" s="1" t="s">
        <v>574</v>
      </c>
      <c r="D222" s="1" t="s">
        <v>23</v>
      </c>
      <c r="E222" s="1" t="s">
        <v>24</v>
      </c>
      <c r="F222" s="1" t="s">
        <v>3</v>
      </c>
      <c r="G222" s="35">
        <v>124.13</v>
      </c>
      <c r="H222" s="3">
        <v>99.51</v>
      </c>
      <c r="I222" s="5">
        <v>201.29</v>
      </c>
      <c r="J222" s="3">
        <v>326.42</v>
      </c>
      <c r="K222" s="3">
        <v>272.43</v>
      </c>
      <c r="L222" s="36">
        <v>288.91000000000003</v>
      </c>
      <c r="M222" s="3">
        <v>77.08</v>
      </c>
      <c r="N222" s="3">
        <v>88.89</v>
      </c>
      <c r="O222" s="5">
        <v>132.66999999999999</v>
      </c>
      <c r="P222" s="4">
        <v>519.13</v>
      </c>
      <c r="Q222" s="4">
        <v>331.06</v>
      </c>
      <c r="R222" s="4">
        <v>306.77</v>
      </c>
      <c r="S222" s="35">
        <v>112.89</v>
      </c>
      <c r="T222" s="3">
        <v>150.87</v>
      </c>
      <c r="U222" s="43">
        <v>137.88999999999999</v>
      </c>
      <c r="V222" s="3">
        <v>107.23</v>
      </c>
      <c r="W222" s="3">
        <v>212.07</v>
      </c>
      <c r="X222" s="36">
        <v>113.5</v>
      </c>
      <c r="Y222" s="1">
        <v>1.0472729999999999</v>
      </c>
      <c r="Z222" s="2">
        <v>1.6899681999999999E-2</v>
      </c>
      <c r="AA222" s="23">
        <v>1.9455019920000001</v>
      </c>
      <c r="AB222" s="46">
        <v>3.2200000000000001E-6</v>
      </c>
      <c r="AC222" s="1">
        <v>0.108102115</v>
      </c>
      <c r="AD222" s="24">
        <v>0.89430294600000004</v>
      </c>
    </row>
    <row r="223" spans="1:30" x14ac:dyDescent="0.3">
      <c r="A223" s="22" t="s">
        <v>787</v>
      </c>
      <c r="B223" s="1" t="s">
        <v>1138</v>
      </c>
      <c r="C223" s="1" t="s">
        <v>22</v>
      </c>
      <c r="D223" s="1" t="s">
        <v>23</v>
      </c>
      <c r="E223" s="1" t="s">
        <v>24</v>
      </c>
      <c r="F223" s="1" t="s">
        <v>25</v>
      </c>
      <c r="G223" s="35">
        <v>435.38</v>
      </c>
      <c r="H223" s="3">
        <v>496.58</v>
      </c>
      <c r="I223" s="5">
        <v>551.4</v>
      </c>
      <c r="J223" s="4">
        <v>1255.72</v>
      </c>
      <c r="K223" s="4">
        <v>1567.35</v>
      </c>
      <c r="L223" s="37">
        <v>1467.12</v>
      </c>
      <c r="M223" s="3">
        <v>409.97</v>
      </c>
      <c r="N223" s="3">
        <v>426.84</v>
      </c>
      <c r="O223" s="5">
        <v>370.31</v>
      </c>
      <c r="P223" s="4">
        <v>1220.54</v>
      </c>
      <c r="Q223" s="4">
        <v>1367.69</v>
      </c>
      <c r="R223" s="4">
        <v>1381.59</v>
      </c>
      <c r="S223" s="35">
        <v>504.1</v>
      </c>
      <c r="T223" s="3">
        <v>485.71</v>
      </c>
      <c r="U223" s="43">
        <v>496.95</v>
      </c>
      <c r="V223" s="3">
        <v>596.55999999999995</v>
      </c>
      <c r="W223" s="3">
        <v>697.81</v>
      </c>
      <c r="X223" s="36">
        <v>799.78</v>
      </c>
      <c r="Y223" s="23">
        <v>1.518520415</v>
      </c>
      <c r="Z223" s="46">
        <v>2.6299999999999998E-16</v>
      </c>
      <c r="AA223" s="23">
        <v>1.7118726449999999</v>
      </c>
      <c r="AB223" s="46">
        <v>2.5500000000000001E-20</v>
      </c>
      <c r="AC223" s="1">
        <v>0.49391076299999997</v>
      </c>
      <c r="AD223" s="24">
        <v>2.9054399000000002E-2</v>
      </c>
    </row>
    <row r="224" spans="1:30" x14ac:dyDescent="0.3">
      <c r="A224" s="22" t="s">
        <v>796</v>
      </c>
      <c r="B224" s="1" t="s">
        <v>1147</v>
      </c>
      <c r="C224" s="1" t="s">
        <v>563</v>
      </c>
      <c r="D224" s="1" t="s">
        <v>23</v>
      </c>
      <c r="E224" s="1" t="s">
        <v>24</v>
      </c>
      <c r="F224" s="1" t="s">
        <v>564</v>
      </c>
      <c r="G224" s="35">
        <v>0</v>
      </c>
      <c r="H224" s="3">
        <v>30.33</v>
      </c>
      <c r="I224" s="5">
        <v>14.31</v>
      </c>
      <c r="J224" s="7">
        <v>0</v>
      </c>
      <c r="K224" s="7">
        <v>0</v>
      </c>
      <c r="L224" s="38">
        <v>0</v>
      </c>
      <c r="M224" s="3">
        <v>16.09</v>
      </c>
      <c r="N224" s="3">
        <v>17.59</v>
      </c>
      <c r="O224" s="5">
        <v>0</v>
      </c>
      <c r="P224" s="3">
        <v>29.99</v>
      </c>
      <c r="Q224" s="3">
        <v>21.18</v>
      </c>
      <c r="R224" s="3">
        <v>28.62</v>
      </c>
      <c r="S224" s="35">
        <v>0</v>
      </c>
      <c r="T224" s="3">
        <v>7.36</v>
      </c>
      <c r="U224" s="43">
        <v>0</v>
      </c>
      <c r="V224" s="3">
        <v>15.62</v>
      </c>
      <c r="W224" s="3">
        <v>12.12</v>
      </c>
      <c r="X224" s="36">
        <v>7.42</v>
      </c>
      <c r="Y224" s="26">
        <v>-6.9094532319999997</v>
      </c>
      <c r="Z224" s="2">
        <v>4.6535480000000004E-3</v>
      </c>
      <c r="AA224" s="1">
        <v>1.2328697660000001</v>
      </c>
      <c r="AB224" s="2">
        <v>0.56357677799999994</v>
      </c>
      <c r="AC224" s="1">
        <v>2.1919520889999999</v>
      </c>
      <c r="AD224" s="24">
        <v>0.36943872799999999</v>
      </c>
    </row>
    <row r="225" spans="1:30" x14ac:dyDescent="0.3">
      <c r="A225" s="22" t="s">
        <v>810</v>
      </c>
      <c r="B225" s="1" t="s">
        <v>1161</v>
      </c>
      <c r="C225" s="1" t="s">
        <v>433</v>
      </c>
      <c r="D225" s="1" t="s">
        <v>23</v>
      </c>
      <c r="E225" s="1" t="s">
        <v>24</v>
      </c>
      <c r="F225" s="1" t="s">
        <v>3</v>
      </c>
      <c r="G225" s="35">
        <v>506.85</v>
      </c>
      <c r="H225" s="3">
        <v>675.7</v>
      </c>
      <c r="I225" s="5">
        <v>648.71</v>
      </c>
      <c r="J225" s="4">
        <v>1740.91</v>
      </c>
      <c r="K225" s="4">
        <v>1660.83</v>
      </c>
      <c r="L225" s="37">
        <v>2078.2199999999998</v>
      </c>
      <c r="M225" s="3">
        <v>519.24</v>
      </c>
      <c r="N225" s="3">
        <v>797.19</v>
      </c>
      <c r="O225" s="5">
        <v>675.12</v>
      </c>
      <c r="P225" s="4">
        <v>1362.44</v>
      </c>
      <c r="Q225" s="4">
        <v>2091.11</v>
      </c>
      <c r="R225" s="4">
        <v>1879.52</v>
      </c>
      <c r="S225" s="35">
        <v>437.92</v>
      </c>
      <c r="T225" s="3">
        <v>511.47</v>
      </c>
      <c r="U225" s="43">
        <v>400.25</v>
      </c>
      <c r="V225" s="4">
        <v>750.64</v>
      </c>
      <c r="W225" s="4">
        <v>1041.1600000000001</v>
      </c>
      <c r="X225" s="37">
        <v>1033.1400000000001</v>
      </c>
      <c r="Y225" s="23">
        <v>1.569138498</v>
      </c>
      <c r="Z225" s="46">
        <v>6.3199999999999999E-11</v>
      </c>
      <c r="AA225" s="23">
        <v>1.415751435</v>
      </c>
      <c r="AB225" s="46">
        <v>3.5400000000000002E-9</v>
      </c>
      <c r="AC225" s="23">
        <v>1.064835993</v>
      </c>
      <c r="AD225" s="25">
        <v>4.6400000000000003E-5</v>
      </c>
    </row>
    <row r="226" spans="1:30" x14ac:dyDescent="0.3">
      <c r="A226" s="22" t="s">
        <v>812</v>
      </c>
      <c r="B226" s="1" t="s">
        <v>1163</v>
      </c>
      <c r="C226" s="1" t="s">
        <v>32</v>
      </c>
      <c r="D226" s="1" t="s">
        <v>23</v>
      </c>
      <c r="E226" s="1" t="s">
        <v>24</v>
      </c>
      <c r="F226" s="1" t="s">
        <v>33</v>
      </c>
      <c r="G226" s="35">
        <v>1911.73</v>
      </c>
      <c r="H226" s="3">
        <v>2660.14</v>
      </c>
      <c r="I226" s="5">
        <v>2072.04</v>
      </c>
      <c r="J226" s="4">
        <v>5803.39</v>
      </c>
      <c r="K226" s="4">
        <v>7120.92</v>
      </c>
      <c r="L226" s="37">
        <v>5556.98</v>
      </c>
      <c r="M226" s="3">
        <v>2209.12</v>
      </c>
      <c r="N226" s="3">
        <v>2518.4299999999998</v>
      </c>
      <c r="O226" s="5">
        <v>2557.7399999999998</v>
      </c>
      <c r="P226" s="4">
        <v>5959.64</v>
      </c>
      <c r="Q226" s="4">
        <v>8500.43</v>
      </c>
      <c r="R226" s="4">
        <v>5677.47</v>
      </c>
      <c r="S226" s="35">
        <v>2905.86</v>
      </c>
      <c r="T226" s="3">
        <v>1875.7</v>
      </c>
      <c r="U226" s="43">
        <v>3004.97</v>
      </c>
      <c r="V226" s="3">
        <v>3813.59</v>
      </c>
      <c r="W226" s="3">
        <v>3495.09</v>
      </c>
      <c r="X226" s="36">
        <v>3342.31</v>
      </c>
      <c r="Y226" s="23">
        <v>1.463461865</v>
      </c>
      <c r="Z226" s="46">
        <v>3.85E-12</v>
      </c>
      <c r="AA226" s="23">
        <v>1.4597131539999999</v>
      </c>
      <c r="AB226" s="46">
        <v>3.8E-12</v>
      </c>
      <c r="AC226" s="1">
        <v>0.45200304099999999</v>
      </c>
      <c r="AD226" s="24">
        <v>8.8016083999999994E-2</v>
      </c>
    </row>
    <row r="227" spans="1:30" x14ac:dyDescent="0.3">
      <c r="A227" s="22" t="s">
        <v>834</v>
      </c>
      <c r="B227" s="1" t="s">
        <v>1185</v>
      </c>
      <c r="C227" s="1" t="s">
        <v>49</v>
      </c>
      <c r="D227" s="1" t="s">
        <v>23</v>
      </c>
      <c r="E227" s="1" t="s">
        <v>24</v>
      </c>
      <c r="F227" s="1" t="s">
        <v>50</v>
      </c>
      <c r="G227" s="35">
        <v>118.48</v>
      </c>
      <c r="H227" s="3">
        <v>334.53</v>
      </c>
      <c r="I227" s="5">
        <v>105.89</v>
      </c>
      <c r="J227" s="4">
        <v>1545.5</v>
      </c>
      <c r="K227" s="4">
        <v>2471.29</v>
      </c>
      <c r="L227" s="37">
        <v>2910.46</v>
      </c>
      <c r="M227" s="3">
        <v>19.48</v>
      </c>
      <c r="N227" s="3">
        <v>77.77</v>
      </c>
      <c r="O227" s="5">
        <v>242.67</v>
      </c>
      <c r="P227" s="4">
        <v>1320.9</v>
      </c>
      <c r="Q227" s="4">
        <v>1747.79</v>
      </c>
      <c r="R227" s="4">
        <v>2127.91</v>
      </c>
      <c r="S227" s="35">
        <v>639.37</v>
      </c>
      <c r="T227" s="3">
        <v>374.4</v>
      </c>
      <c r="U227" s="43">
        <v>415.47</v>
      </c>
      <c r="V227" s="3">
        <v>659.02</v>
      </c>
      <c r="W227" s="3">
        <v>447.36</v>
      </c>
      <c r="X227" s="36">
        <v>911.15</v>
      </c>
      <c r="Y227" s="23">
        <v>3.6233763539999999</v>
      </c>
      <c r="Z227" s="46">
        <v>4.9200000000000001E-7</v>
      </c>
      <c r="AA227" s="23">
        <v>3.926411034</v>
      </c>
      <c r="AB227" s="46">
        <v>6.0699999999999994E-8</v>
      </c>
      <c r="AC227" s="1">
        <v>0.495879511</v>
      </c>
      <c r="AD227" s="24">
        <v>0.64177800600000001</v>
      </c>
    </row>
    <row r="228" spans="1:30" x14ac:dyDescent="0.3">
      <c r="A228" s="22" t="s">
        <v>856</v>
      </c>
      <c r="B228" s="1" t="s">
        <v>1207</v>
      </c>
      <c r="C228" s="1" t="s">
        <v>574</v>
      </c>
      <c r="D228" s="1" t="s">
        <v>23</v>
      </c>
      <c r="E228" s="1" t="s">
        <v>24</v>
      </c>
      <c r="F228" s="1" t="s">
        <v>3</v>
      </c>
      <c r="G228" s="35">
        <v>110.96</v>
      </c>
      <c r="H228" s="3">
        <v>411.29</v>
      </c>
      <c r="I228" s="5">
        <v>366.33</v>
      </c>
      <c r="J228" s="7">
        <v>43.3</v>
      </c>
      <c r="K228" s="7">
        <v>75.23</v>
      </c>
      <c r="L228" s="38">
        <v>102.25</v>
      </c>
      <c r="M228" s="3">
        <v>107.58</v>
      </c>
      <c r="N228" s="3">
        <v>316.66000000000003</v>
      </c>
      <c r="O228" s="5">
        <v>247.71</v>
      </c>
      <c r="P228" s="3">
        <v>116.52</v>
      </c>
      <c r="Q228" s="3">
        <v>169.43</v>
      </c>
      <c r="R228" s="3">
        <v>77.84</v>
      </c>
      <c r="S228" s="35">
        <v>161.54</v>
      </c>
      <c r="T228" s="3">
        <v>117.75</v>
      </c>
      <c r="U228" s="43">
        <v>207.73</v>
      </c>
      <c r="V228" s="3">
        <v>135.34</v>
      </c>
      <c r="W228" s="3">
        <v>152.49</v>
      </c>
      <c r="X228" s="36">
        <v>284.27</v>
      </c>
      <c r="Y228" s="26">
        <v>-2.0185515669999998</v>
      </c>
      <c r="Z228" s="2">
        <v>1.2114910000000001E-3</v>
      </c>
      <c r="AA228" s="1">
        <v>-0.89089303600000003</v>
      </c>
      <c r="AB228" s="2">
        <v>0.184560959</v>
      </c>
      <c r="AC228" s="1">
        <v>0.23399885200000001</v>
      </c>
      <c r="AD228" s="24">
        <v>0.826314777</v>
      </c>
    </row>
    <row r="229" spans="1:30" x14ac:dyDescent="0.3">
      <c r="A229" s="22" t="s">
        <v>869</v>
      </c>
      <c r="B229" s="1" t="s">
        <v>1220</v>
      </c>
      <c r="C229" s="1" t="s">
        <v>72</v>
      </c>
      <c r="D229" s="1" t="s">
        <v>23</v>
      </c>
      <c r="E229" s="1" t="s">
        <v>24</v>
      </c>
      <c r="F229" s="1" t="s">
        <v>73</v>
      </c>
      <c r="G229" s="35">
        <v>813.4</v>
      </c>
      <c r="H229" s="3">
        <v>1248.0899999999999</v>
      </c>
      <c r="I229" s="5">
        <v>867.17</v>
      </c>
      <c r="J229" s="4">
        <v>2059.56</v>
      </c>
      <c r="K229" s="4">
        <v>2378.96</v>
      </c>
      <c r="L229" s="37">
        <v>2420.63</v>
      </c>
      <c r="M229" s="3">
        <v>716.61</v>
      </c>
      <c r="N229" s="3">
        <v>1148.1099999999999</v>
      </c>
      <c r="O229" s="5">
        <v>1119.32</v>
      </c>
      <c r="P229" s="4">
        <v>2036.15</v>
      </c>
      <c r="Q229" s="4">
        <v>2415.48</v>
      </c>
      <c r="R229" s="4">
        <v>2238.94</v>
      </c>
      <c r="S229" s="35">
        <v>784.37</v>
      </c>
      <c r="T229" s="3">
        <v>1121.3699999999999</v>
      </c>
      <c r="U229" s="43">
        <v>898.99</v>
      </c>
      <c r="V229" s="3">
        <v>1555.42</v>
      </c>
      <c r="W229" s="3">
        <v>1545.07</v>
      </c>
      <c r="X229" s="36">
        <v>1739.57</v>
      </c>
      <c r="Y229" s="23">
        <v>1.2164020259999999</v>
      </c>
      <c r="Z229" s="46">
        <v>8.0400000000000005E-8</v>
      </c>
      <c r="AA229" s="23">
        <v>1.159412441</v>
      </c>
      <c r="AB229" s="46">
        <v>2.9799999999999999E-7</v>
      </c>
      <c r="AC229" s="1">
        <v>0.78652497300000002</v>
      </c>
      <c r="AD229" s="24">
        <v>1.915277E-3</v>
      </c>
    </row>
    <row r="230" spans="1:30" x14ac:dyDescent="0.3">
      <c r="A230" s="22" t="s">
        <v>886</v>
      </c>
      <c r="B230" s="1" t="s">
        <v>1237</v>
      </c>
      <c r="C230" s="1" t="s">
        <v>198</v>
      </c>
      <c r="D230" s="1" t="s">
        <v>23</v>
      </c>
      <c r="E230" s="1" t="s">
        <v>24</v>
      </c>
      <c r="F230" s="1" t="s">
        <v>199</v>
      </c>
      <c r="G230" s="35">
        <v>920.6</v>
      </c>
      <c r="H230" s="3">
        <v>565.76</v>
      </c>
      <c r="I230" s="5">
        <v>708.81</v>
      </c>
      <c r="J230" s="4">
        <v>1534.4</v>
      </c>
      <c r="K230" s="4">
        <v>1599.27</v>
      </c>
      <c r="L230" s="37">
        <v>1961.71</v>
      </c>
      <c r="M230" s="3">
        <v>766.58</v>
      </c>
      <c r="N230" s="3">
        <v>742.57</v>
      </c>
      <c r="O230" s="5">
        <v>807.79</v>
      </c>
      <c r="P230" s="3">
        <v>1513.56</v>
      </c>
      <c r="Q230" s="3">
        <v>1436.8</v>
      </c>
      <c r="R230" s="3">
        <v>1678.06</v>
      </c>
      <c r="S230" s="35">
        <v>983.87</v>
      </c>
      <c r="T230" s="3">
        <v>1064.3399999999999</v>
      </c>
      <c r="U230" s="43">
        <v>1074.48</v>
      </c>
      <c r="V230" s="3">
        <v>1644.96</v>
      </c>
      <c r="W230" s="3">
        <v>1140.1199999999999</v>
      </c>
      <c r="X230" s="36">
        <v>1107.3900000000001</v>
      </c>
      <c r="Y230" s="23">
        <v>1.201021728</v>
      </c>
      <c r="Z230" s="46">
        <v>4.4600000000000002E-8</v>
      </c>
      <c r="AA230" s="1">
        <v>0.99264791299999999</v>
      </c>
      <c r="AB230" s="46">
        <v>7.0400000000000004E-6</v>
      </c>
      <c r="AC230" s="1">
        <v>0.31686914500000002</v>
      </c>
      <c r="AD230" s="24">
        <v>0.293164325</v>
      </c>
    </row>
    <row r="231" spans="1:30" x14ac:dyDescent="0.3">
      <c r="A231" s="22" t="s">
        <v>916</v>
      </c>
      <c r="B231" s="1" t="s">
        <v>1267</v>
      </c>
      <c r="C231" s="1" t="s">
        <v>594</v>
      </c>
      <c r="D231" s="1" t="s">
        <v>23</v>
      </c>
      <c r="E231" s="1" t="s">
        <v>24</v>
      </c>
      <c r="F231" s="1" t="s">
        <v>53</v>
      </c>
      <c r="G231" s="35">
        <v>418.46</v>
      </c>
      <c r="H231" s="3">
        <v>175.32</v>
      </c>
      <c r="I231" s="5">
        <v>385.41</v>
      </c>
      <c r="J231" s="7">
        <v>75.5</v>
      </c>
      <c r="K231" s="7">
        <v>163</v>
      </c>
      <c r="L231" s="38">
        <v>80.849999999999994</v>
      </c>
      <c r="M231" s="3">
        <v>346.45</v>
      </c>
      <c r="N231" s="3">
        <v>237.95</v>
      </c>
      <c r="O231" s="5">
        <v>184.73</v>
      </c>
      <c r="P231" s="3">
        <v>68.06</v>
      </c>
      <c r="Q231" s="3">
        <v>168.31</v>
      </c>
      <c r="R231" s="3">
        <v>81.27</v>
      </c>
      <c r="S231" s="35">
        <v>347.42</v>
      </c>
      <c r="T231" s="3">
        <v>216.18</v>
      </c>
      <c r="U231" s="43">
        <v>269.52</v>
      </c>
      <c r="V231" s="3">
        <v>326.91000000000003</v>
      </c>
      <c r="W231" s="3">
        <v>349.41</v>
      </c>
      <c r="X231" s="36">
        <v>358.52</v>
      </c>
      <c r="Y231" s="26">
        <v>-1.6329931230000001</v>
      </c>
      <c r="Z231" s="2">
        <v>1.0732840000000001E-3</v>
      </c>
      <c r="AA231" s="1">
        <v>-1.2828628639999999</v>
      </c>
      <c r="AB231" s="2">
        <v>1.1348558999999999E-2</v>
      </c>
      <c r="AC231" s="1">
        <v>0.31196964100000002</v>
      </c>
      <c r="AD231" s="24">
        <v>0.68945705300000004</v>
      </c>
    </row>
    <row r="232" spans="1:30" x14ac:dyDescent="0.3">
      <c r="A232" s="22" t="s">
        <v>918</v>
      </c>
      <c r="B232" s="1" t="s">
        <v>1269</v>
      </c>
      <c r="C232" s="1" t="s">
        <v>102</v>
      </c>
      <c r="D232" s="1" t="s">
        <v>23</v>
      </c>
      <c r="E232" s="1" t="s">
        <v>24</v>
      </c>
      <c r="F232" s="1" t="s">
        <v>103</v>
      </c>
      <c r="G232" s="35">
        <v>3500.93</v>
      </c>
      <c r="H232" s="3">
        <v>4029.53</v>
      </c>
      <c r="I232" s="5">
        <v>3605.09</v>
      </c>
      <c r="J232" s="4">
        <v>14187.06</v>
      </c>
      <c r="K232" s="4">
        <v>15686.08</v>
      </c>
      <c r="L232" s="37">
        <v>22044.83</v>
      </c>
      <c r="M232" s="3">
        <v>2733.44</v>
      </c>
      <c r="N232" s="3">
        <v>4020.23</v>
      </c>
      <c r="O232" s="5">
        <v>3658.59</v>
      </c>
      <c r="P232" s="4">
        <v>13581.67</v>
      </c>
      <c r="Q232" s="4">
        <v>16866</v>
      </c>
      <c r="R232" s="4">
        <v>16901.91</v>
      </c>
      <c r="S232" s="35">
        <v>5746.52</v>
      </c>
      <c r="T232" s="3">
        <v>4798.26</v>
      </c>
      <c r="U232" s="43">
        <v>6221.26</v>
      </c>
      <c r="V232" s="3">
        <v>9244.0400000000009</v>
      </c>
      <c r="W232" s="3">
        <v>6642.8</v>
      </c>
      <c r="X232" s="36">
        <v>11127.95</v>
      </c>
      <c r="Y232" s="23">
        <v>2.209509739</v>
      </c>
      <c r="Z232" s="46">
        <v>9.1699999999999997E-23</v>
      </c>
      <c r="AA232" s="23">
        <v>2.1798401090000001</v>
      </c>
      <c r="AB232" s="46">
        <v>2.8199999999999998E-22</v>
      </c>
      <c r="AC232" s="1">
        <v>0.68847161599999995</v>
      </c>
      <c r="AD232" s="24">
        <v>7.8804270000000006E-3</v>
      </c>
    </row>
    <row r="233" spans="1:30" x14ac:dyDescent="0.3">
      <c r="A233" s="22" t="s">
        <v>919</v>
      </c>
      <c r="B233" s="1" t="s">
        <v>1270</v>
      </c>
      <c r="C233" s="1" t="s">
        <v>574</v>
      </c>
      <c r="D233" s="1" t="s">
        <v>23</v>
      </c>
      <c r="E233" s="1" t="s">
        <v>24</v>
      </c>
      <c r="F233" s="1" t="s">
        <v>53</v>
      </c>
      <c r="G233" s="35">
        <v>820.93</v>
      </c>
      <c r="H233" s="3">
        <v>740.14</v>
      </c>
      <c r="I233" s="5">
        <v>618.17999999999995</v>
      </c>
      <c r="J233" s="4">
        <v>1476.66</v>
      </c>
      <c r="K233" s="4">
        <v>1567.35</v>
      </c>
      <c r="L233" s="37">
        <v>1312.56</v>
      </c>
      <c r="M233" s="3">
        <v>780.14</v>
      </c>
      <c r="N233" s="3">
        <v>680.53</v>
      </c>
      <c r="O233" s="5">
        <v>718.79</v>
      </c>
      <c r="P233" s="3">
        <v>1150.17</v>
      </c>
      <c r="Q233" s="3">
        <v>1418.97</v>
      </c>
      <c r="R233" s="3">
        <v>864.21</v>
      </c>
      <c r="S233" s="35">
        <v>1214.5</v>
      </c>
      <c r="T233" s="3">
        <v>1000.86</v>
      </c>
      <c r="U233" s="43">
        <v>1026.1300000000001</v>
      </c>
      <c r="V233" s="3">
        <v>1191.03</v>
      </c>
      <c r="W233" s="3">
        <v>1000.76</v>
      </c>
      <c r="X233" s="36">
        <v>862.36</v>
      </c>
      <c r="Y233" s="23">
        <v>0.99623718400000005</v>
      </c>
      <c r="Z233" s="46">
        <v>6.5699999999999998E-6</v>
      </c>
      <c r="AA233" s="1">
        <v>0.647881386</v>
      </c>
      <c r="AB233" s="2">
        <v>4.2477169999999998E-3</v>
      </c>
      <c r="AC233" s="1">
        <v>-8.7180800000000003E-2</v>
      </c>
      <c r="AD233" s="24">
        <v>0.826702245</v>
      </c>
    </row>
    <row r="234" spans="1:30" x14ac:dyDescent="0.3">
      <c r="A234" s="22" t="s">
        <v>929</v>
      </c>
      <c r="B234" s="1" t="s">
        <v>1280</v>
      </c>
      <c r="C234" s="1" t="s">
        <v>685</v>
      </c>
      <c r="D234" s="1" t="s">
        <v>23</v>
      </c>
      <c r="E234" s="1" t="s">
        <v>24</v>
      </c>
      <c r="F234" s="1" t="s">
        <v>686</v>
      </c>
      <c r="G234" s="35">
        <v>798.36</v>
      </c>
      <c r="H234" s="3">
        <v>840.59</v>
      </c>
      <c r="I234" s="5">
        <v>679.23</v>
      </c>
      <c r="J234" s="3">
        <v>393.04</v>
      </c>
      <c r="K234" s="3">
        <v>512.95000000000005</v>
      </c>
      <c r="L234" s="36">
        <v>298.42</v>
      </c>
      <c r="M234" s="3">
        <v>623.42999999999995</v>
      </c>
      <c r="N234" s="3">
        <v>756.45</v>
      </c>
      <c r="O234" s="5">
        <v>696.95</v>
      </c>
      <c r="P234" s="7">
        <v>478.76</v>
      </c>
      <c r="Q234" s="7">
        <v>268.63</v>
      </c>
      <c r="R234" s="7">
        <v>208.33</v>
      </c>
      <c r="S234" s="35">
        <v>1201.8499999999999</v>
      </c>
      <c r="T234" s="3">
        <v>1035.82</v>
      </c>
      <c r="U234" s="43">
        <v>1548.15</v>
      </c>
      <c r="V234" s="3">
        <v>1167.0899999999999</v>
      </c>
      <c r="W234" s="3">
        <v>542.29</v>
      </c>
      <c r="X234" s="36">
        <v>911.15</v>
      </c>
      <c r="Y234" s="1">
        <v>-0.95790766299999996</v>
      </c>
      <c r="Z234" s="2">
        <v>9.483979E-3</v>
      </c>
      <c r="AA234" s="26">
        <v>-1.1258053649999999</v>
      </c>
      <c r="AB234" s="2">
        <v>1.8935200000000001E-3</v>
      </c>
      <c r="AC234" s="1">
        <v>-0.53051732699999998</v>
      </c>
      <c r="AD234" s="24">
        <v>0.25501074200000001</v>
      </c>
    </row>
    <row r="235" spans="1:30" x14ac:dyDescent="0.3">
      <c r="A235" s="22" t="s">
        <v>943</v>
      </c>
      <c r="B235" s="1" t="s">
        <v>1294</v>
      </c>
      <c r="C235" s="1" t="s">
        <v>115</v>
      </c>
      <c r="D235" s="1" t="s">
        <v>23</v>
      </c>
      <c r="E235" s="1" t="s">
        <v>24</v>
      </c>
      <c r="F235" s="1" t="s">
        <v>3</v>
      </c>
      <c r="G235" s="35">
        <v>0</v>
      </c>
      <c r="H235" s="3">
        <v>30.33</v>
      </c>
      <c r="I235" s="5">
        <v>26.71</v>
      </c>
      <c r="J235" s="4">
        <v>77.72</v>
      </c>
      <c r="K235" s="4">
        <v>235.96</v>
      </c>
      <c r="L235" s="37">
        <v>514.79999999999995</v>
      </c>
      <c r="M235" s="3">
        <v>0</v>
      </c>
      <c r="N235" s="3">
        <v>26.85</v>
      </c>
      <c r="O235" s="5">
        <v>41.15</v>
      </c>
      <c r="P235" s="4">
        <v>213.42</v>
      </c>
      <c r="Q235" s="4">
        <v>367.84</v>
      </c>
      <c r="R235" s="4">
        <v>232.36</v>
      </c>
      <c r="S235" s="35">
        <v>36.979999999999997</v>
      </c>
      <c r="T235" s="3">
        <v>35.880000000000003</v>
      </c>
      <c r="U235" s="43">
        <v>46.56</v>
      </c>
      <c r="V235" s="3">
        <v>42.69</v>
      </c>
      <c r="W235" s="3">
        <v>46.45</v>
      </c>
      <c r="X235" s="36">
        <v>21.21</v>
      </c>
      <c r="Y235" s="23">
        <v>3.8436796719999999</v>
      </c>
      <c r="Z235" s="2">
        <v>3.514592E-3</v>
      </c>
      <c r="AA235" s="23">
        <v>3.5671404390000001</v>
      </c>
      <c r="AB235" s="2">
        <v>6.0832120000000002E-3</v>
      </c>
      <c r="AC235" s="1">
        <v>-0.113492445</v>
      </c>
      <c r="AD235" s="24">
        <v>0.96547991200000005</v>
      </c>
    </row>
    <row r="236" spans="1:30" x14ac:dyDescent="0.3">
      <c r="A236" s="22" t="s">
        <v>955</v>
      </c>
      <c r="B236" s="1" t="s">
        <v>1306</v>
      </c>
      <c r="C236" s="1" t="s">
        <v>490</v>
      </c>
      <c r="D236" s="1" t="s">
        <v>23</v>
      </c>
      <c r="E236" s="1" t="s">
        <v>24</v>
      </c>
      <c r="F236" s="1" t="s">
        <v>491</v>
      </c>
      <c r="G236" s="35">
        <v>0</v>
      </c>
      <c r="H236" s="3">
        <v>38.85</v>
      </c>
      <c r="I236" s="5">
        <v>65.819999999999993</v>
      </c>
      <c r="J236" s="4">
        <v>1723.14</v>
      </c>
      <c r="K236" s="4">
        <v>1335.96</v>
      </c>
      <c r="L236" s="37">
        <v>2407.5500000000002</v>
      </c>
      <c r="M236" s="3">
        <v>0</v>
      </c>
      <c r="N236" s="3">
        <v>37.96</v>
      </c>
      <c r="O236" s="5">
        <v>30.23</v>
      </c>
      <c r="P236" s="4">
        <v>1648.54</v>
      </c>
      <c r="Q236" s="4">
        <v>1113.55</v>
      </c>
      <c r="R236" s="4">
        <v>884.82</v>
      </c>
      <c r="S236" s="35">
        <v>0</v>
      </c>
      <c r="T236" s="3">
        <v>12.88</v>
      </c>
      <c r="U236" s="43">
        <v>10.74</v>
      </c>
      <c r="V236" s="4">
        <v>118.69</v>
      </c>
      <c r="W236" s="4">
        <v>268.62</v>
      </c>
      <c r="X236" s="37">
        <v>88.04</v>
      </c>
      <c r="Y236" s="23">
        <v>5.6889728599999998</v>
      </c>
      <c r="Z236" s="2">
        <v>2.63789E-4</v>
      </c>
      <c r="AA236" s="23">
        <v>5.7300259640000002</v>
      </c>
      <c r="AB236" s="2">
        <v>2.2710699999999999E-4</v>
      </c>
      <c r="AC236" s="23">
        <v>4.3082968560000001</v>
      </c>
      <c r="AD236" s="24">
        <v>9.1124559999999997E-3</v>
      </c>
    </row>
    <row r="237" spans="1:30" x14ac:dyDescent="0.3">
      <c r="A237" s="22" t="s">
        <v>967</v>
      </c>
      <c r="B237" s="1" t="s">
        <v>1318</v>
      </c>
      <c r="C237" s="1" t="s">
        <v>497</v>
      </c>
      <c r="D237" s="1" t="s">
        <v>23</v>
      </c>
      <c r="E237" s="1" t="s">
        <v>24</v>
      </c>
      <c r="F237" s="1" t="s">
        <v>498</v>
      </c>
      <c r="G237" s="35">
        <v>3803.72</v>
      </c>
      <c r="H237" s="3">
        <v>7177.72</v>
      </c>
      <c r="I237" s="5">
        <v>4849.08</v>
      </c>
      <c r="J237" s="4">
        <v>27347.119999999999</v>
      </c>
      <c r="K237" s="4">
        <v>34853.4</v>
      </c>
      <c r="L237" s="37">
        <v>27658.880000000001</v>
      </c>
      <c r="M237" s="3">
        <v>4270</v>
      </c>
      <c r="N237" s="3">
        <v>5412.77</v>
      </c>
      <c r="O237" s="5">
        <v>5224.6400000000003</v>
      </c>
      <c r="P237" s="4">
        <v>27435.59</v>
      </c>
      <c r="Q237" s="4">
        <v>35027.230000000003</v>
      </c>
      <c r="R237" s="4">
        <v>26994.3</v>
      </c>
      <c r="S237" s="35">
        <v>4202.1099999999997</v>
      </c>
      <c r="T237" s="3">
        <v>4221.4799999999996</v>
      </c>
      <c r="U237" s="43">
        <v>5590.9</v>
      </c>
      <c r="V237" s="4">
        <v>14497.49</v>
      </c>
      <c r="W237" s="4">
        <v>15341.66</v>
      </c>
      <c r="X237" s="37">
        <v>15944.65</v>
      </c>
      <c r="Y237" s="23">
        <v>2.493411949</v>
      </c>
      <c r="Z237" s="46">
        <v>2.3700000000000001E-30</v>
      </c>
      <c r="AA237" s="23">
        <v>2.5787364450000001</v>
      </c>
      <c r="AB237" s="46">
        <v>2.7299999999999999E-32</v>
      </c>
      <c r="AC237" s="23">
        <v>1.7088057729999999</v>
      </c>
      <c r="AD237" s="25">
        <v>1.0099999999999999E-14</v>
      </c>
    </row>
    <row r="238" spans="1:30" x14ac:dyDescent="0.3">
      <c r="A238" s="22" t="s">
        <v>1003</v>
      </c>
      <c r="B238" s="1" t="s">
        <v>1354</v>
      </c>
      <c r="C238" s="1" t="s">
        <v>749</v>
      </c>
      <c r="D238" s="1" t="s">
        <v>23</v>
      </c>
      <c r="E238" s="1" t="s">
        <v>24</v>
      </c>
      <c r="F238" s="1" t="s">
        <v>750</v>
      </c>
      <c r="G238" s="35">
        <v>303.73</v>
      </c>
      <c r="H238" s="3">
        <v>257.77</v>
      </c>
      <c r="I238" s="5">
        <v>197.47</v>
      </c>
      <c r="J238" s="3">
        <v>349.74</v>
      </c>
      <c r="K238" s="3">
        <v>331.71</v>
      </c>
      <c r="L238" s="36">
        <v>183.09</v>
      </c>
      <c r="M238" s="3">
        <v>167.72</v>
      </c>
      <c r="N238" s="3">
        <v>240.73</v>
      </c>
      <c r="O238" s="5">
        <v>249.39</v>
      </c>
      <c r="P238" s="3">
        <v>310.33</v>
      </c>
      <c r="Q238" s="3">
        <v>303.19</v>
      </c>
      <c r="R238" s="3">
        <v>337.67</v>
      </c>
      <c r="S238" s="35">
        <v>147.91999999999999</v>
      </c>
      <c r="T238" s="3">
        <v>95.67</v>
      </c>
      <c r="U238" s="43">
        <v>192.51</v>
      </c>
      <c r="V238" s="4">
        <v>378.96</v>
      </c>
      <c r="W238" s="4">
        <v>334.26</v>
      </c>
      <c r="X238" s="37">
        <v>428.53</v>
      </c>
      <c r="Y238" s="1">
        <v>0.17455609799999999</v>
      </c>
      <c r="Z238" s="2">
        <v>0.71529298799999996</v>
      </c>
      <c r="AA238" s="1">
        <v>0.52676861799999997</v>
      </c>
      <c r="AB238" s="2">
        <v>0.19112594999999999</v>
      </c>
      <c r="AC238" s="23">
        <v>1.3887708969999999</v>
      </c>
      <c r="AD238" s="24">
        <v>3.3071700000000001E-4</v>
      </c>
    </row>
    <row r="239" spans="1:30" x14ac:dyDescent="0.3">
      <c r="A239" s="22" t="s">
        <v>1017</v>
      </c>
      <c r="B239" s="1" t="s">
        <v>1368</v>
      </c>
      <c r="C239" s="1" t="s">
        <v>517</v>
      </c>
      <c r="D239" s="1" t="s">
        <v>23</v>
      </c>
      <c r="E239" s="1" t="s">
        <v>24</v>
      </c>
      <c r="F239" s="1" t="s">
        <v>53</v>
      </c>
      <c r="G239" s="35">
        <v>1003.35</v>
      </c>
      <c r="H239" s="3">
        <v>903.14</v>
      </c>
      <c r="I239" s="5">
        <v>1099.94</v>
      </c>
      <c r="J239" s="4">
        <v>4797.49</v>
      </c>
      <c r="K239" s="4">
        <v>5601.44</v>
      </c>
      <c r="L239" s="37">
        <v>5035.05</v>
      </c>
      <c r="M239" s="3">
        <v>636.14</v>
      </c>
      <c r="N239" s="3">
        <v>641.64</v>
      </c>
      <c r="O239" s="5">
        <v>937.11</v>
      </c>
      <c r="P239" s="4">
        <v>5280.16</v>
      </c>
      <c r="Q239" s="4">
        <v>5982.41</v>
      </c>
      <c r="R239" s="4">
        <v>5694.64</v>
      </c>
      <c r="S239" s="35">
        <v>669.53</v>
      </c>
      <c r="T239" s="3">
        <v>684.41</v>
      </c>
      <c r="U239" s="43">
        <v>690.36</v>
      </c>
      <c r="V239" s="4">
        <v>2004.14</v>
      </c>
      <c r="W239" s="4">
        <v>2388.3000000000002</v>
      </c>
      <c r="X239" s="37">
        <v>1908.22</v>
      </c>
      <c r="Y239" s="23">
        <v>2.3458452649999999</v>
      </c>
      <c r="Z239" s="46">
        <v>2.85E-42</v>
      </c>
      <c r="AA239" s="23">
        <v>2.9295949060000002</v>
      </c>
      <c r="AB239" s="46">
        <v>8.05E-63</v>
      </c>
      <c r="AC239" s="23">
        <v>1.6233216180000001</v>
      </c>
      <c r="AD239" s="25">
        <v>1.93E-20</v>
      </c>
    </row>
    <row r="240" spans="1:30" x14ac:dyDescent="0.3">
      <c r="A240" s="22" t="s">
        <v>1026</v>
      </c>
      <c r="B240" s="1" t="s">
        <v>1377</v>
      </c>
      <c r="C240" s="1" t="s">
        <v>51</v>
      </c>
      <c r="D240" s="1" t="s">
        <v>23</v>
      </c>
      <c r="E240" s="1" t="s">
        <v>24</v>
      </c>
      <c r="F240" s="1" t="s">
        <v>158</v>
      </c>
      <c r="G240" s="35">
        <v>90.27</v>
      </c>
      <c r="H240" s="3">
        <v>169.63</v>
      </c>
      <c r="I240" s="5">
        <v>166.95</v>
      </c>
      <c r="J240" s="4">
        <v>177.64</v>
      </c>
      <c r="K240" s="4">
        <v>462.8</v>
      </c>
      <c r="L240" s="37">
        <v>432.76</v>
      </c>
      <c r="M240" s="3">
        <v>186.35</v>
      </c>
      <c r="N240" s="3">
        <v>223.14</v>
      </c>
      <c r="O240" s="5">
        <v>176.34</v>
      </c>
      <c r="P240" s="4">
        <v>484.52</v>
      </c>
      <c r="Q240" s="4">
        <v>484.88</v>
      </c>
      <c r="R240" s="4">
        <v>554.01</v>
      </c>
      <c r="S240" s="35">
        <v>133.32</v>
      </c>
      <c r="T240" s="3">
        <v>229.06</v>
      </c>
      <c r="U240" s="43">
        <v>198.78</v>
      </c>
      <c r="V240" s="3">
        <v>158.25</v>
      </c>
      <c r="W240" s="3">
        <v>179.75</v>
      </c>
      <c r="X240" s="36">
        <v>199.41</v>
      </c>
      <c r="Y240" s="23">
        <v>1.3164544330000001</v>
      </c>
      <c r="Z240" s="2">
        <v>1.383427E-3</v>
      </c>
      <c r="AA240" s="23">
        <v>1.373560779</v>
      </c>
      <c r="AB240" s="2">
        <v>6.8051899999999998E-4</v>
      </c>
      <c r="AC240" s="1">
        <v>-6.2325077E-2</v>
      </c>
      <c r="AD240" s="24">
        <v>0.94241452400000003</v>
      </c>
    </row>
    <row r="241" spans="1:30" x14ac:dyDescent="0.3">
      <c r="A241" s="22" t="s">
        <v>1032</v>
      </c>
      <c r="B241" s="1" t="s">
        <v>1383</v>
      </c>
      <c r="C241" s="1" t="s">
        <v>532</v>
      </c>
      <c r="D241" s="1" t="s">
        <v>23</v>
      </c>
      <c r="E241" s="1" t="s">
        <v>24</v>
      </c>
      <c r="F241" s="1" t="s">
        <v>533</v>
      </c>
      <c r="G241" s="35">
        <v>4556.9399999999996</v>
      </c>
      <c r="H241" s="3">
        <v>5984.6</v>
      </c>
      <c r="I241" s="5">
        <v>5845.03</v>
      </c>
      <c r="J241" s="4">
        <v>14495.72</v>
      </c>
      <c r="K241" s="4">
        <v>15999.55</v>
      </c>
      <c r="L241" s="37">
        <v>18854.98</v>
      </c>
      <c r="M241" s="3">
        <v>6571.44</v>
      </c>
      <c r="N241" s="3">
        <v>5481.28</v>
      </c>
      <c r="O241" s="5">
        <v>6394.34</v>
      </c>
      <c r="P241" s="4">
        <v>16451.900000000001</v>
      </c>
      <c r="Q241" s="4">
        <v>17072.21</v>
      </c>
      <c r="R241" s="4">
        <v>15212.41</v>
      </c>
      <c r="S241" s="35">
        <v>2860.12</v>
      </c>
      <c r="T241" s="3">
        <v>3266.61</v>
      </c>
      <c r="U241" s="43">
        <v>3312.99</v>
      </c>
      <c r="V241" s="4">
        <v>6058.23</v>
      </c>
      <c r="W241" s="4">
        <v>8534.25</v>
      </c>
      <c r="X241" s="37">
        <v>5103.09</v>
      </c>
      <c r="Y241" s="23">
        <v>1.578330564</v>
      </c>
      <c r="Z241" s="46">
        <v>4.6499999999999998E-17</v>
      </c>
      <c r="AA241" s="23">
        <v>1.394963768</v>
      </c>
      <c r="AB241" s="46">
        <v>1.1499999999999999E-13</v>
      </c>
      <c r="AC241" s="23">
        <v>1.060866493</v>
      </c>
      <c r="AD241" s="25">
        <v>1.03E-7</v>
      </c>
    </row>
    <row r="242" spans="1:30" x14ac:dyDescent="0.3">
      <c r="A242" s="22" t="s">
        <v>1060</v>
      </c>
      <c r="B242" s="1" t="s">
        <v>1411</v>
      </c>
      <c r="C242" s="1" t="s">
        <v>177</v>
      </c>
      <c r="D242" s="1" t="s">
        <v>178</v>
      </c>
      <c r="E242" s="1" t="s">
        <v>24</v>
      </c>
      <c r="F242" s="1" t="s">
        <v>179</v>
      </c>
      <c r="G242" s="35">
        <v>1046.6099999999999</v>
      </c>
      <c r="H242" s="3">
        <v>1508.71</v>
      </c>
      <c r="I242" s="5">
        <v>1258.3</v>
      </c>
      <c r="J242" s="4">
        <v>7764.13</v>
      </c>
      <c r="K242" s="4">
        <v>8279.0499999999993</v>
      </c>
      <c r="L242" s="37">
        <v>7440.22</v>
      </c>
      <c r="M242" s="3">
        <v>1398.49</v>
      </c>
      <c r="N242" s="3">
        <v>1478.65</v>
      </c>
      <c r="O242" s="5">
        <v>1260.4000000000001</v>
      </c>
      <c r="P242" s="4">
        <v>6564.15</v>
      </c>
      <c r="Q242" s="4">
        <v>8026.7</v>
      </c>
      <c r="R242" s="4">
        <v>6986.95</v>
      </c>
      <c r="S242" s="35">
        <v>2544.8200000000002</v>
      </c>
      <c r="T242" s="3">
        <v>1267.6400000000001</v>
      </c>
      <c r="U242" s="43">
        <v>2180.31</v>
      </c>
      <c r="V242" s="3">
        <v>4047.85</v>
      </c>
      <c r="W242" s="3">
        <v>2977.04</v>
      </c>
      <c r="X242" s="36">
        <v>4598.1899999999996</v>
      </c>
      <c r="Y242" s="23">
        <v>2.6100423080000001</v>
      </c>
      <c r="Z242" s="46">
        <v>1.3000000000000001E-27</v>
      </c>
      <c r="AA242" s="23">
        <v>2.3765804840000002</v>
      </c>
      <c r="AB242" s="46">
        <v>1.7399999999999999E-23</v>
      </c>
      <c r="AC242" s="1">
        <v>0.955455787</v>
      </c>
      <c r="AD242" s="24">
        <v>2.4273299999999999E-4</v>
      </c>
    </row>
    <row r="243" spans="1:30" x14ac:dyDescent="0.3">
      <c r="A243" s="22" t="s">
        <v>1074</v>
      </c>
      <c r="B243" s="1" t="s">
        <v>1425</v>
      </c>
      <c r="C243" s="1" t="s">
        <v>547</v>
      </c>
      <c r="D243" s="1" t="s">
        <v>548</v>
      </c>
      <c r="E243" s="1" t="s">
        <v>24</v>
      </c>
      <c r="F243" s="1" t="s">
        <v>3</v>
      </c>
      <c r="G243" s="35">
        <v>0</v>
      </c>
      <c r="H243" s="3">
        <v>0</v>
      </c>
      <c r="I243" s="5">
        <v>0</v>
      </c>
      <c r="J243" s="4">
        <v>47.74</v>
      </c>
      <c r="K243" s="4">
        <v>31.92</v>
      </c>
      <c r="L243" s="37">
        <v>35.67</v>
      </c>
      <c r="M243" s="3">
        <v>0</v>
      </c>
      <c r="N243" s="3">
        <v>10.18</v>
      </c>
      <c r="O243" s="5">
        <v>0</v>
      </c>
      <c r="P243" s="3">
        <v>17.3</v>
      </c>
      <c r="Q243" s="3">
        <v>49.05</v>
      </c>
      <c r="R243" s="3">
        <v>20.6</v>
      </c>
      <c r="S243" s="35">
        <v>10.7</v>
      </c>
      <c r="T243" s="3">
        <v>0</v>
      </c>
      <c r="U243" s="43">
        <v>0</v>
      </c>
      <c r="V243" s="3">
        <v>6.25</v>
      </c>
      <c r="W243" s="3">
        <v>38.369999999999997</v>
      </c>
      <c r="X243" s="36">
        <v>10.61</v>
      </c>
      <c r="Y243" s="23">
        <v>8.2645659439999992</v>
      </c>
      <c r="Z243" s="2">
        <v>4.8390800000000002E-4</v>
      </c>
      <c r="AA243" s="1">
        <v>3.0578340490000002</v>
      </c>
      <c r="AB243" s="2">
        <v>0.11065318</v>
      </c>
      <c r="AC243" s="1">
        <v>2.3304703629999999</v>
      </c>
      <c r="AD243" s="24">
        <v>0.314601872</v>
      </c>
    </row>
    <row r="244" spans="1:30" x14ac:dyDescent="0.3">
      <c r="A244" s="22" t="s">
        <v>1088</v>
      </c>
      <c r="B244" s="1" t="s">
        <v>1439</v>
      </c>
      <c r="C244" s="1" t="s">
        <v>554</v>
      </c>
      <c r="D244" s="1" t="s">
        <v>23</v>
      </c>
      <c r="E244" s="1" t="s">
        <v>24</v>
      </c>
      <c r="F244" s="1" t="s">
        <v>555</v>
      </c>
      <c r="G244" s="35">
        <v>189.01</v>
      </c>
      <c r="H244" s="3">
        <v>173.43</v>
      </c>
      <c r="I244" s="5">
        <v>352.97</v>
      </c>
      <c r="J244" s="4">
        <v>19806.150000000001</v>
      </c>
      <c r="K244" s="4">
        <v>21313.74</v>
      </c>
      <c r="L244" s="37">
        <v>28135.64</v>
      </c>
      <c r="M244" s="3">
        <v>172.8</v>
      </c>
      <c r="N244" s="3">
        <v>316.66000000000003</v>
      </c>
      <c r="O244" s="5">
        <v>174.66</v>
      </c>
      <c r="P244" s="4">
        <v>24725.72</v>
      </c>
      <c r="Q244" s="4">
        <v>17615.05</v>
      </c>
      <c r="R244" s="4">
        <v>22409.97</v>
      </c>
      <c r="S244" s="35">
        <v>218.96</v>
      </c>
      <c r="T244" s="3">
        <v>399.24</v>
      </c>
      <c r="U244" s="43">
        <v>137.88999999999999</v>
      </c>
      <c r="V244" s="4">
        <v>5110.82</v>
      </c>
      <c r="W244" s="4">
        <v>8632.2099999999991</v>
      </c>
      <c r="X244" s="37">
        <v>3385.8</v>
      </c>
      <c r="Y244" s="23">
        <v>6.5816686610000001</v>
      </c>
      <c r="Z244" s="46">
        <v>4.52E-38</v>
      </c>
      <c r="AA244" s="23">
        <v>6.603481028</v>
      </c>
      <c r="AB244" s="46">
        <v>2.57E-38</v>
      </c>
      <c r="AC244" s="23">
        <v>4.4978374629999998</v>
      </c>
      <c r="AD244" s="25">
        <v>3.7700000000000001E-21</v>
      </c>
    </row>
    <row r="245" spans="1:30" x14ac:dyDescent="0.3">
      <c r="A245" s="22" t="s">
        <v>1105</v>
      </c>
      <c r="B245" s="1" t="s">
        <v>1456</v>
      </c>
      <c r="C245" s="1" t="s">
        <v>193</v>
      </c>
      <c r="D245" s="1" t="s">
        <v>23</v>
      </c>
      <c r="E245" s="1" t="s">
        <v>24</v>
      </c>
      <c r="F245" s="1" t="s">
        <v>53</v>
      </c>
      <c r="G245" s="35">
        <v>0</v>
      </c>
      <c r="H245" s="3">
        <v>7.58</v>
      </c>
      <c r="I245" s="5">
        <v>34.340000000000003</v>
      </c>
      <c r="J245" s="4">
        <v>4035.84</v>
      </c>
      <c r="K245" s="4">
        <v>3423.1</v>
      </c>
      <c r="L245" s="37">
        <v>6316.7</v>
      </c>
      <c r="M245" s="3">
        <v>0</v>
      </c>
      <c r="N245" s="3">
        <v>15.74</v>
      </c>
      <c r="O245" s="5">
        <v>3.36</v>
      </c>
      <c r="P245" s="4">
        <v>3910.8</v>
      </c>
      <c r="Q245" s="4">
        <v>2007.51</v>
      </c>
      <c r="R245" s="4">
        <v>4038.33</v>
      </c>
      <c r="S245" s="35">
        <v>0</v>
      </c>
      <c r="T245" s="3">
        <v>10.119999999999999</v>
      </c>
      <c r="U245" s="43">
        <v>16.12</v>
      </c>
      <c r="V245" s="3">
        <v>65.59</v>
      </c>
      <c r="W245" s="3">
        <v>137.34</v>
      </c>
      <c r="X245" s="36">
        <v>112.44</v>
      </c>
      <c r="Y245" s="23">
        <v>8.3314935190000003</v>
      </c>
      <c r="Z245" s="46">
        <v>3.1499999999999998E-8</v>
      </c>
      <c r="AA245" s="23">
        <v>9.0085488169999994</v>
      </c>
      <c r="AB245" s="46">
        <v>5.3000000000000003E-9</v>
      </c>
      <c r="AC245" s="1">
        <v>3.5698804279999998</v>
      </c>
      <c r="AD245" s="24">
        <v>1.2962204999999999E-2</v>
      </c>
    </row>
    <row r="246" spans="1:30" x14ac:dyDescent="0.3">
      <c r="A246" s="22" t="s">
        <v>836</v>
      </c>
      <c r="B246" s="1" t="s">
        <v>1187</v>
      </c>
      <c r="C246" s="1" t="s">
        <v>51</v>
      </c>
      <c r="D246" s="1" t="s">
        <v>23</v>
      </c>
      <c r="E246" s="1" t="s">
        <v>52</v>
      </c>
      <c r="F246" s="1" t="s">
        <v>53</v>
      </c>
      <c r="G246" s="35">
        <v>3665.49</v>
      </c>
      <c r="H246" s="3">
        <v>4600.04</v>
      </c>
      <c r="I246" s="5">
        <v>3669.96</v>
      </c>
      <c r="J246" s="4">
        <v>8766.7099999999991</v>
      </c>
      <c r="K246" s="4">
        <v>10386.719999999999</v>
      </c>
      <c r="L246" s="37">
        <v>10426.77</v>
      </c>
      <c r="M246" s="3">
        <v>4035.36</v>
      </c>
      <c r="N246" s="3">
        <v>4778.53</v>
      </c>
      <c r="O246" s="5">
        <v>4307.68</v>
      </c>
      <c r="P246" s="4">
        <v>9637.41</v>
      </c>
      <c r="Q246" s="4">
        <v>11843.31</v>
      </c>
      <c r="R246" s="4">
        <v>12400</v>
      </c>
      <c r="S246" s="35">
        <v>5235.6099999999997</v>
      </c>
      <c r="T246" s="3">
        <v>4777.1099999999997</v>
      </c>
      <c r="U246" s="43">
        <v>5657.16</v>
      </c>
      <c r="V246" s="3">
        <v>6640.21</v>
      </c>
      <c r="W246" s="3">
        <v>7051.79</v>
      </c>
      <c r="X246" s="36">
        <v>7996.72</v>
      </c>
      <c r="Y246" s="23">
        <v>1.297341125</v>
      </c>
      <c r="Z246" s="46">
        <v>5.2699999999999997E-18</v>
      </c>
      <c r="AA246" s="23">
        <v>1.363234228</v>
      </c>
      <c r="AB246" s="46">
        <v>7.2799999999999997E-20</v>
      </c>
      <c r="AC246" s="1">
        <v>0.46914841400000001</v>
      </c>
      <c r="AD246" s="24">
        <v>7.6461610000000003E-3</v>
      </c>
    </row>
    <row r="247" spans="1:30" x14ac:dyDescent="0.3">
      <c r="A247" s="22" t="s">
        <v>769</v>
      </c>
      <c r="B247" s="1" t="s">
        <v>1115</v>
      </c>
      <c r="C247" s="1" t="s">
        <v>0</v>
      </c>
      <c r="D247" s="1" t="s">
        <v>23</v>
      </c>
      <c r="E247" s="1" t="s">
        <v>226</v>
      </c>
      <c r="F247" s="1" t="s">
        <v>3</v>
      </c>
      <c r="G247" s="35">
        <v>0</v>
      </c>
      <c r="H247" s="3">
        <v>16.11</v>
      </c>
      <c r="I247" s="5">
        <v>0</v>
      </c>
      <c r="J247" s="4">
        <v>327.52999999999997</v>
      </c>
      <c r="K247" s="4">
        <v>237.1</v>
      </c>
      <c r="L247" s="37">
        <v>313.87</v>
      </c>
      <c r="M247" s="3">
        <v>0</v>
      </c>
      <c r="N247" s="3">
        <v>0</v>
      </c>
      <c r="O247" s="5">
        <v>0</v>
      </c>
      <c r="P247" s="4">
        <v>308.02</v>
      </c>
      <c r="Q247" s="4">
        <v>468.16</v>
      </c>
      <c r="R247" s="4">
        <v>388.04</v>
      </c>
      <c r="S247" s="109">
        <v>0</v>
      </c>
      <c r="T247" s="107">
        <v>0</v>
      </c>
      <c r="U247" s="110">
        <v>0</v>
      </c>
      <c r="V247" s="4">
        <v>125.97</v>
      </c>
      <c r="W247" s="4">
        <v>65.64</v>
      </c>
      <c r="X247" s="37">
        <v>94.4</v>
      </c>
      <c r="Y247" s="23">
        <v>5.7334804769999996</v>
      </c>
      <c r="Z247" s="46">
        <v>2.3000000000000001E-8</v>
      </c>
      <c r="AA247" s="23">
        <v>11.602350250000001</v>
      </c>
      <c r="AB247" s="46">
        <v>1.15E-15</v>
      </c>
      <c r="AC247" s="23">
        <v>9.5686758740000002</v>
      </c>
      <c r="AD247" s="25">
        <v>1.43E-10</v>
      </c>
    </row>
    <row r="248" spans="1:30" x14ac:dyDescent="0.3">
      <c r="A248" s="22" t="s">
        <v>791</v>
      </c>
      <c r="B248" s="1" t="s">
        <v>1142</v>
      </c>
      <c r="C248" s="1" t="s">
        <v>120</v>
      </c>
      <c r="D248" s="1" t="s">
        <v>23</v>
      </c>
      <c r="E248" s="1" t="s">
        <v>226</v>
      </c>
      <c r="F248" s="1" t="s">
        <v>227</v>
      </c>
      <c r="G248" s="35">
        <v>1851.55</v>
      </c>
      <c r="H248" s="3">
        <v>3377.53</v>
      </c>
      <c r="I248" s="5">
        <v>2336.3000000000002</v>
      </c>
      <c r="J248" s="7">
        <v>972.6</v>
      </c>
      <c r="K248" s="7">
        <v>1175.23</v>
      </c>
      <c r="L248" s="38">
        <v>896.44</v>
      </c>
      <c r="M248" s="3">
        <v>2735.14</v>
      </c>
      <c r="N248" s="3">
        <v>3129.52</v>
      </c>
      <c r="O248" s="5">
        <v>2435.14</v>
      </c>
      <c r="P248" s="7">
        <v>1059.03</v>
      </c>
      <c r="Q248" s="7">
        <v>1572.79</v>
      </c>
      <c r="R248" s="7">
        <v>1071.3900000000001</v>
      </c>
      <c r="S248" s="109">
        <v>740.58</v>
      </c>
      <c r="T248" s="107">
        <v>1438.74</v>
      </c>
      <c r="U248" s="110">
        <v>1409.37</v>
      </c>
      <c r="V248" s="3">
        <v>1227.47</v>
      </c>
      <c r="W248" s="3">
        <v>1568.3</v>
      </c>
      <c r="X248" s="36">
        <v>1486.06</v>
      </c>
      <c r="Y248" s="26">
        <v>-1.324892636</v>
      </c>
      <c r="Z248" s="46">
        <v>4.5600000000000004E-6</v>
      </c>
      <c r="AA248" s="26">
        <v>-1.170855413</v>
      </c>
      <c r="AB248" s="46">
        <v>5.2500000000000002E-5</v>
      </c>
      <c r="AC248" s="1">
        <v>0.25593273799999999</v>
      </c>
      <c r="AD248" s="24">
        <v>0.56243807199999996</v>
      </c>
    </row>
    <row r="249" spans="1:30" x14ac:dyDescent="0.3">
      <c r="A249" s="22" t="s">
        <v>863</v>
      </c>
      <c r="B249" s="1" t="s">
        <v>1214</v>
      </c>
      <c r="C249" s="1" t="s">
        <v>753</v>
      </c>
      <c r="D249" s="1" t="s">
        <v>754</v>
      </c>
      <c r="E249" s="1" t="s">
        <v>226</v>
      </c>
      <c r="F249" s="1" t="s">
        <v>3</v>
      </c>
      <c r="G249" s="35">
        <v>42.32</v>
      </c>
      <c r="H249" s="3">
        <v>82.45</v>
      </c>
      <c r="I249" s="5">
        <v>75.36</v>
      </c>
      <c r="J249" s="3">
        <v>7.77</v>
      </c>
      <c r="K249" s="3">
        <v>9.1199999999999992</v>
      </c>
      <c r="L249" s="36">
        <v>22.59</v>
      </c>
      <c r="M249" s="3">
        <v>88.94</v>
      </c>
      <c r="N249" s="3">
        <v>105.55</v>
      </c>
      <c r="O249" s="5">
        <v>52.9</v>
      </c>
      <c r="P249" s="3">
        <v>0</v>
      </c>
      <c r="Q249" s="3">
        <v>34.549999999999997</v>
      </c>
      <c r="R249" s="3">
        <v>36.630000000000003</v>
      </c>
      <c r="S249" s="35">
        <v>53.52</v>
      </c>
      <c r="T249" s="3">
        <v>54.27</v>
      </c>
      <c r="U249" s="43">
        <v>90.44</v>
      </c>
      <c r="V249" s="7">
        <v>9.3699999999999992</v>
      </c>
      <c r="W249" s="7">
        <v>0</v>
      </c>
      <c r="X249" s="38">
        <v>0</v>
      </c>
      <c r="Y249" s="1">
        <v>-2.3423532869999999</v>
      </c>
      <c r="Z249" s="2">
        <v>7.7456743999999994E-2</v>
      </c>
      <c r="AA249" s="1">
        <v>-1.7955308510000001</v>
      </c>
      <c r="AB249" s="2">
        <v>0.17909266400000001</v>
      </c>
      <c r="AC249" s="26">
        <v>-4.3520047350000004</v>
      </c>
      <c r="AD249" s="24">
        <v>3.6306490000000001E-3</v>
      </c>
    </row>
    <row r="250" spans="1:30" x14ac:dyDescent="0.3">
      <c r="A250" s="22" t="s">
        <v>1000</v>
      </c>
      <c r="B250" s="1" t="s">
        <v>1351</v>
      </c>
      <c r="C250" s="1" t="s">
        <v>517</v>
      </c>
      <c r="D250" s="1" t="s">
        <v>518</v>
      </c>
      <c r="E250" s="1" t="s">
        <v>226</v>
      </c>
      <c r="F250" s="1" t="s">
        <v>3</v>
      </c>
      <c r="G250" s="35">
        <v>5997.56</v>
      </c>
      <c r="H250" s="3">
        <v>7315.14</v>
      </c>
      <c r="I250" s="5">
        <v>6597.72</v>
      </c>
      <c r="J250" s="4">
        <v>12992.41</v>
      </c>
      <c r="K250" s="4">
        <v>18573.439999999999</v>
      </c>
      <c r="L250" s="37">
        <v>16955.099999999999</v>
      </c>
      <c r="M250" s="3">
        <v>4637.62</v>
      </c>
      <c r="N250" s="3">
        <v>5457.21</v>
      </c>
      <c r="O250" s="5">
        <v>6133.2</v>
      </c>
      <c r="P250" s="4">
        <v>15758.56</v>
      </c>
      <c r="Q250" s="4">
        <v>15697.83</v>
      </c>
      <c r="R250" s="4">
        <v>17476.53</v>
      </c>
      <c r="S250" s="35">
        <v>3942.28</v>
      </c>
      <c r="T250" s="3">
        <v>5038.3599999999997</v>
      </c>
      <c r="U250" s="43">
        <v>4417.03</v>
      </c>
      <c r="V250" s="4">
        <v>11247.14</v>
      </c>
      <c r="W250" s="4">
        <v>9131.07</v>
      </c>
      <c r="X250" s="37">
        <v>11523.59</v>
      </c>
      <c r="Y250" s="23">
        <v>1.2723388529999999</v>
      </c>
      <c r="Z250" s="46">
        <v>8.0099999999999994E-14</v>
      </c>
      <c r="AA250" s="23">
        <v>1.5868924879999999</v>
      </c>
      <c r="AB250" s="46">
        <v>7.2899999999999995E-21</v>
      </c>
      <c r="AC250" s="23">
        <v>1.251105009</v>
      </c>
      <c r="AD250" s="25">
        <v>9.5300000000000008E-13</v>
      </c>
    </row>
    <row r="251" spans="1:30" x14ac:dyDescent="0.3">
      <c r="A251" s="22" t="s">
        <v>1059</v>
      </c>
      <c r="B251" s="1" t="s">
        <v>1410</v>
      </c>
      <c r="C251" s="1" t="s">
        <v>228</v>
      </c>
      <c r="D251" s="1" t="s">
        <v>23</v>
      </c>
      <c r="E251" s="1" t="s">
        <v>226</v>
      </c>
      <c r="F251" s="1" t="s">
        <v>3</v>
      </c>
      <c r="G251" s="35">
        <v>153.28</v>
      </c>
      <c r="H251" s="3">
        <v>83.4</v>
      </c>
      <c r="I251" s="5">
        <v>79.180000000000007</v>
      </c>
      <c r="J251" s="3">
        <v>69.95</v>
      </c>
      <c r="K251" s="3">
        <v>55.85</v>
      </c>
      <c r="L251" s="36">
        <v>19.02</v>
      </c>
      <c r="M251" s="3">
        <v>105.03</v>
      </c>
      <c r="N251" s="3">
        <v>53.7</v>
      </c>
      <c r="O251" s="5">
        <v>120.08</v>
      </c>
      <c r="P251" s="3">
        <v>100.37</v>
      </c>
      <c r="Q251" s="3">
        <v>114.81</v>
      </c>
      <c r="R251" s="3">
        <v>113.32</v>
      </c>
      <c r="S251" s="35">
        <v>88.56</v>
      </c>
      <c r="T251" s="3">
        <v>188.58</v>
      </c>
      <c r="U251" s="43">
        <v>91.33</v>
      </c>
      <c r="V251" s="7">
        <v>24.99</v>
      </c>
      <c r="W251" s="7">
        <v>44.43</v>
      </c>
      <c r="X251" s="38">
        <v>7.42</v>
      </c>
      <c r="Y251" s="1">
        <v>-1.136773437</v>
      </c>
      <c r="Z251" s="2">
        <v>0.131685102</v>
      </c>
      <c r="AA251" s="1">
        <v>0.228398408</v>
      </c>
      <c r="AB251" s="2">
        <v>0.80959975799999995</v>
      </c>
      <c r="AC251" s="26">
        <v>-2.2559554290000001</v>
      </c>
      <c r="AD251" s="24">
        <v>3.7379090000000002E-3</v>
      </c>
    </row>
    <row r="252" spans="1:30" x14ac:dyDescent="0.3">
      <c r="A252" s="22" t="s">
        <v>770</v>
      </c>
      <c r="B252" s="1" t="s">
        <v>1121</v>
      </c>
      <c r="C252" s="1" t="s">
        <v>100</v>
      </c>
      <c r="D252" s="1" t="s">
        <v>122</v>
      </c>
      <c r="E252" s="1" t="s">
        <v>80</v>
      </c>
      <c r="F252" s="1" t="s">
        <v>398</v>
      </c>
      <c r="G252" s="35">
        <v>570.79</v>
      </c>
      <c r="H252" s="3">
        <v>590.4</v>
      </c>
      <c r="I252" s="5">
        <v>742.2</v>
      </c>
      <c r="J252" s="4">
        <v>1078.07</v>
      </c>
      <c r="K252" s="4">
        <v>1530.88</v>
      </c>
      <c r="L252" s="37">
        <v>1593.14</v>
      </c>
      <c r="M252" s="3">
        <v>572.61</v>
      </c>
      <c r="N252" s="3">
        <v>619.41999999999996</v>
      </c>
      <c r="O252" s="5">
        <v>608.79</v>
      </c>
      <c r="P252" s="4">
        <v>1503.18</v>
      </c>
      <c r="Q252" s="4">
        <v>1357.66</v>
      </c>
      <c r="R252" s="4">
        <v>1395.33</v>
      </c>
      <c r="S252" s="35">
        <v>334.77</v>
      </c>
      <c r="T252" s="3">
        <v>420.4</v>
      </c>
      <c r="U252" s="43">
        <v>513.07000000000005</v>
      </c>
      <c r="V252" s="4">
        <v>1203.53</v>
      </c>
      <c r="W252" s="4">
        <v>788.69</v>
      </c>
      <c r="X252" s="37">
        <v>599.29999999999995</v>
      </c>
      <c r="Y252" s="23">
        <v>1.128670327</v>
      </c>
      <c r="Z252" s="46">
        <v>3.5200000000000002E-5</v>
      </c>
      <c r="AA252" s="23">
        <v>1.235100436</v>
      </c>
      <c r="AB252" s="46">
        <v>4.7199999999999997E-6</v>
      </c>
      <c r="AC252" s="23">
        <v>1.0303367329999999</v>
      </c>
      <c r="AD252" s="24">
        <v>5.0657800000000004E-4</v>
      </c>
    </row>
    <row r="253" spans="1:30" x14ac:dyDescent="0.3">
      <c r="A253" s="22" t="s">
        <v>799</v>
      </c>
      <c r="B253" s="1" t="s">
        <v>1150</v>
      </c>
      <c r="C253" s="1" t="s">
        <v>636</v>
      </c>
      <c r="D253" s="1" t="s">
        <v>79</v>
      </c>
      <c r="E253" s="1" t="s">
        <v>80</v>
      </c>
      <c r="F253" s="1" t="s">
        <v>637</v>
      </c>
      <c r="G253" s="35">
        <v>186.19</v>
      </c>
      <c r="H253" s="3">
        <v>203.75</v>
      </c>
      <c r="I253" s="5">
        <v>176.49</v>
      </c>
      <c r="J253" s="3">
        <v>408.58</v>
      </c>
      <c r="K253" s="3">
        <v>321.45</v>
      </c>
      <c r="L253" s="36">
        <v>317.44</v>
      </c>
      <c r="M253" s="3">
        <v>100.8</v>
      </c>
      <c r="N253" s="3">
        <v>216.66</v>
      </c>
      <c r="O253" s="5">
        <v>236.8</v>
      </c>
      <c r="P253" s="4">
        <v>602.19000000000005</v>
      </c>
      <c r="Q253" s="4">
        <v>502.71</v>
      </c>
      <c r="R253" s="4">
        <v>355.99</v>
      </c>
      <c r="S253" s="35">
        <v>217.99</v>
      </c>
      <c r="T253" s="3">
        <v>218.02</v>
      </c>
      <c r="U253" s="43">
        <v>208.63</v>
      </c>
      <c r="V253" s="3">
        <v>308.17</v>
      </c>
      <c r="W253" s="3">
        <v>314.06</v>
      </c>
      <c r="X253" s="36">
        <v>264.12</v>
      </c>
      <c r="Y253" s="1">
        <v>0.87423201800000006</v>
      </c>
      <c r="Z253" s="2">
        <v>1.4537370000000001E-2</v>
      </c>
      <c r="AA253" s="23">
        <v>1.39176275</v>
      </c>
      <c r="AB253" s="46">
        <v>4.1E-5</v>
      </c>
      <c r="AC253" s="1">
        <v>0.45842201100000002</v>
      </c>
      <c r="AD253" s="24">
        <v>0.32440809500000001</v>
      </c>
    </row>
    <row r="254" spans="1:30" x14ac:dyDescent="0.3">
      <c r="A254" s="22" t="s">
        <v>805</v>
      </c>
      <c r="B254" s="1" t="s">
        <v>1156</v>
      </c>
      <c r="C254" s="1" t="s">
        <v>427</v>
      </c>
      <c r="D254" s="1" t="s">
        <v>428</v>
      </c>
      <c r="E254" s="1" t="s">
        <v>80</v>
      </c>
      <c r="F254" s="1" t="s">
        <v>429</v>
      </c>
      <c r="G254" s="35">
        <v>541.64</v>
      </c>
      <c r="H254" s="3">
        <v>1384.56</v>
      </c>
      <c r="I254" s="5">
        <v>971.15</v>
      </c>
      <c r="J254" s="4">
        <v>17235.87</v>
      </c>
      <c r="K254" s="4">
        <v>21509.8</v>
      </c>
      <c r="L254" s="37">
        <v>30059.3</v>
      </c>
      <c r="M254" s="3">
        <v>714.07</v>
      </c>
      <c r="N254" s="3">
        <v>922.19</v>
      </c>
      <c r="O254" s="5">
        <v>1654.22</v>
      </c>
      <c r="P254" s="4">
        <v>26294.65</v>
      </c>
      <c r="Q254" s="4">
        <v>26307.21</v>
      </c>
      <c r="R254" s="4">
        <v>21382.080000000002</v>
      </c>
      <c r="S254" s="35">
        <v>410.67</v>
      </c>
      <c r="T254" s="3">
        <v>805.84</v>
      </c>
      <c r="U254" s="43">
        <v>1022.55</v>
      </c>
      <c r="V254" s="4">
        <v>3662.63</v>
      </c>
      <c r="W254" s="4">
        <v>5273.44</v>
      </c>
      <c r="X254" s="37">
        <v>3484.44</v>
      </c>
      <c r="Y254" s="23">
        <v>4.5598346459999997</v>
      </c>
      <c r="Z254" s="46">
        <v>3.24E-25</v>
      </c>
      <c r="AA254" s="23">
        <v>4.4836445080000003</v>
      </c>
      <c r="AB254" s="46">
        <v>1.1899999999999999E-24</v>
      </c>
      <c r="AC254" s="23">
        <v>2.47375327</v>
      </c>
      <c r="AD254" s="25">
        <v>8.7299999999999994E-9</v>
      </c>
    </row>
    <row r="255" spans="1:30" x14ac:dyDescent="0.3">
      <c r="A255" s="22" t="s">
        <v>813</v>
      </c>
      <c r="B255" s="1" t="s">
        <v>1164</v>
      </c>
      <c r="C255" s="1" t="s">
        <v>205</v>
      </c>
      <c r="D255" s="1" t="s">
        <v>122</v>
      </c>
      <c r="E255" s="1" t="s">
        <v>80</v>
      </c>
      <c r="F255" s="1" t="s">
        <v>206</v>
      </c>
      <c r="G255" s="35">
        <v>8501.7099999999991</v>
      </c>
      <c r="H255" s="3">
        <v>11053.73</v>
      </c>
      <c r="I255" s="5">
        <v>3242.58</v>
      </c>
      <c r="J255" s="4">
        <v>29767.51</v>
      </c>
      <c r="K255" s="4">
        <v>33565.32</v>
      </c>
      <c r="L255" s="37">
        <v>13416.89</v>
      </c>
      <c r="M255" s="3">
        <v>9287.9500000000007</v>
      </c>
      <c r="N255" s="3">
        <v>9126.52</v>
      </c>
      <c r="O255" s="5">
        <v>10209.120000000001</v>
      </c>
      <c r="P255" s="3">
        <v>35506.379999999997</v>
      </c>
      <c r="Q255" s="3">
        <v>39544.97</v>
      </c>
      <c r="R255" s="3">
        <v>10442.65</v>
      </c>
      <c r="S255" s="35">
        <v>1456.82</v>
      </c>
      <c r="T255" s="3">
        <v>2539.88</v>
      </c>
      <c r="U255" s="43">
        <v>7507.06</v>
      </c>
      <c r="V255" s="4">
        <v>16482.89</v>
      </c>
      <c r="W255" s="4">
        <v>8638.27</v>
      </c>
      <c r="X255" s="37">
        <v>19679.419999999998</v>
      </c>
      <c r="Y255" s="23">
        <v>1.7399107890000001</v>
      </c>
      <c r="Z255" s="2">
        <v>9.6077869999999996E-3</v>
      </c>
      <c r="AA255" s="1">
        <v>1.5690688909999999</v>
      </c>
      <c r="AB255" s="2">
        <v>1.9705294000000002E-2</v>
      </c>
      <c r="AC255" s="23">
        <v>1.967707265</v>
      </c>
      <c r="AD255" s="24">
        <v>6.8158489999999997E-3</v>
      </c>
    </row>
    <row r="256" spans="1:30" x14ac:dyDescent="0.3">
      <c r="A256" s="22" t="s">
        <v>825</v>
      </c>
      <c r="B256" s="1" t="s">
        <v>1176</v>
      </c>
      <c r="C256" s="1" t="s">
        <v>100</v>
      </c>
      <c r="D256" s="1" t="s">
        <v>79</v>
      </c>
      <c r="E256" s="1" t="s">
        <v>80</v>
      </c>
      <c r="F256" s="1" t="s">
        <v>444</v>
      </c>
      <c r="G256" s="35">
        <v>83.69</v>
      </c>
      <c r="H256" s="3">
        <v>46.44</v>
      </c>
      <c r="I256" s="5">
        <v>59.15</v>
      </c>
      <c r="J256" s="4">
        <v>244.26</v>
      </c>
      <c r="K256" s="4">
        <v>82.07</v>
      </c>
      <c r="L256" s="37">
        <v>219.95</v>
      </c>
      <c r="M256" s="3">
        <v>58.45</v>
      </c>
      <c r="N256" s="3">
        <v>29.63</v>
      </c>
      <c r="O256" s="5">
        <v>39.47</v>
      </c>
      <c r="P256" s="3">
        <v>174.2</v>
      </c>
      <c r="Q256" s="3">
        <v>96.98</v>
      </c>
      <c r="R256" s="3">
        <v>62.96</v>
      </c>
      <c r="S256" s="35">
        <v>64.23</v>
      </c>
      <c r="T256" s="3">
        <v>40.479999999999997</v>
      </c>
      <c r="U256" s="43">
        <v>53.72</v>
      </c>
      <c r="V256" s="3">
        <v>168.66</v>
      </c>
      <c r="W256" s="3">
        <v>181.77</v>
      </c>
      <c r="X256" s="36">
        <v>129.41</v>
      </c>
      <c r="Y256" s="23">
        <v>1.5150321470000001</v>
      </c>
      <c r="Z256" s="2">
        <v>9.1787889999999997E-3</v>
      </c>
      <c r="AA256" s="1">
        <v>1.3773097560000001</v>
      </c>
      <c r="AB256" s="2">
        <v>1.9667876000000001E-2</v>
      </c>
      <c r="AC256" s="1">
        <v>1.5961537770000001</v>
      </c>
      <c r="AD256" s="24">
        <v>1.2382706E-2</v>
      </c>
    </row>
    <row r="257" spans="1:30" x14ac:dyDescent="0.3">
      <c r="A257" s="22" t="s">
        <v>854</v>
      </c>
      <c r="B257" s="1" t="s">
        <v>1205</v>
      </c>
      <c r="C257" s="1" t="s">
        <v>572</v>
      </c>
      <c r="D257" s="1" t="s">
        <v>79</v>
      </c>
      <c r="E257" s="1" t="s">
        <v>80</v>
      </c>
      <c r="F257" s="1" t="s">
        <v>573</v>
      </c>
      <c r="G257" s="35">
        <v>105.32</v>
      </c>
      <c r="H257" s="3">
        <v>398.97</v>
      </c>
      <c r="I257" s="5">
        <v>334.85</v>
      </c>
      <c r="J257" s="7">
        <v>99.92</v>
      </c>
      <c r="K257" s="7">
        <v>83.21</v>
      </c>
      <c r="L257" s="38">
        <v>27.35</v>
      </c>
      <c r="M257" s="3">
        <v>219.39</v>
      </c>
      <c r="N257" s="3">
        <v>448.13</v>
      </c>
      <c r="O257" s="5">
        <v>455.96</v>
      </c>
      <c r="P257" s="3">
        <v>89.98</v>
      </c>
      <c r="Q257" s="3">
        <v>133.76</v>
      </c>
      <c r="R257" s="3">
        <v>131.63</v>
      </c>
      <c r="S257" s="35">
        <v>112.89</v>
      </c>
      <c r="T257" s="3">
        <v>513.30999999999995</v>
      </c>
      <c r="U257" s="43">
        <v>778.11</v>
      </c>
      <c r="V257" s="3">
        <v>140.55000000000001</v>
      </c>
      <c r="W257" s="3">
        <v>151.47999999999999</v>
      </c>
      <c r="X257" s="36">
        <v>185.62</v>
      </c>
      <c r="Y257" s="26">
        <v>-2.0053075420000002</v>
      </c>
      <c r="Z257" s="2">
        <v>5.3012889999999998E-3</v>
      </c>
      <c r="AA257" s="1">
        <v>-1.6644745400000001</v>
      </c>
      <c r="AB257" s="2">
        <v>2.06094E-2</v>
      </c>
      <c r="AC257" s="1">
        <v>-1.5503976370000001</v>
      </c>
      <c r="AD257" s="24">
        <v>5.6907223999999999E-2</v>
      </c>
    </row>
    <row r="258" spans="1:30" x14ac:dyDescent="0.3">
      <c r="A258" s="22" t="s">
        <v>871</v>
      </c>
      <c r="B258" s="1" t="s">
        <v>1222</v>
      </c>
      <c r="C258" s="1" t="s">
        <v>78</v>
      </c>
      <c r="D258" s="1" t="s">
        <v>79</v>
      </c>
      <c r="E258" s="1" t="s">
        <v>80</v>
      </c>
      <c r="F258" s="1" t="s">
        <v>81</v>
      </c>
      <c r="G258" s="35">
        <v>5907.28</v>
      </c>
      <c r="H258" s="3">
        <v>7949.14</v>
      </c>
      <c r="I258" s="5">
        <v>7061.36</v>
      </c>
      <c r="J258" s="4">
        <v>12367.32</v>
      </c>
      <c r="K258" s="4">
        <v>19095.509999999998</v>
      </c>
      <c r="L258" s="37">
        <v>18753.919999999998</v>
      </c>
      <c r="M258" s="3">
        <v>7077.98</v>
      </c>
      <c r="N258" s="3">
        <v>8315.44</v>
      </c>
      <c r="O258" s="5">
        <v>7652.22</v>
      </c>
      <c r="P258" s="4">
        <v>15669.74</v>
      </c>
      <c r="Q258" s="4">
        <v>19322.72</v>
      </c>
      <c r="R258" s="4">
        <v>15469.95</v>
      </c>
      <c r="S258" s="35">
        <v>4105.7700000000004</v>
      </c>
      <c r="T258" s="3">
        <v>5385.17</v>
      </c>
      <c r="U258" s="43">
        <v>6294.69</v>
      </c>
      <c r="V258" s="3">
        <v>9211.76</v>
      </c>
      <c r="W258" s="3">
        <v>10764</v>
      </c>
      <c r="X258" s="36">
        <v>10292.1</v>
      </c>
      <c r="Y258" s="23">
        <v>1.251062584</v>
      </c>
      <c r="Z258" s="46">
        <v>3.7899999999999998E-10</v>
      </c>
      <c r="AA258" s="23">
        <v>1.124399478</v>
      </c>
      <c r="AB258" s="46">
        <v>1.9000000000000001E-8</v>
      </c>
      <c r="AC258" s="1">
        <v>0.94025814399999996</v>
      </c>
      <c r="AD258" s="25">
        <v>1.15E-5</v>
      </c>
    </row>
    <row r="259" spans="1:30" x14ac:dyDescent="0.3">
      <c r="A259" s="22" t="s">
        <v>872</v>
      </c>
      <c r="B259" s="1" t="s">
        <v>1223</v>
      </c>
      <c r="C259" s="1" t="s">
        <v>454</v>
      </c>
      <c r="D259" s="1" t="s">
        <v>122</v>
      </c>
      <c r="E259" s="1" t="s">
        <v>80</v>
      </c>
      <c r="F259" s="1" t="s">
        <v>455</v>
      </c>
      <c r="G259" s="35">
        <v>141.99</v>
      </c>
      <c r="H259" s="3">
        <v>191.43</v>
      </c>
      <c r="I259" s="5">
        <v>271.88</v>
      </c>
      <c r="J259" s="4">
        <v>501.84</v>
      </c>
      <c r="K259" s="4">
        <v>857.2</v>
      </c>
      <c r="L259" s="37">
        <v>757.34</v>
      </c>
      <c r="M259" s="3">
        <v>160.09</v>
      </c>
      <c r="N259" s="3">
        <v>191.66</v>
      </c>
      <c r="O259" s="5">
        <v>169.62</v>
      </c>
      <c r="P259" s="4">
        <v>749.86</v>
      </c>
      <c r="Q259" s="4">
        <v>606.38</v>
      </c>
      <c r="R259" s="4">
        <v>531.12</v>
      </c>
      <c r="S259" s="35">
        <v>101.21</v>
      </c>
      <c r="T259" s="3">
        <v>137.99</v>
      </c>
      <c r="U259" s="43">
        <v>140.58000000000001</v>
      </c>
      <c r="V259" s="4">
        <v>439.35</v>
      </c>
      <c r="W259" s="4">
        <v>699.83</v>
      </c>
      <c r="X259" s="37">
        <v>461.41</v>
      </c>
      <c r="Y259" s="23">
        <v>1.790867636</v>
      </c>
      <c r="Z259" s="46">
        <v>6.0699999999999994E-8</v>
      </c>
      <c r="AA259" s="23">
        <v>1.849567092</v>
      </c>
      <c r="AB259" s="46">
        <v>2.0500000000000002E-8</v>
      </c>
      <c r="AC259" s="23">
        <v>2.0742871599999999</v>
      </c>
      <c r="AD259" s="25">
        <v>1.86E-9</v>
      </c>
    </row>
    <row r="260" spans="1:30" x14ac:dyDescent="0.3">
      <c r="A260" s="22" t="s">
        <v>895</v>
      </c>
      <c r="B260" s="1" t="s">
        <v>1246</v>
      </c>
      <c r="C260" s="1" t="s">
        <v>463</v>
      </c>
      <c r="D260" s="1" t="s">
        <v>79</v>
      </c>
      <c r="E260" s="1" t="s">
        <v>80</v>
      </c>
      <c r="F260" s="1" t="s">
        <v>464</v>
      </c>
      <c r="G260" s="35">
        <v>96.86</v>
      </c>
      <c r="H260" s="3">
        <v>38.85</v>
      </c>
      <c r="I260" s="5">
        <v>9.5399999999999991</v>
      </c>
      <c r="J260" s="4">
        <v>166.54</v>
      </c>
      <c r="K260" s="4">
        <v>204.04</v>
      </c>
      <c r="L260" s="37">
        <v>303.17</v>
      </c>
      <c r="M260" s="3">
        <v>98.26</v>
      </c>
      <c r="N260" s="3">
        <v>81.48</v>
      </c>
      <c r="O260" s="5">
        <v>107.48</v>
      </c>
      <c r="P260" s="3">
        <v>296.48</v>
      </c>
      <c r="Q260" s="3">
        <v>172.77</v>
      </c>
      <c r="R260" s="3">
        <v>151.09</v>
      </c>
      <c r="S260" s="35">
        <v>123.59</v>
      </c>
      <c r="T260" s="3">
        <v>66.23</v>
      </c>
      <c r="U260" s="43">
        <v>83.27</v>
      </c>
      <c r="V260" s="3">
        <v>93.7</v>
      </c>
      <c r="W260" s="3">
        <v>146.43</v>
      </c>
      <c r="X260" s="36">
        <v>41.37</v>
      </c>
      <c r="Y260" s="23">
        <v>2.1990091719999998</v>
      </c>
      <c r="Z260" s="2">
        <v>2.5367010000000001E-3</v>
      </c>
      <c r="AA260" s="1">
        <v>1.102852017</v>
      </c>
      <c r="AB260" s="2">
        <v>0.150458434</v>
      </c>
      <c r="AC260" s="1">
        <v>4.2549696999999997E-2</v>
      </c>
      <c r="AD260" s="24">
        <v>0.97961636799999996</v>
      </c>
    </row>
    <row r="261" spans="1:30" x14ac:dyDescent="0.3">
      <c r="A261" s="22" t="s">
        <v>899</v>
      </c>
      <c r="B261" s="1" t="s">
        <v>1250</v>
      </c>
      <c r="C261" s="1" t="s">
        <v>465</v>
      </c>
      <c r="D261" s="1" t="s">
        <v>466</v>
      </c>
      <c r="E261" s="1" t="s">
        <v>80</v>
      </c>
      <c r="F261" s="1" t="s">
        <v>467</v>
      </c>
      <c r="G261" s="35">
        <v>11778.83</v>
      </c>
      <c r="H261" s="3">
        <v>13816.22</v>
      </c>
      <c r="I261" s="5">
        <v>11450.62</v>
      </c>
      <c r="J261" s="4">
        <v>68708.100000000006</v>
      </c>
      <c r="K261" s="4">
        <v>74057.78</v>
      </c>
      <c r="L261" s="37">
        <v>75028.759999999995</v>
      </c>
      <c r="M261" s="3">
        <v>9972.36</v>
      </c>
      <c r="N261" s="3">
        <v>10224.629999999999</v>
      </c>
      <c r="O261" s="5">
        <v>11809.59</v>
      </c>
      <c r="P261" s="4">
        <v>69549.95</v>
      </c>
      <c r="Q261" s="4">
        <v>89451.86</v>
      </c>
      <c r="R261" s="4">
        <v>67207.02</v>
      </c>
      <c r="S261" s="35">
        <v>10329.129999999999</v>
      </c>
      <c r="T261" s="3">
        <v>9391.39</v>
      </c>
      <c r="U261" s="43">
        <v>11416.4</v>
      </c>
      <c r="V261" s="4">
        <v>40100.53</v>
      </c>
      <c r="W261" s="4">
        <v>45651.32</v>
      </c>
      <c r="X261" s="37">
        <v>48359</v>
      </c>
      <c r="Y261" s="23">
        <v>2.5434215689999999</v>
      </c>
      <c r="Z261" s="46">
        <v>3.3499999999999997E-64</v>
      </c>
      <c r="AA261" s="23">
        <v>2.8142366980000002</v>
      </c>
      <c r="AB261" s="46">
        <v>4.7999999999999998E-77</v>
      </c>
      <c r="AC261" s="23">
        <v>2.1070716200000001</v>
      </c>
      <c r="AD261" s="25">
        <v>7.6200000000000001E-45</v>
      </c>
    </row>
    <row r="262" spans="1:30" x14ac:dyDescent="0.3">
      <c r="A262" s="22" t="s">
        <v>909</v>
      </c>
      <c r="B262" s="1" t="s">
        <v>1260</v>
      </c>
      <c r="C262" s="1" t="s">
        <v>100</v>
      </c>
      <c r="D262" s="1" t="s">
        <v>79</v>
      </c>
      <c r="E262" s="1" t="s">
        <v>80</v>
      </c>
      <c r="F262" s="1" t="s">
        <v>101</v>
      </c>
      <c r="G262" s="35">
        <v>123.19</v>
      </c>
      <c r="H262" s="3">
        <v>102.35</v>
      </c>
      <c r="I262" s="5">
        <v>162.18</v>
      </c>
      <c r="J262" s="4">
        <v>306.44</v>
      </c>
      <c r="K262" s="4">
        <v>280.41000000000003</v>
      </c>
      <c r="L262" s="37">
        <v>642.01</v>
      </c>
      <c r="M262" s="3">
        <v>183.81</v>
      </c>
      <c r="N262" s="3">
        <v>76.849999999999994</v>
      </c>
      <c r="O262" s="5">
        <v>95.73</v>
      </c>
      <c r="P262" s="4">
        <v>355.32</v>
      </c>
      <c r="Q262" s="4">
        <v>322.14</v>
      </c>
      <c r="R262" s="4">
        <v>317.07</v>
      </c>
      <c r="S262" s="35">
        <v>83.69</v>
      </c>
      <c r="T262" s="3">
        <v>81.87</v>
      </c>
      <c r="U262" s="43">
        <v>110.13</v>
      </c>
      <c r="V262" s="3">
        <v>166.58</v>
      </c>
      <c r="W262" s="3">
        <v>118.15</v>
      </c>
      <c r="X262" s="36">
        <v>210.02</v>
      </c>
      <c r="Y262" s="23">
        <v>1.6507198519999999</v>
      </c>
      <c r="Z262" s="2">
        <v>3.1157599999999999E-4</v>
      </c>
      <c r="AA262" s="23">
        <v>1.471575251</v>
      </c>
      <c r="AB262" s="2">
        <v>1.354889E-3</v>
      </c>
      <c r="AC262" s="1">
        <v>0.84293669199999999</v>
      </c>
      <c r="AD262" s="24">
        <v>0.13981871300000001</v>
      </c>
    </row>
    <row r="263" spans="1:30" x14ac:dyDescent="0.3">
      <c r="A263" s="22" t="s">
        <v>910</v>
      </c>
      <c r="B263" s="1" t="s">
        <v>1261</v>
      </c>
      <c r="C263" s="1" t="s">
        <v>680</v>
      </c>
      <c r="D263" s="1" t="s">
        <v>79</v>
      </c>
      <c r="E263" s="1" t="s">
        <v>80</v>
      </c>
      <c r="F263" s="1" t="s">
        <v>681</v>
      </c>
      <c r="G263" s="35">
        <v>822.81</v>
      </c>
      <c r="H263" s="3">
        <v>851.02</v>
      </c>
      <c r="I263" s="5">
        <v>775.59</v>
      </c>
      <c r="J263" s="3">
        <v>399.7</v>
      </c>
      <c r="K263" s="3">
        <v>481.04</v>
      </c>
      <c r="L263" s="36">
        <v>388.77</v>
      </c>
      <c r="M263" s="3">
        <v>1342.58</v>
      </c>
      <c r="N263" s="3">
        <v>1162</v>
      </c>
      <c r="O263" s="5">
        <v>1084.06</v>
      </c>
      <c r="P263" s="7">
        <v>579.12</v>
      </c>
      <c r="Q263" s="7">
        <v>518.32000000000005</v>
      </c>
      <c r="R263" s="7">
        <v>362.85</v>
      </c>
      <c r="S263" s="35">
        <v>732.79</v>
      </c>
      <c r="T263" s="3">
        <v>695.45</v>
      </c>
      <c r="U263" s="43">
        <v>772.73</v>
      </c>
      <c r="V263" s="3">
        <v>823.52</v>
      </c>
      <c r="W263" s="3">
        <v>695.79</v>
      </c>
      <c r="X263" s="36">
        <v>539.9</v>
      </c>
      <c r="Y263" s="1">
        <v>-0.96109310599999997</v>
      </c>
      <c r="Z263" s="46">
        <v>3.4100000000000002E-5</v>
      </c>
      <c r="AA263" s="26">
        <v>-1.3039944809999999</v>
      </c>
      <c r="AB263" s="46">
        <v>7.1099999999999996E-9</v>
      </c>
      <c r="AC263" s="1">
        <v>-9.6746941000000003E-2</v>
      </c>
      <c r="AD263" s="24">
        <v>0.81442100100000003</v>
      </c>
    </row>
    <row r="264" spans="1:30" x14ac:dyDescent="0.3">
      <c r="A264" s="22" t="s">
        <v>912</v>
      </c>
      <c r="B264" s="1" t="s">
        <v>1263</v>
      </c>
      <c r="C264" s="1" t="s">
        <v>682</v>
      </c>
      <c r="D264" s="1" t="s">
        <v>4</v>
      </c>
      <c r="E264" s="1" t="s">
        <v>80</v>
      </c>
      <c r="F264" s="1" t="s">
        <v>683</v>
      </c>
      <c r="G264" s="35">
        <v>693.98</v>
      </c>
      <c r="H264" s="3">
        <v>507.96</v>
      </c>
      <c r="I264" s="5">
        <v>496.07</v>
      </c>
      <c r="J264" s="3">
        <v>349.74</v>
      </c>
      <c r="K264" s="3">
        <v>357.93</v>
      </c>
      <c r="L264" s="36">
        <v>250.86</v>
      </c>
      <c r="M264" s="3">
        <v>705.6</v>
      </c>
      <c r="N264" s="3">
        <v>620.35</v>
      </c>
      <c r="O264" s="5">
        <v>596.19000000000005</v>
      </c>
      <c r="P264" s="7">
        <v>333.4</v>
      </c>
      <c r="Q264" s="7">
        <v>160.51</v>
      </c>
      <c r="R264" s="7">
        <v>362.85</v>
      </c>
      <c r="S264" s="35">
        <v>522.59</v>
      </c>
      <c r="T264" s="3">
        <v>655.9</v>
      </c>
      <c r="U264" s="43">
        <v>450.39</v>
      </c>
      <c r="V264" s="3">
        <v>437.27</v>
      </c>
      <c r="W264" s="3">
        <v>350.42</v>
      </c>
      <c r="X264" s="36">
        <v>348.97</v>
      </c>
      <c r="Y264" s="1">
        <v>-0.83851629699999997</v>
      </c>
      <c r="Z264" s="2">
        <v>1.3827814000000001E-2</v>
      </c>
      <c r="AA264" s="26">
        <v>-1.169542149</v>
      </c>
      <c r="AB264" s="2">
        <v>3.5709000000000001E-4</v>
      </c>
      <c r="AC264" s="1">
        <v>-0.52079041500000001</v>
      </c>
      <c r="AD264" s="24">
        <v>0.21790177299999999</v>
      </c>
    </row>
    <row r="265" spans="1:30" x14ac:dyDescent="0.3">
      <c r="A265" s="22" t="s">
        <v>915</v>
      </c>
      <c r="B265" s="1" t="s">
        <v>1266</v>
      </c>
      <c r="C265" s="1" t="s">
        <v>100</v>
      </c>
      <c r="D265" s="1" t="s">
        <v>4</v>
      </c>
      <c r="E265" s="1" t="s">
        <v>80</v>
      </c>
      <c r="F265" s="1" t="s">
        <v>3</v>
      </c>
      <c r="G265" s="35">
        <v>22.57</v>
      </c>
      <c r="H265" s="3">
        <v>12.32</v>
      </c>
      <c r="I265" s="5">
        <v>3.82</v>
      </c>
      <c r="J265" s="7">
        <v>0</v>
      </c>
      <c r="K265" s="7">
        <v>0</v>
      </c>
      <c r="L265" s="38">
        <v>0</v>
      </c>
      <c r="M265" s="3">
        <v>47.44</v>
      </c>
      <c r="N265" s="3">
        <v>21.3</v>
      </c>
      <c r="O265" s="5">
        <v>24.35</v>
      </c>
      <c r="P265" s="3">
        <v>0</v>
      </c>
      <c r="Q265" s="3">
        <v>21.18</v>
      </c>
      <c r="R265" s="3">
        <v>0</v>
      </c>
      <c r="S265" s="35">
        <v>5.84</v>
      </c>
      <c r="T265" s="3">
        <v>0.92</v>
      </c>
      <c r="U265" s="43">
        <v>51.93</v>
      </c>
      <c r="V265" s="3">
        <v>6.25</v>
      </c>
      <c r="W265" s="3">
        <v>4.04</v>
      </c>
      <c r="X265" s="36">
        <v>14.85</v>
      </c>
      <c r="Y265" s="26">
        <v>-6.7101267839999998</v>
      </c>
      <c r="Z265" s="2">
        <v>4.2635049999999999E-3</v>
      </c>
      <c r="AA265" s="1">
        <v>-2.129532878</v>
      </c>
      <c r="AB265" s="2">
        <v>0.26041407700000002</v>
      </c>
      <c r="AC265" s="1">
        <v>-1.2022308749999999</v>
      </c>
      <c r="AD265" s="24">
        <v>0.63375188599999999</v>
      </c>
    </row>
    <row r="266" spans="1:30" x14ac:dyDescent="0.3">
      <c r="A266" s="22" t="s">
        <v>917</v>
      </c>
      <c r="B266" s="1" t="s">
        <v>1268</v>
      </c>
      <c r="C266" s="1" t="s">
        <v>282</v>
      </c>
      <c r="D266" s="1" t="s">
        <v>79</v>
      </c>
      <c r="E266" s="1" t="s">
        <v>80</v>
      </c>
      <c r="F266" s="1" t="s">
        <v>283</v>
      </c>
      <c r="G266" s="35">
        <v>1713.32</v>
      </c>
      <c r="H266" s="3">
        <v>2612.75</v>
      </c>
      <c r="I266" s="5">
        <v>2656.83</v>
      </c>
      <c r="J266" s="7">
        <v>67.73</v>
      </c>
      <c r="K266" s="7">
        <v>109.43</v>
      </c>
      <c r="L266" s="38">
        <v>247.29</v>
      </c>
      <c r="M266" s="3">
        <v>2961.3</v>
      </c>
      <c r="N266" s="3">
        <v>3150.81</v>
      </c>
      <c r="O266" s="5">
        <v>2804.61</v>
      </c>
      <c r="P266" s="7">
        <v>176.51</v>
      </c>
      <c r="Q266" s="7">
        <v>236.31</v>
      </c>
      <c r="R266" s="7">
        <v>91.57</v>
      </c>
      <c r="S266" s="35">
        <v>2143.87</v>
      </c>
      <c r="T266" s="3">
        <v>1981.49</v>
      </c>
      <c r="U266" s="43">
        <v>2297.61</v>
      </c>
      <c r="V266" s="3">
        <v>974.48</v>
      </c>
      <c r="W266" s="3">
        <v>1291.5999999999999</v>
      </c>
      <c r="X266" s="36">
        <v>776.44</v>
      </c>
      <c r="Y266" s="26">
        <v>-4.0509543040000002</v>
      </c>
      <c r="Z266" s="46">
        <v>1.54E-20</v>
      </c>
      <c r="AA266" s="26">
        <v>-4.1509935459999996</v>
      </c>
      <c r="AB266" s="46">
        <v>1.7099999999999999E-21</v>
      </c>
      <c r="AC266" s="1">
        <v>-1.078064873</v>
      </c>
      <c r="AD266" s="24">
        <v>2.3607250999999999E-2</v>
      </c>
    </row>
    <row r="267" spans="1:30" x14ac:dyDescent="0.3">
      <c r="A267" s="22" t="s">
        <v>931</v>
      </c>
      <c r="B267" s="1" t="s">
        <v>1282</v>
      </c>
      <c r="C267" s="1" t="s">
        <v>479</v>
      </c>
      <c r="D267" s="1" t="s">
        <v>79</v>
      </c>
      <c r="E267" s="1" t="s">
        <v>80</v>
      </c>
      <c r="F267" s="1" t="s">
        <v>480</v>
      </c>
      <c r="G267" s="35">
        <v>189.01</v>
      </c>
      <c r="H267" s="3">
        <v>248.29</v>
      </c>
      <c r="I267" s="5">
        <v>208.92</v>
      </c>
      <c r="J267" s="4">
        <v>760.54</v>
      </c>
      <c r="K267" s="4">
        <v>1047.56</v>
      </c>
      <c r="L267" s="37">
        <v>1295.92</v>
      </c>
      <c r="M267" s="3">
        <v>150.78</v>
      </c>
      <c r="N267" s="3">
        <v>218.51</v>
      </c>
      <c r="O267" s="5">
        <v>267.87</v>
      </c>
      <c r="P267" s="4">
        <v>965.59</v>
      </c>
      <c r="Q267" s="4">
        <v>1177.0899999999999</v>
      </c>
      <c r="R267" s="4">
        <v>1299.18</v>
      </c>
      <c r="S267" s="35">
        <v>101.21</v>
      </c>
      <c r="T267" s="3">
        <v>178.46</v>
      </c>
      <c r="U267" s="43">
        <v>165.65</v>
      </c>
      <c r="V267" s="4">
        <v>587.19000000000005</v>
      </c>
      <c r="W267" s="4">
        <v>776.58</v>
      </c>
      <c r="X267" s="37">
        <v>484.75</v>
      </c>
      <c r="Y267" s="23">
        <v>2.2516869320000001</v>
      </c>
      <c r="Z267" s="46">
        <v>2.0900000000000002E-12</v>
      </c>
      <c r="AA267" s="23">
        <v>2.4275057960000002</v>
      </c>
      <c r="AB267" s="46">
        <v>3.1599999999999999E-14</v>
      </c>
      <c r="AC267" s="23">
        <v>2.0520923089999998</v>
      </c>
      <c r="AD267" s="25">
        <v>8.1199999999999999E-10</v>
      </c>
    </row>
    <row r="268" spans="1:30" x14ac:dyDescent="0.3">
      <c r="A268" s="22" t="s">
        <v>953</v>
      </c>
      <c r="B268" s="1" t="s">
        <v>1304</v>
      </c>
      <c r="C268" s="1" t="s">
        <v>100</v>
      </c>
      <c r="D268" s="1" t="s">
        <v>122</v>
      </c>
      <c r="E268" s="1" t="s">
        <v>80</v>
      </c>
      <c r="F268" s="1" t="s">
        <v>603</v>
      </c>
      <c r="G268" s="35">
        <v>494.62</v>
      </c>
      <c r="H268" s="3">
        <v>555.34</v>
      </c>
      <c r="I268" s="5">
        <v>757.46</v>
      </c>
      <c r="J268" s="7">
        <v>274.24</v>
      </c>
      <c r="K268" s="7">
        <v>217.72</v>
      </c>
      <c r="L268" s="38">
        <v>143.86000000000001</v>
      </c>
      <c r="M268" s="3">
        <v>573.46</v>
      </c>
      <c r="N268" s="3">
        <v>443.5</v>
      </c>
      <c r="O268" s="5">
        <v>400.54</v>
      </c>
      <c r="P268" s="3">
        <v>406.08</v>
      </c>
      <c r="Q268" s="3">
        <v>435.83</v>
      </c>
      <c r="R268" s="3">
        <v>257.55</v>
      </c>
      <c r="S268" s="35">
        <v>294.87</v>
      </c>
      <c r="T268" s="3">
        <v>394.64</v>
      </c>
      <c r="U268" s="43">
        <v>320.55</v>
      </c>
      <c r="V268" s="3">
        <v>443.51</v>
      </c>
      <c r="W268" s="3">
        <v>754.36</v>
      </c>
      <c r="X268" s="36">
        <v>434.89</v>
      </c>
      <c r="Y268" s="26">
        <v>-1.5207387729999999</v>
      </c>
      <c r="Z268" s="46">
        <v>1.7E-5</v>
      </c>
      <c r="AA268" s="1">
        <v>-0.37412064699999997</v>
      </c>
      <c r="AB268" s="2">
        <v>0.37203299200000001</v>
      </c>
      <c r="AC268" s="1">
        <v>0.69226143299999998</v>
      </c>
      <c r="AD268" s="24">
        <v>0.109665741</v>
      </c>
    </row>
    <row r="269" spans="1:30" x14ac:dyDescent="0.3">
      <c r="A269" s="22" t="s">
        <v>956</v>
      </c>
      <c r="B269" s="1" t="s">
        <v>1307</v>
      </c>
      <c r="C269" s="1" t="s">
        <v>100</v>
      </c>
      <c r="D269" s="1" t="s">
        <v>122</v>
      </c>
      <c r="E269" s="1" t="s">
        <v>80</v>
      </c>
      <c r="F269" s="1" t="s">
        <v>123</v>
      </c>
      <c r="G269" s="35">
        <v>201.24</v>
      </c>
      <c r="H269" s="3">
        <v>382.86</v>
      </c>
      <c r="I269" s="5">
        <v>422.61</v>
      </c>
      <c r="J269" s="4">
        <v>937.07</v>
      </c>
      <c r="K269" s="4">
        <v>959.79</v>
      </c>
      <c r="L269" s="37">
        <v>768.04</v>
      </c>
      <c r="M269" s="3">
        <v>246.49</v>
      </c>
      <c r="N269" s="3">
        <v>418.5</v>
      </c>
      <c r="O269" s="5">
        <v>356.87</v>
      </c>
      <c r="P269" s="4">
        <v>999.04</v>
      </c>
      <c r="Q269" s="4">
        <v>969.76</v>
      </c>
      <c r="R269" s="4">
        <v>793.24</v>
      </c>
      <c r="S269" s="35">
        <v>348.39</v>
      </c>
      <c r="T269" s="3">
        <v>376.24</v>
      </c>
      <c r="U269" s="43">
        <v>436.06</v>
      </c>
      <c r="V269" s="3">
        <v>621.54</v>
      </c>
      <c r="W269" s="3">
        <v>508.96</v>
      </c>
      <c r="X269" s="36">
        <v>688.4</v>
      </c>
      <c r="Y269" s="23">
        <v>1.390918492</v>
      </c>
      <c r="Z269" s="46">
        <v>3.6399999999999999E-6</v>
      </c>
      <c r="AA269" s="23">
        <v>1.428919528</v>
      </c>
      <c r="AB269" s="46">
        <v>1.6500000000000001E-6</v>
      </c>
      <c r="AC269" s="1">
        <v>0.64803956900000004</v>
      </c>
      <c r="AD269" s="24">
        <v>7.6295492000000006E-2</v>
      </c>
    </row>
    <row r="270" spans="1:30" x14ac:dyDescent="0.3">
      <c r="A270" s="22" t="s">
        <v>997</v>
      </c>
      <c r="B270" s="1" t="s">
        <v>1348</v>
      </c>
      <c r="C270" s="1" t="s">
        <v>513</v>
      </c>
      <c r="D270" s="1" t="s">
        <v>466</v>
      </c>
      <c r="E270" s="1" t="s">
        <v>80</v>
      </c>
      <c r="F270" s="1" t="s">
        <v>514</v>
      </c>
      <c r="G270" s="35">
        <v>4243.8</v>
      </c>
      <c r="H270" s="3">
        <v>5137.37</v>
      </c>
      <c r="I270" s="5">
        <v>4508.51</v>
      </c>
      <c r="J270" s="4">
        <v>8502.4699999999993</v>
      </c>
      <c r="K270" s="4">
        <v>9516.98</v>
      </c>
      <c r="L270" s="37">
        <v>11234.04</v>
      </c>
      <c r="M270" s="3">
        <v>4151.41</v>
      </c>
      <c r="N270" s="3">
        <v>5742.39</v>
      </c>
      <c r="O270" s="5">
        <v>5893.04</v>
      </c>
      <c r="P270" s="3">
        <v>8473.4</v>
      </c>
      <c r="Q270" s="3">
        <v>11711.78</v>
      </c>
      <c r="R270" s="3">
        <v>10124.44</v>
      </c>
      <c r="S270" s="35">
        <v>3895.56</v>
      </c>
      <c r="T270" s="3">
        <v>5247.18</v>
      </c>
      <c r="U270" s="43">
        <v>6312.6</v>
      </c>
      <c r="V270" s="3">
        <v>7238.85</v>
      </c>
      <c r="W270" s="3">
        <v>7615.29</v>
      </c>
      <c r="X270" s="36">
        <v>11360.24</v>
      </c>
      <c r="Y270" s="23">
        <v>1.062675386</v>
      </c>
      <c r="Z270" s="46">
        <v>5.5199999999999997E-6</v>
      </c>
      <c r="AA270" s="1">
        <v>0.935064962</v>
      </c>
      <c r="AB270" s="46">
        <v>6.8700000000000003E-5</v>
      </c>
      <c r="AC270" s="1">
        <v>0.763983784</v>
      </c>
      <c r="AD270" s="24">
        <v>3.3855410000000002E-3</v>
      </c>
    </row>
    <row r="271" spans="1:30" x14ac:dyDescent="0.3">
      <c r="A271" s="22" t="s">
        <v>1014</v>
      </c>
      <c r="B271" s="1" t="s">
        <v>1365</v>
      </c>
      <c r="C271" s="1" t="s">
        <v>522</v>
      </c>
      <c r="D271" s="1" t="s">
        <v>79</v>
      </c>
      <c r="E271" s="1" t="s">
        <v>80</v>
      </c>
      <c r="F271" s="1" t="s">
        <v>523</v>
      </c>
      <c r="G271" s="35">
        <v>1434.03</v>
      </c>
      <c r="H271" s="3">
        <v>2214.73</v>
      </c>
      <c r="I271" s="5">
        <v>1820.19</v>
      </c>
      <c r="J271" s="4">
        <v>7564.29</v>
      </c>
      <c r="K271" s="4">
        <v>11818.42</v>
      </c>
      <c r="L271" s="37">
        <v>10954.65</v>
      </c>
      <c r="M271" s="3">
        <v>1685.64</v>
      </c>
      <c r="N271" s="3">
        <v>1621.24</v>
      </c>
      <c r="O271" s="5">
        <v>1545.05</v>
      </c>
      <c r="P271" s="4">
        <v>10911.02</v>
      </c>
      <c r="Q271" s="4">
        <v>11157.8</v>
      </c>
      <c r="R271" s="4">
        <v>10104.98</v>
      </c>
      <c r="S271" s="35">
        <v>845.68</v>
      </c>
      <c r="T271" s="3">
        <v>1500.38</v>
      </c>
      <c r="U271" s="43">
        <v>1224.9100000000001</v>
      </c>
      <c r="V271" s="4">
        <v>2750.62</v>
      </c>
      <c r="W271" s="4">
        <v>5712.73</v>
      </c>
      <c r="X271" s="37">
        <v>3509.9</v>
      </c>
      <c r="Y271" s="23">
        <v>2.459580619</v>
      </c>
      <c r="Z271" s="46">
        <v>1.7E-18</v>
      </c>
      <c r="AA271" s="23">
        <v>2.722981683</v>
      </c>
      <c r="AB271" s="46">
        <v>3.7100000000000002E-22</v>
      </c>
      <c r="AC271" s="23">
        <v>1.7457385240000001</v>
      </c>
      <c r="AD271" s="25">
        <v>1.67E-9</v>
      </c>
    </row>
    <row r="272" spans="1:30" x14ac:dyDescent="0.3">
      <c r="A272" s="22" t="s">
        <v>1047</v>
      </c>
      <c r="B272" s="1" t="s">
        <v>1398</v>
      </c>
      <c r="C272" s="1" t="s">
        <v>100</v>
      </c>
      <c r="D272" s="1" t="s">
        <v>79</v>
      </c>
      <c r="E272" s="1" t="s">
        <v>80</v>
      </c>
      <c r="F272" s="1" t="s">
        <v>535</v>
      </c>
      <c r="G272" s="35">
        <v>1511.14</v>
      </c>
      <c r="H272" s="3">
        <v>1536.19</v>
      </c>
      <c r="I272" s="5">
        <v>1613.18</v>
      </c>
      <c r="J272" s="4">
        <v>7645.34</v>
      </c>
      <c r="K272" s="4">
        <v>8584.5400000000009</v>
      </c>
      <c r="L272" s="37">
        <v>5083.79</v>
      </c>
      <c r="M272" s="3">
        <v>1019.01</v>
      </c>
      <c r="N272" s="3">
        <v>1458.28</v>
      </c>
      <c r="O272" s="5">
        <v>1602.99</v>
      </c>
      <c r="P272" s="4">
        <v>7203.26</v>
      </c>
      <c r="Q272" s="4">
        <v>9173.69</v>
      </c>
      <c r="R272" s="4">
        <v>7513.49</v>
      </c>
      <c r="S272" s="35">
        <v>1434.44</v>
      </c>
      <c r="T272" s="3">
        <v>1694.48</v>
      </c>
      <c r="U272" s="43">
        <v>1926.01</v>
      </c>
      <c r="V272" s="4">
        <v>3851.07</v>
      </c>
      <c r="W272" s="4">
        <v>3729.38</v>
      </c>
      <c r="X272" s="37">
        <v>3479.14</v>
      </c>
      <c r="Y272" s="23">
        <v>2.178728167</v>
      </c>
      <c r="Z272" s="46">
        <v>2.44E-25</v>
      </c>
      <c r="AA272" s="23">
        <v>2.543401963</v>
      </c>
      <c r="AB272" s="46">
        <v>1.6700000000000001E-33</v>
      </c>
      <c r="AC272" s="23">
        <v>1.129753853</v>
      </c>
      <c r="AD272" s="25">
        <v>3.3799999999999998E-7</v>
      </c>
    </row>
    <row r="273" spans="1:30" x14ac:dyDescent="0.3">
      <c r="A273" s="22" t="s">
        <v>1058</v>
      </c>
      <c r="B273" s="1" t="s">
        <v>1409</v>
      </c>
      <c r="C273" s="1" t="s">
        <v>100</v>
      </c>
      <c r="D273" s="1" t="s">
        <v>79</v>
      </c>
      <c r="E273" s="1" t="s">
        <v>80</v>
      </c>
      <c r="F273" s="1" t="s">
        <v>334</v>
      </c>
      <c r="G273" s="35">
        <v>65.819999999999993</v>
      </c>
      <c r="H273" s="3">
        <v>71.08</v>
      </c>
      <c r="I273" s="5">
        <v>8.59</v>
      </c>
      <c r="J273" s="7">
        <v>8.8800000000000008</v>
      </c>
      <c r="K273" s="7">
        <v>4.5599999999999996</v>
      </c>
      <c r="L273" s="38">
        <v>0</v>
      </c>
      <c r="M273" s="3">
        <v>188.05</v>
      </c>
      <c r="N273" s="3">
        <v>82.4</v>
      </c>
      <c r="O273" s="5">
        <v>52.06</v>
      </c>
      <c r="P273" s="7">
        <v>4.6100000000000003</v>
      </c>
      <c r="Q273" s="7">
        <v>0</v>
      </c>
      <c r="R273" s="7">
        <v>0</v>
      </c>
      <c r="S273" s="35">
        <v>56.44</v>
      </c>
      <c r="T273" s="3">
        <v>23.92</v>
      </c>
      <c r="U273" s="43">
        <v>37.61</v>
      </c>
      <c r="V273" s="3">
        <v>31.23</v>
      </c>
      <c r="W273" s="3">
        <v>46.45</v>
      </c>
      <c r="X273" s="36">
        <v>20.149999999999999</v>
      </c>
      <c r="Y273" s="26">
        <v>-3.4012552820000002</v>
      </c>
      <c r="Z273" s="2">
        <v>4.6399409999999999E-3</v>
      </c>
      <c r="AA273" s="26">
        <v>-6.0333507849999997</v>
      </c>
      <c r="AB273" s="46">
        <v>4.4599999999999996E-6</v>
      </c>
      <c r="AC273" s="1">
        <v>-0.26962073199999997</v>
      </c>
      <c r="AD273" s="24">
        <v>0.89319279900000004</v>
      </c>
    </row>
    <row r="274" spans="1:30" x14ac:dyDescent="0.3">
      <c r="A274" s="22" t="s">
        <v>1071</v>
      </c>
      <c r="B274" s="1" t="s">
        <v>1422</v>
      </c>
      <c r="C274" s="1" t="s">
        <v>544</v>
      </c>
      <c r="D274" s="1" t="s">
        <v>428</v>
      </c>
      <c r="E274" s="1" t="s">
        <v>80</v>
      </c>
      <c r="F274" s="1" t="s">
        <v>545</v>
      </c>
      <c r="G274" s="35">
        <v>1264.77</v>
      </c>
      <c r="H274" s="3">
        <v>1586.42</v>
      </c>
      <c r="I274" s="5">
        <v>2439.33</v>
      </c>
      <c r="J274" s="4">
        <v>8627.93</v>
      </c>
      <c r="K274" s="4">
        <v>9377.91</v>
      </c>
      <c r="L274" s="37">
        <v>10618.19</v>
      </c>
      <c r="M274" s="3">
        <v>1282.44</v>
      </c>
      <c r="N274" s="3">
        <v>1515.69</v>
      </c>
      <c r="O274" s="5">
        <v>2538.42</v>
      </c>
      <c r="P274" s="4">
        <v>10607.61</v>
      </c>
      <c r="Q274" s="4">
        <v>12896.67</v>
      </c>
      <c r="R274" s="4">
        <v>12247.76</v>
      </c>
      <c r="S274" s="35">
        <v>752.25</v>
      </c>
      <c r="T274" s="3">
        <v>1752.43</v>
      </c>
      <c r="U274" s="43">
        <v>1320.72</v>
      </c>
      <c r="V274" s="4">
        <v>4451.8</v>
      </c>
      <c r="W274" s="4">
        <v>8468.61</v>
      </c>
      <c r="X274" s="37">
        <v>6635.82</v>
      </c>
      <c r="Y274" s="23">
        <v>2.4216158060000001</v>
      </c>
      <c r="Z274" s="46">
        <v>1.0599999999999999E-11</v>
      </c>
      <c r="AA274" s="23">
        <v>2.7374950999999998</v>
      </c>
      <c r="AB274" s="46">
        <v>1.89E-14</v>
      </c>
      <c r="AC274" s="23">
        <v>2.354593811</v>
      </c>
      <c r="AD274" s="25">
        <v>1.51E-10</v>
      </c>
    </row>
    <row r="275" spans="1:30" x14ac:dyDescent="0.3">
      <c r="A275" s="22" t="s">
        <v>1072</v>
      </c>
      <c r="B275" s="1" t="s">
        <v>1423</v>
      </c>
      <c r="C275" s="1" t="s">
        <v>181</v>
      </c>
      <c r="D275" s="1" t="s">
        <v>79</v>
      </c>
      <c r="E275" s="1" t="s">
        <v>80</v>
      </c>
      <c r="F275" s="1" t="s">
        <v>182</v>
      </c>
      <c r="G275" s="35">
        <v>116.6</v>
      </c>
      <c r="H275" s="3">
        <v>172.48</v>
      </c>
      <c r="I275" s="5">
        <v>162.18</v>
      </c>
      <c r="J275" s="4">
        <v>365.28</v>
      </c>
      <c r="K275" s="4">
        <v>737.51</v>
      </c>
      <c r="L275" s="37">
        <v>952.32</v>
      </c>
      <c r="M275" s="3">
        <v>144</v>
      </c>
      <c r="N275" s="3">
        <v>139.81</v>
      </c>
      <c r="O275" s="5">
        <v>268.70999999999998</v>
      </c>
      <c r="P275" s="4">
        <v>566.42999999999995</v>
      </c>
      <c r="Q275" s="4">
        <v>520.54999999999995</v>
      </c>
      <c r="R275" s="4">
        <v>432.68</v>
      </c>
      <c r="S275" s="35">
        <v>132.35</v>
      </c>
      <c r="T275" s="3">
        <v>129.71</v>
      </c>
      <c r="U275" s="43">
        <v>141.47</v>
      </c>
      <c r="V275" s="3">
        <v>150.96</v>
      </c>
      <c r="W275" s="3">
        <v>141.38</v>
      </c>
      <c r="X275" s="36">
        <v>67.89</v>
      </c>
      <c r="Y275" s="23">
        <v>2.1744760169999999</v>
      </c>
      <c r="Z275" s="46">
        <v>4.7599999999999997E-7</v>
      </c>
      <c r="AA275" s="23">
        <v>1.4513434270000001</v>
      </c>
      <c r="AB275" s="2">
        <v>8.6572799999999996E-4</v>
      </c>
      <c r="AC275" s="1">
        <v>-0.16423944500000001</v>
      </c>
      <c r="AD275" s="24">
        <v>0.83429634900000005</v>
      </c>
    </row>
    <row r="276" spans="1:30" x14ac:dyDescent="0.3">
      <c r="A276" s="22" t="s">
        <v>1076</v>
      </c>
      <c r="B276" s="1" t="s">
        <v>1427</v>
      </c>
      <c r="C276" s="1" t="s">
        <v>0</v>
      </c>
      <c r="D276" s="1" t="s">
        <v>716</v>
      </c>
      <c r="E276" s="1" t="s">
        <v>80</v>
      </c>
      <c r="F276" s="1" t="s">
        <v>717</v>
      </c>
      <c r="G276" s="35">
        <v>186.19</v>
      </c>
      <c r="H276" s="3">
        <v>628.30999999999995</v>
      </c>
      <c r="I276" s="5">
        <v>257.57</v>
      </c>
      <c r="J276" s="3">
        <v>78.83</v>
      </c>
      <c r="K276" s="3">
        <v>159.59</v>
      </c>
      <c r="L276" s="36">
        <v>114.14</v>
      </c>
      <c r="M276" s="3">
        <v>58.45</v>
      </c>
      <c r="N276" s="3">
        <v>575.91</v>
      </c>
      <c r="O276" s="5">
        <v>809.47</v>
      </c>
      <c r="P276" s="7">
        <v>83.06</v>
      </c>
      <c r="Q276" s="7">
        <v>81.37</v>
      </c>
      <c r="R276" s="7">
        <v>90.43</v>
      </c>
      <c r="S276" s="35">
        <v>181.01</v>
      </c>
      <c r="T276" s="3">
        <v>293.45</v>
      </c>
      <c r="U276" s="43">
        <v>432.48</v>
      </c>
      <c r="V276" s="3">
        <v>86.41</v>
      </c>
      <c r="W276" s="3">
        <v>148.44999999999999</v>
      </c>
      <c r="X276" s="36">
        <v>210.02</v>
      </c>
      <c r="Y276" s="1">
        <v>-1.612905807</v>
      </c>
      <c r="Z276" s="2">
        <v>4.4586631000000002E-2</v>
      </c>
      <c r="AA276" s="26">
        <v>-2.5050227039999999</v>
      </c>
      <c r="AB276" s="2">
        <v>1.335033E-3</v>
      </c>
      <c r="AC276" s="1">
        <v>-1.0233561799999999</v>
      </c>
      <c r="AD276" s="24">
        <v>0.307049662</v>
      </c>
    </row>
    <row r="277" spans="1:30" x14ac:dyDescent="0.3">
      <c r="A277" s="22" t="s">
        <v>1078</v>
      </c>
      <c r="B277" s="1" t="s">
        <v>1429</v>
      </c>
      <c r="C277" s="1" t="s">
        <v>342</v>
      </c>
      <c r="D277" s="1" t="s">
        <v>79</v>
      </c>
      <c r="E277" s="1" t="s">
        <v>80</v>
      </c>
      <c r="F277" s="1" t="s">
        <v>343</v>
      </c>
      <c r="G277" s="35">
        <v>66.760000000000005</v>
      </c>
      <c r="H277" s="3">
        <v>323.16000000000003</v>
      </c>
      <c r="I277" s="5">
        <v>149.77000000000001</v>
      </c>
      <c r="J277" s="7">
        <v>8.8800000000000008</v>
      </c>
      <c r="K277" s="7">
        <v>34.200000000000003</v>
      </c>
      <c r="L277" s="38">
        <v>22.59</v>
      </c>
      <c r="M277" s="3">
        <v>175.34</v>
      </c>
      <c r="N277" s="3">
        <v>355.54</v>
      </c>
      <c r="O277" s="5">
        <v>271.22000000000003</v>
      </c>
      <c r="P277" s="7">
        <v>0</v>
      </c>
      <c r="Q277" s="7">
        <v>27.87</v>
      </c>
      <c r="R277" s="7">
        <v>65.25</v>
      </c>
      <c r="S277" s="35">
        <v>71.040000000000006</v>
      </c>
      <c r="T277" s="3">
        <v>182.14</v>
      </c>
      <c r="U277" s="43">
        <v>146.85</v>
      </c>
      <c r="V277" s="3">
        <v>46.85</v>
      </c>
      <c r="W277" s="3">
        <v>68.67</v>
      </c>
      <c r="X277" s="36">
        <v>53.04</v>
      </c>
      <c r="Y277" s="26">
        <v>-3.042097064</v>
      </c>
      <c r="Z277" s="2">
        <v>3.2151599999999999E-3</v>
      </c>
      <c r="AA277" s="26">
        <v>-3.10205609</v>
      </c>
      <c r="AB277" s="2">
        <v>2.3824860000000001E-3</v>
      </c>
      <c r="AC277" s="1">
        <v>-1.2441150249999999</v>
      </c>
      <c r="AD277" s="24">
        <v>0.33615225599999998</v>
      </c>
    </row>
    <row r="278" spans="1:30" x14ac:dyDescent="0.3">
      <c r="A278" s="22" t="s">
        <v>1085</v>
      </c>
      <c r="B278" s="1" t="s">
        <v>1436</v>
      </c>
      <c r="C278" s="1" t="s">
        <v>720</v>
      </c>
      <c r="D278" s="1" t="s">
        <v>79</v>
      </c>
      <c r="E278" s="1" t="s">
        <v>80</v>
      </c>
      <c r="F278" s="1" t="s">
        <v>721</v>
      </c>
      <c r="G278" s="35">
        <v>7150.43</v>
      </c>
      <c r="H278" s="3">
        <v>8689.27</v>
      </c>
      <c r="I278" s="5">
        <v>7230.21</v>
      </c>
      <c r="J278" s="3">
        <v>4038.06</v>
      </c>
      <c r="K278" s="3">
        <v>4176.57</v>
      </c>
      <c r="L278" s="36">
        <v>3682.07</v>
      </c>
      <c r="M278" s="3">
        <v>9679.2800000000007</v>
      </c>
      <c r="N278" s="3">
        <v>11654.21</v>
      </c>
      <c r="O278" s="5">
        <v>9351.7800000000007</v>
      </c>
      <c r="P278" s="7">
        <v>3579.71</v>
      </c>
      <c r="Q278" s="7">
        <v>3714.06</v>
      </c>
      <c r="R278" s="7">
        <v>4454.9799999999996</v>
      </c>
      <c r="S278" s="35">
        <v>7056.39</v>
      </c>
      <c r="T278" s="3">
        <v>8752.9699999999993</v>
      </c>
      <c r="U278" s="43">
        <v>9270.11</v>
      </c>
      <c r="V278" s="3">
        <v>6438.24</v>
      </c>
      <c r="W278" s="3">
        <v>5721.82</v>
      </c>
      <c r="X278" s="36">
        <v>6181.84</v>
      </c>
      <c r="Y278" s="1">
        <v>-0.96788276200000001</v>
      </c>
      <c r="Z278" s="46">
        <v>1.5299999999999999E-10</v>
      </c>
      <c r="AA278" s="26">
        <v>-1.389706656</v>
      </c>
      <c r="AB278" s="46">
        <v>1.03E-20</v>
      </c>
      <c r="AC278" s="1">
        <v>-0.451164593</v>
      </c>
      <c r="AD278" s="24">
        <v>1.05638E-2</v>
      </c>
    </row>
    <row r="279" spans="1:30" x14ac:dyDescent="0.3">
      <c r="A279" s="22" t="s">
        <v>1089</v>
      </c>
      <c r="B279" s="1" t="s">
        <v>1440</v>
      </c>
      <c r="C279" s="1" t="s">
        <v>0</v>
      </c>
      <c r="D279" s="1" t="s">
        <v>722</v>
      </c>
      <c r="E279" s="1" t="s">
        <v>80</v>
      </c>
      <c r="F279" s="1" t="s">
        <v>723</v>
      </c>
      <c r="G279" s="35">
        <v>644.14</v>
      </c>
      <c r="H279" s="3">
        <v>597.04</v>
      </c>
      <c r="I279" s="5">
        <v>571.42999999999995</v>
      </c>
      <c r="J279" s="3">
        <v>288.67</v>
      </c>
      <c r="K279" s="3">
        <v>308.91000000000003</v>
      </c>
      <c r="L279" s="36">
        <v>332.9</v>
      </c>
      <c r="M279" s="3">
        <v>615.80999999999995</v>
      </c>
      <c r="N279" s="3">
        <v>883.3</v>
      </c>
      <c r="O279" s="5">
        <v>921.99</v>
      </c>
      <c r="P279" s="7">
        <v>317.25</v>
      </c>
      <c r="Q279" s="7">
        <v>297.62</v>
      </c>
      <c r="R279" s="7">
        <v>210.62</v>
      </c>
      <c r="S279" s="35">
        <v>664.67</v>
      </c>
      <c r="T279" s="3">
        <v>677.06</v>
      </c>
      <c r="U279" s="43">
        <v>620.51</v>
      </c>
      <c r="V279" s="3">
        <v>389.38</v>
      </c>
      <c r="W279" s="3">
        <v>319.11</v>
      </c>
      <c r="X279" s="36">
        <v>378.67</v>
      </c>
      <c r="Y279" s="1">
        <v>-0.97477444999999996</v>
      </c>
      <c r="Z279" s="46">
        <v>5.8600000000000001E-5</v>
      </c>
      <c r="AA279" s="26">
        <v>-1.5582633960000001</v>
      </c>
      <c r="AB279" s="46">
        <v>3.5699999999999997E-11</v>
      </c>
      <c r="AC279" s="1">
        <v>-0.85278803800000003</v>
      </c>
      <c r="AD279" s="24">
        <v>1.1436350000000001E-3</v>
      </c>
    </row>
    <row r="280" spans="1:30" x14ac:dyDescent="0.3">
      <c r="A280" s="22" t="s">
        <v>1094</v>
      </c>
      <c r="B280" s="1" t="s">
        <v>1445</v>
      </c>
      <c r="C280" s="1" t="s">
        <v>556</v>
      </c>
      <c r="D280" s="1" t="s">
        <v>79</v>
      </c>
      <c r="E280" s="1" t="s">
        <v>80</v>
      </c>
      <c r="F280" s="1" t="s">
        <v>557</v>
      </c>
      <c r="G280" s="35">
        <v>531.29999999999995</v>
      </c>
      <c r="H280" s="3">
        <v>1119.21</v>
      </c>
      <c r="I280" s="5">
        <v>1598.87</v>
      </c>
      <c r="J280" s="4">
        <v>5299.33</v>
      </c>
      <c r="K280" s="4">
        <v>6085.89</v>
      </c>
      <c r="L280" s="37">
        <v>7444.98</v>
      </c>
      <c r="M280" s="3">
        <v>714.91</v>
      </c>
      <c r="N280" s="3">
        <v>1003.67</v>
      </c>
      <c r="O280" s="5">
        <v>1372.92</v>
      </c>
      <c r="P280" s="4">
        <v>6233.05</v>
      </c>
      <c r="Q280" s="4">
        <v>7731.32</v>
      </c>
      <c r="R280" s="4">
        <v>7943.88</v>
      </c>
      <c r="S280" s="35">
        <v>393.16</v>
      </c>
      <c r="T280" s="3">
        <v>999.02</v>
      </c>
      <c r="U280" s="43">
        <v>619.62</v>
      </c>
      <c r="V280" s="4">
        <v>2580.92</v>
      </c>
      <c r="W280" s="4">
        <v>4746.3</v>
      </c>
      <c r="X280" s="37">
        <v>3677.49</v>
      </c>
      <c r="Y280" s="23">
        <v>2.521370439</v>
      </c>
      <c r="Z280" s="46">
        <v>1.51E-9</v>
      </c>
      <c r="AA280" s="23">
        <v>2.8192065240000002</v>
      </c>
      <c r="AB280" s="46">
        <v>1.5900000000000001E-11</v>
      </c>
      <c r="AC280" s="23">
        <v>2.4513412589999999</v>
      </c>
      <c r="AD280" s="25">
        <v>1.66E-8</v>
      </c>
    </row>
    <row r="281" spans="1:30" x14ac:dyDescent="0.3">
      <c r="A281" s="22" t="s">
        <v>1095</v>
      </c>
      <c r="B281" s="1" t="s">
        <v>1446</v>
      </c>
      <c r="C281" s="1" t="s">
        <v>100</v>
      </c>
      <c r="D281" s="1" t="s">
        <v>79</v>
      </c>
      <c r="E281" s="1" t="s">
        <v>80</v>
      </c>
      <c r="F281" s="1" t="s">
        <v>558</v>
      </c>
      <c r="G281" s="35">
        <v>36.67</v>
      </c>
      <c r="H281" s="3">
        <v>72.02</v>
      </c>
      <c r="I281" s="5">
        <v>94.44</v>
      </c>
      <c r="J281" s="4">
        <v>228.72</v>
      </c>
      <c r="K281" s="4">
        <v>421.76</v>
      </c>
      <c r="L281" s="37">
        <v>433.95</v>
      </c>
      <c r="M281" s="3">
        <v>48.28</v>
      </c>
      <c r="N281" s="3">
        <v>154.62</v>
      </c>
      <c r="O281" s="5">
        <v>108.32</v>
      </c>
      <c r="P281" s="3">
        <v>280.33</v>
      </c>
      <c r="Q281" s="3">
        <v>271.98</v>
      </c>
      <c r="R281" s="3">
        <v>420.09</v>
      </c>
      <c r="S281" s="35">
        <v>14.6</v>
      </c>
      <c r="T281" s="3">
        <v>47.84</v>
      </c>
      <c r="U281" s="43">
        <v>78.8</v>
      </c>
      <c r="V281" s="3">
        <v>48.93</v>
      </c>
      <c r="W281" s="3">
        <v>98.97</v>
      </c>
      <c r="X281" s="36">
        <v>217.45</v>
      </c>
      <c r="Y281" s="23">
        <v>2.4008177329999998</v>
      </c>
      <c r="Z281" s="2">
        <v>8.3608200000000004E-4</v>
      </c>
      <c r="AA281" s="1">
        <v>1.6404257980000001</v>
      </c>
      <c r="AB281" s="2">
        <v>2.3554700000000001E-2</v>
      </c>
      <c r="AC281" s="1">
        <v>1.3727360669999999</v>
      </c>
      <c r="AD281" s="24">
        <v>0.109762761</v>
      </c>
    </row>
    <row r="282" spans="1:30" x14ac:dyDescent="0.3">
      <c r="A282" s="22" t="s">
        <v>875</v>
      </c>
      <c r="B282" s="1" t="s">
        <v>1226</v>
      </c>
      <c r="C282" s="1" t="s">
        <v>259</v>
      </c>
      <c r="D282" s="1" t="s">
        <v>260</v>
      </c>
      <c r="E282" s="1" t="s">
        <v>261</v>
      </c>
      <c r="F282" s="1" t="s">
        <v>262</v>
      </c>
      <c r="G282" s="35">
        <v>7644.11</v>
      </c>
      <c r="H282" s="3">
        <v>7970.93</v>
      </c>
      <c r="I282" s="5">
        <v>7981</v>
      </c>
      <c r="J282" s="7">
        <v>3387.44</v>
      </c>
      <c r="K282" s="7">
        <v>3759.37</v>
      </c>
      <c r="L282" s="38">
        <v>2727.37</v>
      </c>
      <c r="M282" s="3">
        <v>9354.02</v>
      </c>
      <c r="N282" s="3">
        <v>8159.89</v>
      </c>
      <c r="O282" s="5">
        <v>8806.81</v>
      </c>
      <c r="P282" s="7">
        <v>3362.83</v>
      </c>
      <c r="Q282" s="7">
        <v>4343.8500000000004</v>
      </c>
      <c r="R282" s="7">
        <v>3694.93</v>
      </c>
      <c r="S282" s="35">
        <v>6346.96</v>
      </c>
      <c r="T282" s="3">
        <v>7631.59</v>
      </c>
      <c r="U282" s="43">
        <v>6920.57</v>
      </c>
      <c r="V282" s="3">
        <v>4197.7700000000004</v>
      </c>
      <c r="W282" s="3">
        <v>5106.82</v>
      </c>
      <c r="X282" s="36">
        <v>4767.91</v>
      </c>
      <c r="Y282" s="26">
        <v>-1.2704594760000001</v>
      </c>
      <c r="Z282" s="46">
        <v>1.71E-17</v>
      </c>
      <c r="AA282" s="26">
        <v>-1.213540206</v>
      </c>
      <c r="AB282" s="46">
        <v>3.73E-16</v>
      </c>
      <c r="AC282" s="1">
        <v>-0.570797424</v>
      </c>
      <c r="AD282" s="24">
        <v>6.8766900000000002E-4</v>
      </c>
    </row>
    <row r="283" spans="1:30" x14ac:dyDescent="0.3">
      <c r="A283" s="22" t="s">
        <v>1111</v>
      </c>
      <c r="B283" s="1" t="s">
        <v>1462</v>
      </c>
      <c r="C283" s="1" t="s">
        <v>634</v>
      </c>
      <c r="D283" s="1" t="s">
        <v>260</v>
      </c>
      <c r="E283" s="1" t="s">
        <v>261</v>
      </c>
      <c r="F283" s="1" t="s">
        <v>635</v>
      </c>
      <c r="G283" s="35">
        <v>1660.66</v>
      </c>
      <c r="H283" s="3">
        <v>1891.57</v>
      </c>
      <c r="I283" s="5">
        <v>1893.65</v>
      </c>
      <c r="J283" s="7">
        <v>670.6</v>
      </c>
      <c r="K283" s="7">
        <v>526.63</v>
      </c>
      <c r="L283" s="38">
        <v>510.04</v>
      </c>
      <c r="M283" s="3">
        <v>2439.52</v>
      </c>
      <c r="N283" s="3">
        <v>1920.3</v>
      </c>
      <c r="O283" s="5">
        <v>2067.35</v>
      </c>
      <c r="P283" s="7">
        <v>536.44000000000005</v>
      </c>
      <c r="Q283" s="7">
        <v>593</v>
      </c>
      <c r="R283" s="7">
        <v>652.45000000000005</v>
      </c>
      <c r="S283" s="35">
        <v>2060.1799999999998</v>
      </c>
      <c r="T283" s="3">
        <v>2073.48</v>
      </c>
      <c r="U283" s="43">
        <v>1978.84</v>
      </c>
      <c r="V283" s="7">
        <v>804.78</v>
      </c>
      <c r="W283" s="7">
        <v>877.56</v>
      </c>
      <c r="X283" s="38">
        <v>1238.9100000000001</v>
      </c>
      <c r="Y283" s="26">
        <v>-1.6858183149999999</v>
      </c>
      <c r="Z283" s="46">
        <v>1.6900000000000001E-17</v>
      </c>
      <c r="AA283" s="26">
        <v>-1.85648032</v>
      </c>
      <c r="AB283" s="46">
        <v>4.7999999999999999E-21</v>
      </c>
      <c r="AC283" s="26">
        <v>-1.0653777259999999</v>
      </c>
      <c r="AD283" s="25">
        <v>3.2000000000000001E-7</v>
      </c>
    </row>
    <row r="284" spans="1:30" x14ac:dyDescent="0.3">
      <c r="A284" s="22" t="s">
        <v>816</v>
      </c>
      <c r="B284" s="1" t="s">
        <v>1167</v>
      </c>
      <c r="C284" s="1" t="s">
        <v>38</v>
      </c>
      <c r="D284" s="1" t="s">
        <v>39</v>
      </c>
      <c r="E284" s="1" t="s">
        <v>40</v>
      </c>
      <c r="F284" s="1" t="s">
        <v>41</v>
      </c>
      <c r="G284" s="35">
        <v>107.2</v>
      </c>
      <c r="H284" s="3">
        <v>105.19</v>
      </c>
      <c r="I284" s="5">
        <v>81.09</v>
      </c>
      <c r="J284" s="4">
        <v>175.42</v>
      </c>
      <c r="K284" s="4">
        <v>284.97000000000003</v>
      </c>
      <c r="L284" s="37">
        <v>351.92</v>
      </c>
      <c r="M284" s="3">
        <v>72.849999999999994</v>
      </c>
      <c r="N284" s="3">
        <v>104.63</v>
      </c>
      <c r="O284" s="5">
        <v>93.21</v>
      </c>
      <c r="P284" s="4">
        <v>336.86</v>
      </c>
      <c r="Q284" s="4">
        <v>142.68</v>
      </c>
      <c r="R284" s="4">
        <v>329.66</v>
      </c>
      <c r="S284" s="35">
        <v>91.48</v>
      </c>
      <c r="T284" s="3">
        <v>125.11</v>
      </c>
      <c r="U284" s="43">
        <v>138.79</v>
      </c>
      <c r="V284" s="3">
        <v>109.32</v>
      </c>
      <c r="W284" s="3">
        <v>101.99</v>
      </c>
      <c r="X284" s="36">
        <v>82.74</v>
      </c>
      <c r="Y284" s="23">
        <v>1.45543483</v>
      </c>
      <c r="Z284" s="2">
        <v>9.2363700000000005E-4</v>
      </c>
      <c r="AA284" s="23">
        <v>1.575776184</v>
      </c>
      <c r="AB284" s="2">
        <v>2.8508199999999998E-4</v>
      </c>
      <c r="AC284" s="1">
        <v>-0.272981629</v>
      </c>
      <c r="AD284" s="24">
        <v>0.70079021200000002</v>
      </c>
    </row>
    <row r="285" spans="1:30" x14ac:dyDescent="0.3">
      <c r="A285" s="22" t="s">
        <v>1020</v>
      </c>
      <c r="B285" s="1" t="s">
        <v>1371</v>
      </c>
      <c r="C285" s="1" t="s">
        <v>156</v>
      </c>
      <c r="D285" s="1" t="s">
        <v>39</v>
      </c>
      <c r="E285" s="1" t="s">
        <v>40</v>
      </c>
      <c r="F285" s="1" t="s">
        <v>157</v>
      </c>
      <c r="G285" s="35">
        <v>164.56</v>
      </c>
      <c r="H285" s="3">
        <v>135.52000000000001</v>
      </c>
      <c r="I285" s="5">
        <v>111.62</v>
      </c>
      <c r="J285" s="4">
        <v>454.1</v>
      </c>
      <c r="K285" s="4">
        <v>406.94</v>
      </c>
      <c r="L285" s="37">
        <v>263.94</v>
      </c>
      <c r="M285" s="3">
        <v>111.81</v>
      </c>
      <c r="N285" s="3">
        <v>95.37</v>
      </c>
      <c r="O285" s="5">
        <v>51.22</v>
      </c>
      <c r="P285" s="4">
        <v>534.13</v>
      </c>
      <c r="Q285" s="4">
        <v>448.1</v>
      </c>
      <c r="R285" s="4">
        <v>251.82</v>
      </c>
      <c r="S285" s="35">
        <v>76.88</v>
      </c>
      <c r="T285" s="3">
        <v>113.15</v>
      </c>
      <c r="U285" s="43">
        <v>169.23</v>
      </c>
      <c r="V285" s="3">
        <v>214.47</v>
      </c>
      <c r="W285" s="3">
        <v>239.33</v>
      </c>
      <c r="X285" s="36">
        <v>187.75</v>
      </c>
      <c r="Y285" s="23">
        <v>1.435969651</v>
      </c>
      <c r="Z285" s="2">
        <v>1.1797050000000001E-3</v>
      </c>
      <c r="AA285" s="23">
        <v>2.2473760220000001</v>
      </c>
      <c r="AB285" s="46">
        <v>2.3900000000000001E-7</v>
      </c>
      <c r="AC285" s="1">
        <v>0.83712665399999997</v>
      </c>
      <c r="AD285" s="24">
        <v>0.120785131</v>
      </c>
    </row>
    <row r="286" spans="1:30" x14ac:dyDescent="0.3">
      <c r="A286" s="22" t="s">
        <v>991</v>
      </c>
      <c r="B286" s="1" t="s">
        <v>1342</v>
      </c>
      <c r="C286" s="1" t="s">
        <v>143</v>
      </c>
      <c r="D286" s="1" t="s">
        <v>144</v>
      </c>
      <c r="E286" s="1" t="s">
        <v>145</v>
      </c>
      <c r="F286" s="1" t="s">
        <v>146</v>
      </c>
      <c r="G286" s="35">
        <v>530.36</v>
      </c>
      <c r="H286" s="3">
        <v>662.43</v>
      </c>
      <c r="I286" s="5">
        <v>653.48</v>
      </c>
      <c r="J286" s="4">
        <v>1690.94</v>
      </c>
      <c r="K286" s="4">
        <v>1543.42</v>
      </c>
      <c r="L286" s="37">
        <v>1838.06</v>
      </c>
      <c r="M286" s="3">
        <v>639.53</v>
      </c>
      <c r="N286" s="3">
        <v>616.64</v>
      </c>
      <c r="O286" s="5">
        <v>522.29999999999995</v>
      </c>
      <c r="P286" s="4">
        <v>1781.2</v>
      </c>
      <c r="Q286" s="4">
        <v>1844.77</v>
      </c>
      <c r="R286" s="4">
        <v>2146.2199999999998</v>
      </c>
      <c r="S286" s="35">
        <v>775.61</v>
      </c>
      <c r="T286" s="3">
        <v>754.33</v>
      </c>
      <c r="U286" s="43">
        <v>611.55999999999995</v>
      </c>
      <c r="V286" s="3">
        <v>1469.01</v>
      </c>
      <c r="W286" s="3">
        <v>1303.72</v>
      </c>
      <c r="X286" s="36">
        <v>1479.7</v>
      </c>
      <c r="Y286" s="23">
        <v>1.445588833</v>
      </c>
      <c r="Z286" s="46">
        <v>5.6500000000000001E-16</v>
      </c>
      <c r="AA286" s="23">
        <v>1.693213592</v>
      </c>
      <c r="AB286" s="46">
        <v>1.42E-21</v>
      </c>
      <c r="AC286" s="1">
        <v>0.98825991800000001</v>
      </c>
      <c r="AD286" s="25">
        <v>1.7599999999999999E-7</v>
      </c>
    </row>
    <row r="287" spans="1:30" x14ac:dyDescent="0.3">
      <c r="A287" s="22" t="s">
        <v>1051</v>
      </c>
      <c r="B287" s="1" t="s">
        <v>1402</v>
      </c>
      <c r="C287" s="1" t="s">
        <v>704</v>
      </c>
      <c r="D287" s="1" t="s">
        <v>705</v>
      </c>
      <c r="E287" s="1" t="s">
        <v>706</v>
      </c>
      <c r="F287" s="1" t="s">
        <v>707</v>
      </c>
      <c r="G287" s="35">
        <v>1718.96</v>
      </c>
      <c r="H287" s="3">
        <v>1829.97</v>
      </c>
      <c r="I287" s="5">
        <v>1825.92</v>
      </c>
      <c r="J287" s="3">
        <v>942.62</v>
      </c>
      <c r="K287" s="3">
        <v>881.14</v>
      </c>
      <c r="L287" s="36">
        <v>989.18</v>
      </c>
      <c r="M287" s="3">
        <v>2509.8200000000002</v>
      </c>
      <c r="N287" s="3">
        <v>2514.7199999999998</v>
      </c>
      <c r="O287" s="5">
        <v>2360.41</v>
      </c>
      <c r="P287" s="7">
        <v>1000.2</v>
      </c>
      <c r="Q287" s="7">
        <v>856.06</v>
      </c>
      <c r="R287" s="7">
        <v>936.32</v>
      </c>
      <c r="S287" s="35">
        <v>1769.21</v>
      </c>
      <c r="T287" s="3">
        <v>2236.31</v>
      </c>
      <c r="U287" s="43">
        <v>1643.07</v>
      </c>
      <c r="V287" s="3">
        <v>1376.35</v>
      </c>
      <c r="W287" s="3">
        <v>1143.1500000000001</v>
      </c>
      <c r="X287" s="36">
        <v>820.99</v>
      </c>
      <c r="Y287" s="1">
        <v>-0.94673725200000003</v>
      </c>
      <c r="Z287" s="46">
        <v>1.4300000000000001E-6</v>
      </c>
      <c r="AA287" s="26">
        <v>-1.4084392269999999</v>
      </c>
      <c r="AB287" s="46">
        <v>2.0399999999999999E-13</v>
      </c>
      <c r="AC287" s="1">
        <v>-0.75957585299999997</v>
      </c>
      <c r="AD287" s="24">
        <v>3.6474000000000001E-4</v>
      </c>
    </row>
    <row r="288" spans="1:30" x14ac:dyDescent="0.3">
      <c r="A288" s="22" t="s">
        <v>774</v>
      </c>
      <c r="B288" s="1" t="s">
        <v>1125</v>
      </c>
      <c r="C288" s="1" t="s">
        <v>6</v>
      </c>
      <c r="D288" s="1" t="s">
        <v>7</v>
      </c>
      <c r="E288" s="1" t="s">
        <v>8</v>
      </c>
      <c r="F288" s="1" t="s">
        <v>9</v>
      </c>
      <c r="G288" s="35">
        <v>157.04</v>
      </c>
      <c r="H288" s="3">
        <v>322.20999999999998</v>
      </c>
      <c r="I288" s="5">
        <v>334.85</v>
      </c>
      <c r="J288" s="4">
        <v>960.39</v>
      </c>
      <c r="K288" s="4">
        <v>1243.6199999999999</v>
      </c>
      <c r="L288" s="37">
        <v>1232.9000000000001</v>
      </c>
      <c r="M288" s="3">
        <v>303.25</v>
      </c>
      <c r="N288" s="3">
        <v>431.47</v>
      </c>
      <c r="O288" s="5">
        <v>231.76</v>
      </c>
      <c r="P288" s="4">
        <v>997.89</v>
      </c>
      <c r="Q288" s="4">
        <v>1296.3599999999999</v>
      </c>
      <c r="R288" s="4">
        <v>1259.1199999999999</v>
      </c>
      <c r="S288" s="35">
        <v>404.83</v>
      </c>
      <c r="T288" s="3">
        <v>403.84</v>
      </c>
      <c r="U288" s="43">
        <v>375.17</v>
      </c>
      <c r="V288" s="3">
        <v>807.9</v>
      </c>
      <c r="W288" s="3">
        <v>659.43</v>
      </c>
      <c r="X288" s="36">
        <v>627.94000000000005</v>
      </c>
      <c r="Y288" s="23">
        <v>2.064834039</v>
      </c>
      <c r="Z288" s="46">
        <v>1.54E-11</v>
      </c>
      <c r="AA288" s="23">
        <v>1.873912231</v>
      </c>
      <c r="AB288" s="46">
        <v>7.5299999999999998E-10</v>
      </c>
      <c r="AC288" s="1">
        <v>0.82226166199999995</v>
      </c>
      <c r="AD288" s="24">
        <v>2.1379183E-2</v>
      </c>
    </row>
    <row r="289" spans="1:30" x14ac:dyDescent="0.3">
      <c r="A289" s="22" t="s">
        <v>775</v>
      </c>
      <c r="B289" s="1" t="s">
        <v>1126</v>
      </c>
      <c r="C289" s="1" t="s">
        <v>400</v>
      </c>
      <c r="D289" s="1" t="s">
        <v>7</v>
      </c>
      <c r="E289" s="1" t="s">
        <v>8</v>
      </c>
      <c r="F289" s="1" t="s">
        <v>401</v>
      </c>
      <c r="G289" s="35">
        <v>4923.68</v>
      </c>
      <c r="H289" s="3">
        <v>7281.02</v>
      </c>
      <c r="I289" s="5">
        <v>5453.9</v>
      </c>
      <c r="J289" s="4">
        <v>37476.129999999997</v>
      </c>
      <c r="K289" s="4">
        <v>52992.54</v>
      </c>
      <c r="L289" s="37">
        <v>52932.81</v>
      </c>
      <c r="M289" s="3">
        <v>5174.6499999999996</v>
      </c>
      <c r="N289" s="3">
        <v>6074.78</v>
      </c>
      <c r="O289" s="5">
        <v>5342.19</v>
      </c>
      <c r="P289" s="4">
        <v>48827.32</v>
      </c>
      <c r="Q289" s="4">
        <v>48707.51</v>
      </c>
      <c r="R289" s="4">
        <v>44558.96</v>
      </c>
      <c r="S289" s="35">
        <v>6607.76</v>
      </c>
      <c r="T289" s="3">
        <v>6570.93</v>
      </c>
      <c r="U289" s="43">
        <v>7862.54</v>
      </c>
      <c r="V289" s="4">
        <v>23487.5</v>
      </c>
      <c r="W289" s="4">
        <v>19991.009999999998</v>
      </c>
      <c r="X289" s="37">
        <v>18936.919999999998</v>
      </c>
      <c r="Y289" s="23">
        <v>3.010008311</v>
      </c>
      <c r="Z289" s="46">
        <v>1.9399999999999998E-61</v>
      </c>
      <c r="AA289" s="23">
        <v>3.0925051159999999</v>
      </c>
      <c r="AB289" s="46">
        <v>1.5200000000000001E-64</v>
      </c>
      <c r="AC289" s="23">
        <v>1.5685870799999999</v>
      </c>
      <c r="AD289" s="25">
        <v>2.9799999999999999E-18</v>
      </c>
    </row>
    <row r="290" spans="1:30" x14ac:dyDescent="0.3">
      <c r="A290" s="22" t="s">
        <v>966</v>
      </c>
      <c r="B290" s="1" t="s">
        <v>1317</v>
      </c>
      <c r="C290" s="1" t="s">
        <v>495</v>
      </c>
      <c r="D290" s="1" t="s">
        <v>7</v>
      </c>
      <c r="E290" s="1" t="s">
        <v>8</v>
      </c>
      <c r="F290" s="1" t="s">
        <v>496</v>
      </c>
      <c r="G290" s="35">
        <v>446.67</v>
      </c>
      <c r="H290" s="3">
        <v>1161.8599999999999</v>
      </c>
      <c r="I290" s="5">
        <v>944.44</v>
      </c>
      <c r="J290" s="4">
        <v>5186.08</v>
      </c>
      <c r="K290" s="4">
        <v>6506.52</v>
      </c>
      <c r="L290" s="37">
        <v>5243.11</v>
      </c>
      <c r="M290" s="3">
        <v>644.61</v>
      </c>
      <c r="N290" s="3">
        <v>947.19</v>
      </c>
      <c r="O290" s="5">
        <v>1000.09</v>
      </c>
      <c r="P290" s="4">
        <v>5807.37</v>
      </c>
      <c r="Q290" s="4">
        <v>6614.42</v>
      </c>
      <c r="R290" s="4">
        <v>4796.09</v>
      </c>
      <c r="S290" s="35">
        <v>497.29</v>
      </c>
      <c r="T290" s="3">
        <v>1106.6500000000001</v>
      </c>
      <c r="U290" s="43">
        <v>1234.76</v>
      </c>
      <c r="V290" s="4">
        <v>1808.41</v>
      </c>
      <c r="W290" s="4">
        <v>3080.05</v>
      </c>
      <c r="X290" s="37">
        <v>2219.0100000000002</v>
      </c>
      <c r="Y290" s="23">
        <v>2.717775284</v>
      </c>
      <c r="Z290" s="46">
        <v>7.3999999999999998E-13</v>
      </c>
      <c r="AA290" s="23">
        <v>2.7251423799999999</v>
      </c>
      <c r="AB290" s="46">
        <v>5.6500000000000002E-13</v>
      </c>
      <c r="AC290" s="23">
        <v>1.326182252</v>
      </c>
      <c r="AD290" s="24">
        <v>1.3142169999999999E-3</v>
      </c>
    </row>
    <row r="291" spans="1:30" x14ac:dyDescent="0.3">
      <c r="A291" s="22" t="s">
        <v>769</v>
      </c>
      <c r="B291" s="1" t="s">
        <v>1114</v>
      </c>
      <c r="C291" s="1" t="s">
        <v>0</v>
      </c>
      <c r="D291" s="1" t="s">
        <v>1</v>
      </c>
      <c r="E291" s="1" t="s">
        <v>2</v>
      </c>
      <c r="F291" s="1" t="s">
        <v>3</v>
      </c>
      <c r="G291" s="35">
        <v>3799.02</v>
      </c>
      <c r="H291" s="3">
        <v>3289.4</v>
      </c>
      <c r="I291" s="5">
        <v>3683.32</v>
      </c>
      <c r="J291" s="4">
        <v>8040.59</v>
      </c>
      <c r="K291" s="4">
        <v>7275.94</v>
      </c>
      <c r="L291" s="37">
        <v>8109.58</v>
      </c>
      <c r="M291" s="3">
        <v>3310.29</v>
      </c>
      <c r="N291" s="3">
        <v>3516.54</v>
      </c>
      <c r="O291" s="5">
        <v>3901.26</v>
      </c>
      <c r="P291" s="4">
        <v>8231.14</v>
      </c>
      <c r="Q291" s="4">
        <v>7769.21</v>
      </c>
      <c r="R291" s="4">
        <v>8030.87</v>
      </c>
      <c r="S291" s="35">
        <v>4577.75</v>
      </c>
      <c r="T291" s="3">
        <v>4086.25</v>
      </c>
      <c r="U291" s="43">
        <v>4202.13</v>
      </c>
      <c r="V291" s="3">
        <v>6290.4</v>
      </c>
      <c r="W291" s="3">
        <v>6343.88</v>
      </c>
      <c r="X291" s="36">
        <v>5537.99</v>
      </c>
      <c r="Y291" s="23">
        <v>1.1076278559999999</v>
      </c>
      <c r="Z291" s="46">
        <v>1.3099999999999999E-19</v>
      </c>
      <c r="AA291" s="23">
        <v>1.1576766890000001</v>
      </c>
      <c r="AB291" s="46">
        <v>2.0100000000000001E-21</v>
      </c>
      <c r="AC291" s="1">
        <v>0.49731682100000002</v>
      </c>
      <c r="AD291" s="24">
        <v>2.9660599999999999E-4</v>
      </c>
    </row>
    <row r="292" spans="1:30" x14ac:dyDescent="0.3">
      <c r="A292" s="22" t="s">
        <v>814</v>
      </c>
      <c r="B292" s="1" t="s">
        <v>1165</v>
      </c>
      <c r="C292" s="1" t="s">
        <v>34</v>
      </c>
      <c r="D292" s="1" t="s">
        <v>35</v>
      </c>
      <c r="E292" s="1" t="s">
        <v>36</v>
      </c>
      <c r="F292" s="1" t="s">
        <v>37</v>
      </c>
      <c r="G292" s="35">
        <v>1558.16</v>
      </c>
      <c r="H292" s="3">
        <v>1520.08</v>
      </c>
      <c r="I292" s="5">
        <v>1387.09</v>
      </c>
      <c r="J292" s="4">
        <v>3001.07</v>
      </c>
      <c r="K292" s="4">
        <v>4300.82</v>
      </c>
      <c r="L292" s="37">
        <v>4282.47</v>
      </c>
      <c r="M292" s="3">
        <v>1446.77</v>
      </c>
      <c r="N292" s="3">
        <v>1540.69</v>
      </c>
      <c r="O292" s="5">
        <v>1649.18</v>
      </c>
      <c r="P292" s="4">
        <v>3340.91</v>
      </c>
      <c r="Q292" s="4">
        <v>3724.1</v>
      </c>
      <c r="R292" s="4">
        <v>3882.66</v>
      </c>
      <c r="S292" s="35">
        <v>1327.39</v>
      </c>
      <c r="T292" s="3">
        <v>1316.39</v>
      </c>
      <c r="U292" s="43">
        <v>1440.7</v>
      </c>
      <c r="V292" s="3">
        <v>1450.27</v>
      </c>
      <c r="W292" s="3">
        <v>2475.14</v>
      </c>
      <c r="X292" s="36">
        <v>1978.23</v>
      </c>
      <c r="Y292" s="23">
        <v>1.362431416</v>
      </c>
      <c r="Z292" s="46">
        <v>5.4699999999999999E-12</v>
      </c>
      <c r="AA292" s="23">
        <v>1.2337296529999999</v>
      </c>
      <c r="AB292" s="46">
        <v>4.4099999999999998E-10</v>
      </c>
      <c r="AC292" s="1">
        <v>0.53181187299999999</v>
      </c>
      <c r="AD292" s="24">
        <v>2.4848827E-2</v>
      </c>
    </row>
    <row r="293" spans="1:30" x14ac:dyDescent="0.3">
      <c r="A293" s="22" t="s">
        <v>926</v>
      </c>
      <c r="B293" s="1" t="s">
        <v>1277</v>
      </c>
      <c r="C293" s="1" t="s">
        <v>595</v>
      </c>
      <c r="D293" s="1" t="s">
        <v>596</v>
      </c>
      <c r="E293" s="1" t="s">
        <v>36</v>
      </c>
      <c r="F293" s="1" t="s">
        <v>597</v>
      </c>
      <c r="G293" s="35">
        <v>17.87</v>
      </c>
      <c r="H293" s="3">
        <v>9.48</v>
      </c>
      <c r="I293" s="5">
        <v>24.8</v>
      </c>
      <c r="J293" s="7">
        <v>0</v>
      </c>
      <c r="K293" s="7">
        <v>0</v>
      </c>
      <c r="L293" s="38">
        <v>0</v>
      </c>
      <c r="M293" s="3">
        <v>28.8</v>
      </c>
      <c r="N293" s="3">
        <v>17.59</v>
      </c>
      <c r="O293" s="5">
        <v>0</v>
      </c>
      <c r="P293" s="3">
        <v>0</v>
      </c>
      <c r="Q293" s="3">
        <v>0</v>
      </c>
      <c r="R293" s="3">
        <v>4.58</v>
      </c>
      <c r="S293" s="35">
        <v>31.14</v>
      </c>
      <c r="T293" s="3">
        <v>25.76</v>
      </c>
      <c r="U293" s="43">
        <v>24.18</v>
      </c>
      <c r="V293" s="3">
        <v>18.739999999999998</v>
      </c>
      <c r="W293" s="3">
        <v>0</v>
      </c>
      <c r="X293" s="36">
        <v>0</v>
      </c>
      <c r="Y293" s="26">
        <v>-7.1409746609999996</v>
      </c>
      <c r="Z293" s="2">
        <v>6.4509579999999997E-3</v>
      </c>
      <c r="AA293" s="1">
        <v>-3.2395740910000002</v>
      </c>
      <c r="AB293" s="2">
        <v>0.14729121000000001</v>
      </c>
      <c r="AC293" s="1">
        <v>-2.0972472999999998</v>
      </c>
      <c r="AD293" s="24">
        <v>0.43622840000000002</v>
      </c>
    </row>
    <row r="294" spans="1:30" x14ac:dyDescent="0.3">
      <c r="A294" s="22" t="s">
        <v>1002</v>
      </c>
      <c r="B294" s="1" t="s">
        <v>1353</v>
      </c>
      <c r="C294" s="1" t="s">
        <v>616</v>
      </c>
      <c r="D294" s="1" t="s">
        <v>617</v>
      </c>
      <c r="E294" s="1" t="s">
        <v>36</v>
      </c>
      <c r="F294" s="1" t="s">
        <v>618</v>
      </c>
      <c r="G294" s="35">
        <v>126.01</v>
      </c>
      <c r="H294" s="3">
        <v>31.27</v>
      </c>
      <c r="I294" s="5">
        <v>46.75</v>
      </c>
      <c r="J294" s="7">
        <v>0</v>
      </c>
      <c r="K294" s="7">
        <v>4.5599999999999996</v>
      </c>
      <c r="L294" s="38">
        <v>0</v>
      </c>
      <c r="M294" s="3">
        <v>18.64</v>
      </c>
      <c r="N294" s="3">
        <v>46.29</v>
      </c>
      <c r="O294" s="5">
        <v>36.950000000000003</v>
      </c>
      <c r="P294" s="3">
        <v>0</v>
      </c>
      <c r="Q294" s="3">
        <v>0</v>
      </c>
      <c r="R294" s="3">
        <v>50.36</v>
      </c>
      <c r="S294" s="35">
        <v>36.01</v>
      </c>
      <c r="T294" s="3">
        <v>27.6</v>
      </c>
      <c r="U294" s="43">
        <v>25.97</v>
      </c>
      <c r="V294" s="3">
        <v>19.78</v>
      </c>
      <c r="W294" s="3">
        <v>15.15</v>
      </c>
      <c r="X294" s="36">
        <v>30.76</v>
      </c>
      <c r="Y294" s="26">
        <v>-5.3891919960000001</v>
      </c>
      <c r="Z294" s="2">
        <v>2.905267E-3</v>
      </c>
      <c r="AA294" s="1">
        <v>-1.0058407490000001</v>
      </c>
      <c r="AB294" s="2">
        <v>0.59057284099999996</v>
      </c>
      <c r="AC294" s="1">
        <v>-0.44631715900000002</v>
      </c>
      <c r="AD294" s="24">
        <v>0.86732309200000002</v>
      </c>
    </row>
    <row r="295" spans="1:30" x14ac:dyDescent="0.3">
      <c r="A295" s="22" t="s">
        <v>817</v>
      </c>
      <c r="B295" s="1" t="s">
        <v>1168</v>
      </c>
      <c r="C295" s="1" t="s">
        <v>42</v>
      </c>
      <c r="D295" s="1" t="s">
        <v>43</v>
      </c>
      <c r="E295" s="1" t="s">
        <v>44</v>
      </c>
      <c r="F295" s="1" t="s">
        <v>3</v>
      </c>
      <c r="G295" s="35">
        <v>3220.7</v>
      </c>
      <c r="H295" s="3">
        <v>4140.41</v>
      </c>
      <c r="I295" s="5">
        <v>3604.14</v>
      </c>
      <c r="J295" s="4">
        <v>6904.78</v>
      </c>
      <c r="K295" s="4">
        <v>8752.11</v>
      </c>
      <c r="L295" s="37">
        <v>8982.24</v>
      </c>
      <c r="M295" s="3">
        <v>3453.44</v>
      </c>
      <c r="N295" s="3">
        <v>3284.14</v>
      </c>
      <c r="O295" s="5">
        <v>2853.31</v>
      </c>
      <c r="P295" s="4">
        <v>8114.62</v>
      </c>
      <c r="Q295" s="4">
        <v>8580.69</v>
      </c>
      <c r="R295" s="4">
        <v>9730.68</v>
      </c>
      <c r="S295" s="35">
        <v>2446.5300000000002</v>
      </c>
      <c r="T295" s="3">
        <v>3202.22</v>
      </c>
      <c r="U295" s="43">
        <v>2818.73</v>
      </c>
      <c r="V295" s="3">
        <v>4587.1400000000003</v>
      </c>
      <c r="W295" s="3">
        <v>5088.6400000000003</v>
      </c>
      <c r="X295" s="36">
        <v>5384.18</v>
      </c>
      <c r="Y295" s="23">
        <v>1.1557630830000001</v>
      </c>
      <c r="Z295" s="46">
        <v>5.3900000000000003E-13</v>
      </c>
      <c r="AA295" s="23">
        <v>1.4568985219999999</v>
      </c>
      <c r="AB295" s="46">
        <v>4.7400000000000003E-20</v>
      </c>
      <c r="AC295" s="1">
        <v>0.83047899400000003</v>
      </c>
      <c r="AD295" s="25">
        <v>1.28E-6</v>
      </c>
    </row>
    <row r="296" spans="1:30" x14ac:dyDescent="0.3">
      <c r="A296" s="22" t="s">
        <v>952</v>
      </c>
      <c r="B296" s="1" t="s">
        <v>1303</v>
      </c>
      <c r="C296" s="1" t="s">
        <v>489</v>
      </c>
      <c r="D296" s="1" t="s">
        <v>43</v>
      </c>
      <c r="E296" s="1" t="s">
        <v>44</v>
      </c>
      <c r="F296" s="1" t="s">
        <v>3</v>
      </c>
      <c r="G296" s="35">
        <v>675.17</v>
      </c>
      <c r="H296" s="3">
        <v>897.45</v>
      </c>
      <c r="I296" s="5">
        <v>728.84</v>
      </c>
      <c r="J296" s="4">
        <v>2059.56</v>
      </c>
      <c r="K296" s="4">
        <v>3053.78</v>
      </c>
      <c r="L296" s="37">
        <v>2892.63</v>
      </c>
      <c r="M296" s="3">
        <v>769.97</v>
      </c>
      <c r="N296" s="3">
        <v>728.68</v>
      </c>
      <c r="O296" s="5">
        <v>549.16999999999996</v>
      </c>
      <c r="P296" s="4">
        <v>2149.21</v>
      </c>
      <c r="Q296" s="4">
        <v>3104.34</v>
      </c>
      <c r="R296" s="4">
        <v>2547.9899999999998</v>
      </c>
      <c r="S296" s="35">
        <v>371.75</v>
      </c>
      <c r="T296" s="3">
        <v>460.88</v>
      </c>
      <c r="U296" s="43">
        <v>660.81</v>
      </c>
      <c r="V296" s="4">
        <v>1042.1500000000001</v>
      </c>
      <c r="W296" s="4">
        <v>1218.8900000000001</v>
      </c>
      <c r="X296" s="37">
        <v>1539.1</v>
      </c>
      <c r="Y296" s="23">
        <v>1.786142661</v>
      </c>
      <c r="Z296" s="46">
        <v>7.0600000000000002E-12</v>
      </c>
      <c r="AA296" s="23">
        <v>1.923277382</v>
      </c>
      <c r="AB296" s="46">
        <v>1.36E-13</v>
      </c>
      <c r="AC296" s="23">
        <v>1.3489532420000001</v>
      </c>
      <c r="AD296" s="25">
        <v>1.1400000000000001E-6</v>
      </c>
    </row>
    <row r="297" spans="1:30" x14ac:dyDescent="0.3">
      <c r="A297" s="22" t="s">
        <v>789</v>
      </c>
      <c r="B297" s="1" t="s">
        <v>1140</v>
      </c>
      <c r="C297" s="1" t="s">
        <v>414</v>
      </c>
      <c r="D297" s="1" t="s">
        <v>415</v>
      </c>
      <c r="E297" s="1" t="s">
        <v>202</v>
      </c>
      <c r="F297" s="1" t="s">
        <v>416</v>
      </c>
      <c r="G297" s="35">
        <v>408.11</v>
      </c>
      <c r="H297" s="3">
        <v>776.15</v>
      </c>
      <c r="I297" s="5">
        <v>376.82</v>
      </c>
      <c r="J297" s="4">
        <v>2140.61</v>
      </c>
      <c r="K297" s="4">
        <v>2097.41</v>
      </c>
      <c r="L297" s="37">
        <v>2085.35</v>
      </c>
      <c r="M297" s="3">
        <v>542.96</v>
      </c>
      <c r="N297" s="3">
        <v>462.02</v>
      </c>
      <c r="O297" s="5">
        <v>429.93</v>
      </c>
      <c r="P297" s="4">
        <v>1872.34</v>
      </c>
      <c r="Q297" s="4">
        <v>1493.65</v>
      </c>
      <c r="R297" s="4">
        <v>1480.03</v>
      </c>
      <c r="S297" s="35">
        <v>402.89</v>
      </c>
      <c r="T297" s="3">
        <v>260.33999999999997</v>
      </c>
      <c r="U297" s="43">
        <v>309.81</v>
      </c>
      <c r="V297" s="4">
        <v>1368.02</v>
      </c>
      <c r="W297" s="4">
        <v>1009.85</v>
      </c>
      <c r="X297" s="37">
        <v>902.67</v>
      </c>
      <c r="Y297" s="23">
        <v>2.0080499860000001</v>
      </c>
      <c r="Z297" s="46">
        <v>1.2600000000000001E-12</v>
      </c>
      <c r="AA297" s="23">
        <v>1.749465807</v>
      </c>
      <c r="AB297" s="46">
        <v>5.9700000000000001E-10</v>
      </c>
      <c r="AC297" s="23">
        <v>1.7516598249999999</v>
      </c>
      <c r="AD297" s="25">
        <v>3.2000000000000001E-9</v>
      </c>
    </row>
    <row r="298" spans="1:30" x14ac:dyDescent="0.3">
      <c r="A298" s="22" t="s">
        <v>808</v>
      </c>
      <c r="B298" s="1" t="s">
        <v>1159</v>
      </c>
      <c r="C298" s="1" t="s">
        <v>662</v>
      </c>
      <c r="D298" s="1" t="s">
        <v>663</v>
      </c>
      <c r="E298" s="1" t="s">
        <v>202</v>
      </c>
      <c r="F298" s="1" t="s">
        <v>664</v>
      </c>
      <c r="G298" s="35">
        <v>1519.61</v>
      </c>
      <c r="H298" s="3">
        <v>1632.85</v>
      </c>
      <c r="I298" s="5">
        <v>1394.72</v>
      </c>
      <c r="J298" s="3">
        <v>913.75</v>
      </c>
      <c r="K298" s="3">
        <v>1045.28</v>
      </c>
      <c r="L298" s="36">
        <v>734.75</v>
      </c>
      <c r="M298" s="3">
        <v>1626.34</v>
      </c>
      <c r="N298" s="3">
        <v>1650.87</v>
      </c>
      <c r="O298" s="5">
        <v>1546.73</v>
      </c>
      <c r="P298" s="7">
        <v>800.62</v>
      </c>
      <c r="Q298" s="7">
        <v>819.28</v>
      </c>
      <c r="R298" s="7">
        <v>655.88</v>
      </c>
      <c r="S298" s="35">
        <v>1534.67</v>
      </c>
      <c r="T298" s="3">
        <v>1344.91</v>
      </c>
      <c r="U298" s="43">
        <v>1486.37</v>
      </c>
      <c r="V298" s="3">
        <v>1216.02</v>
      </c>
      <c r="W298" s="3">
        <v>816.97</v>
      </c>
      <c r="X298" s="36">
        <v>852.81</v>
      </c>
      <c r="Y298" s="1">
        <v>-0.76834100000000005</v>
      </c>
      <c r="Z298" s="2">
        <v>1.4835299999999999E-4</v>
      </c>
      <c r="AA298" s="26">
        <v>-1.0901207930000001</v>
      </c>
      <c r="AB298" s="46">
        <v>3.0899999999999999E-8</v>
      </c>
      <c r="AC298" s="1">
        <v>-0.59836095099999997</v>
      </c>
      <c r="AD298" s="24">
        <v>8.2549579999999997E-3</v>
      </c>
    </row>
    <row r="299" spans="1:30" x14ac:dyDescent="0.3">
      <c r="A299" s="22" t="s">
        <v>826</v>
      </c>
      <c r="B299" s="1" t="s">
        <v>1177</v>
      </c>
      <c r="C299" s="1" t="s">
        <v>269</v>
      </c>
      <c r="D299" s="1" t="s">
        <v>75</v>
      </c>
      <c r="E299" s="1" t="s">
        <v>202</v>
      </c>
      <c r="F299" s="1" t="s">
        <v>3</v>
      </c>
      <c r="G299" s="35">
        <v>158.91999999999999</v>
      </c>
      <c r="H299" s="3">
        <v>242.61</v>
      </c>
      <c r="I299" s="5">
        <v>81.09</v>
      </c>
      <c r="J299" s="4">
        <v>1000.36</v>
      </c>
      <c r="K299" s="4">
        <v>1672.22</v>
      </c>
      <c r="L299" s="37">
        <v>1193.67</v>
      </c>
      <c r="M299" s="3">
        <v>152.47</v>
      </c>
      <c r="N299" s="3">
        <v>149.99</v>
      </c>
      <c r="O299" s="5">
        <v>139.38999999999999</v>
      </c>
      <c r="P299" s="4">
        <v>1297.83</v>
      </c>
      <c r="Q299" s="4">
        <v>1702.09</v>
      </c>
      <c r="R299" s="4">
        <v>1506.36</v>
      </c>
      <c r="S299" s="35">
        <v>140.13999999999999</v>
      </c>
      <c r="T299" s="3">
        <v>153.63</v>
      </c>
      <c r="U299" s="43">
        <v>210.42</v>
      </c>
      <c r="V299" s="4">
        <v>832.89</v>
      </c>
      <c r="W299" s="4">
        <v>939.16</v>
      </c>
      <c r="X299" s="37">
        <v>851.75</v>
      </c>
      <c r="Y299" s="23">
        <v>2.9904187539999998</v>
      </c>
      <c r="Z299" s="46">
        <v>8.7499999999999997E-19</v>
      </c>
      <c r="AA299" s="23">
        <v>3.3430883869999999</v>
      </c>
      <c r="AB299" s="46">
        <v>8.7599999999999996E-23</v>
      </c>
      <c r="AC299" s="23">
        <v>2.3793688089999998</v>
      </c>
      <c r="AD299" s="25">
        <v>4.5800000000000003E-12</v>
      </c>
    </row>
    <row r="300" spans="1:30" x14ac:dyDescent="0.3">
      <c r="A300" s="22" t="s">
        <v>860</v>
      </c>
      <c r="B300" s="1" t="s">
        <v>1211</v>
      </c>
      <c r="C300" s="1" t="s">
        <v>763</v>
      </c>
      <c r="D300" s="1" t="s">
        <v>663</v>
      </c>
      <c r="E300" s="1" t="s">
        <v>202</v>
      </c>
      <c r="F300" s="1" t="s">
        <v>764</v>
      </c>
      <c r="G300" s="35">
        <v>8026.83</v>
      </c>
      <c r="H300" s="3">
        <v>9633.16</v>
      </c>
      <c r="I300" s="5">
        <v>6816.19</v>
      </c>
      <c r="J300" s="3">
        <v>15627.08</v>
      </c>
      <c r="K300" s="3">
        <v>18490.22</v>
      </c>
      <c r="L300" s="36">
        <v>12082.93</v>
      </c>
      <c r="M300" s="3">
        <v>7868.28</v>
      </c>
      <c r="N300" s="3">
        <v>9281.15</v>
      </c>
      <c r="O300" s="5">
        <v>7611.07</v>
      </c>
      <c r="P300" s="4">
        <v>17846.63</v>
      </c>
      <c r="Q300" s="4">
        <v>18021.900000000001</v>
      </c>
      <c r="R300" s="4">
        <v>13551.52</v>
      </c>
      <c r="S300" s="35">
        <v>10301.879999999999</v>
      </c>
      <c r="T300" s="3">
        <v>8527.59</v>
      </c>
      <c r="U300" s="43">
        <v>11958.12</v>
      </c>
      <c r="V300" s="3">
        <v>13517.8</v>
      </c>
      <c r="W300" s="3">
        <v>10529.72</v>
      </c>
      <c r="X300" s="36">
        <v>8885.6</v>
      </c>
      <c r="Y300" s="1">
        <v>0.903761861</v>
      </c>
      <c r="Z300" s="46">
        <v>3.5599999999999998E-5</v>
      </c>
      <c r="AA300" s="23">
        <v>0.99069217899999995</v>
      </c>
      <c r="AB300" s="46">
        <v>4.5600000000000004E-6</v>
      </c>
      <c r="AC300" s="1">
        <v>9.7018288999999994E-2</v>
      </c>
      <c r="AD300" s="24">
        <v>0.80273333800000002</v>
      </c>
    </row>
    <row r="301" spans="1:30" x14ac:dyDescent="0.3">
      <c r="A301" s="22" t="s">
        <v>894</v>
      </c>
      <c r="B301" s="1" t="s">
        <v>1245</v>
      </c>
      <c r="C301" s="1" t="s">
        <v>461</v>
      </c>
      <c r="D301" s="1" t="s">
        <v>462</v>
      </c>
      <c r="E301" s="1" t="s">
        <v>202</v>
      </c>
      <c r="F301" s="1" t="s">
        <v>3</v>
      </c>
      <c r="G301" s="35">
        <v>0</v>
      </c>
      <c r="H301" s="3">
        <v>0</v>
      </c>
      <c r="I301" s="5">
        <v>0</v>
      </c>
      <c r="J301" s="4">
        <v>51.07</v>
      </c>
      <c r="K301" s="4">
        <v>23.94</v>
      </c>
      <c r="L301" s="37">
        <v>30.91</v>
      </c>
      <c r="M301" s="3">
        <v>0</v>
      </c>
      <c r="N301" s="3">
        <v>12.04</v>
      </c>
      <c r="O301" s="5">
        <v>5.88</v>
      </c>
      <c r="P301" s="3">
        <v>0</v>
      </c>
      <c r="Q301" s="3">
        <v>45.7</v>
      </c>
      <c r="R301" s="3">
        <v>34.340000000000003</v>
      </c>
      <c r="S301" s="35">
        <v>0</v>
      </c>
      <c r="T301" s="3">
        <v>7.36</v>
      </c>
      <c r="U301" s="43">
        <v>0</v>
      </c>
      <c r="V301" s="3">
        <v>0</v>
      </c>
      <c r="W301" s="3">
        <v>0</v>
      </c>
      <c r="X301" s="36">
        <v>0</v>
      </c>
      <c r="Y301" s="23">
        <v>8.1425931879999993</v>
      </c>
      <c r="Z301" s="2">
        <v>2.344985E-3</v>
      </c>
      <c r="AA301" s="1">
        <v>2.1359859769999998</v>
      </c>
      <c r="AB301" s="2">
        <v>0.35466402699999999</v>
      </c>
      <c r="AC301" s="1">
        <v>-4.3657723380000002</v>
      </c>
      <c r="AD301" s="24">
        <v>0.13254174399999999</v>
      </c>
    </row>
    <row r="302" spans="1:30" x14ac:dyDescent="0.3">
      <c r="A302" s="22" t="s">
        <v>985</v>
      </c>
      <c r="B302" s="1" t="s">
        <v>1336</v>
      </c>
      <c r="C302" s="1" t="s">
        <v>699</v>
      </c>
      <c r="D302" s="1" t="s">
        <v>75</v>
      </c>
      <c r="E302" s="1" t="s">
        <v>202</v>
      </c>
      <c r="F302" s="1" t="s">
        <v>3</v>
      </c>
      <c r="G302" s="35">
        <v>481.46</v>
      </c>
      <c r="H302" s="3">
        <v>347.8</v>
      </c>
      <c r="I302" s="5">
        <v>375.87</v>
      </c>
      <c r="J302" s="3">
        <v>167.65</v>
      </c>
      <c r="K302" s="3">
        <v>197.2</v>
      </c>
      <c r="L302" s="36">
        <v>244.92</v>
      </c>
      <c r="M302" s="3">
        <v>326.95999999999998</v>
      </c>
      <c r="N302" s="3">
        <v>353.69</v>
      </c>
      <c r="O302" s="5">
        <v>353.52</v>
      </c>
      <c r="P302" s="7">
        <v>106.13</v>
      </c>
      <c r="Q302" s="7">
        <v>221.82</v>
      </c>
      <c r="R302" s="7">
        <v>156.82</v>
      </c>
      <c r="S302" s="35">
        <v>238.42</v>
      </c>
      <c r="T302" s="3">
        <v>235.5</v>
      </c>
      <c r="U302" s="43">
        <v>232.8</v>
      </c>
      <c r="V302" s="3">
        <v>187.4</v>
      </c>
      <c r="W302" s="3">
        <v>205</v>
      </c>
      <c r="X302" s="36">
        <v>160.16999999999999</v>
      </c>
      <c r="Y302" s="1">
        <v>-0.99605842700000002</v>
      </c>
      <c r="Z302" s="2">
        <v>2.0332950000000001E-3</v>
      </c>
      <c r="AA302" s="26">
        <v>-1.0986870660000001</v>
      </c>
      <c r="AB302" s="2">
        <v>5.9573000000000004E-4</v>
      </c>
      <c r="AC302" s="1">
        <v>-0.35523592100000001</v>
      </c>
      <c r="AD302" s="24">
        <v>0.43524833800000001</v>
      </c>
    </row>
    <row r="303" spans="1:30" x14ac:dyDescent="0.3">
      <c r="A303" s="22" t="s">
        <v>995</v>
      </c>
      <c r="B303" s="1" t="s">
        <v>1346</v>
      </c>
      <c r="C303" s="1" t="s">
        <v>509</v>
      </c>
      <c r="D303" s="1" t="s">
        <v>415</v>
      </c>
      <c r="E303" s="1" t="s">
        <v>202</v>
      </c>
      <c r="F303" s="1" t="s">
        <v>510</v>
      </c>
      <c r="G303" s="35">
        <v>2289.75</v>
      </c>
      <c r="H303" s="3">
        <v>3514</v>
      </c>
      <c r="I303" s="5">
        <v>2985</v>
      </c>
      <c r="J303" s="4">
        <v>6513.97</v>
      </c>
      <c r="K303" s="4">
        <v>7452.63</v>
      </c>
      <c r="L303" s="37">
        <v>8003.77</v>
      </c>
      <c r="M303" s="3">
        <v>2398.0100000000002</v>
      </c>
      <c r="N303" s="3">
        <v>2698.05</v>
      </c>
      <c r="O303" s="5">
        <v>2405.75</v>
      </c>
      <c r="P303" s="4">
        <v>6768.34</v>
      </c>
      <c r="Q303" s="4">
        <v>8116.99</v>
      </c>
      <c r="R303" s="4">
        <v>6476.43</v>
      </c>
      <c r="S303" s="35">
        <v>2136.09</v>
      </c>
      <c r="T303" s="3">
        <v>1843.5</v>
      </c>
      <c r="U303" s="43">
        <v>2340.59</v>
      </c>
      <c r="V303" s="4">
        <v>7149.32</v>
      </c>
      <c r="W303" s="4">
        <v>4829.1099999999997</v>
      </c>
      <c r="X303" s="37">
        <v>4016.92</v>
      </c>
      <c r="Y303" s="23">
        <v>1.310005468</v>
      </c>
      <c r="Z303" s="46">
        <v>8.9200000000000002E-10</v>
      </c>
      <c r="AA303" s="23">
        <v>1.5033730700000001</v>
      </c>
      <c r="AB303" s="46">
        <v>1.48E-12</v>
      </c>
      <c r="AC303" s="23">
        <v>1.3387651549999999</v>
      </c>
      <c r="AD303" s="25">
        <v>1.5300000000000001E-9</v>
      </c>
    </row>
    <row r="304" spans="1:30" x14ac:dyDescent="0.3">
      <c r="A304" s="22" t="s">
        <v>1024</v>
      </c>
      <c r="B304" s="1" t="s">
        <v>1375</v>
      </c>
      <c r="C304" s="1" t="s">
        <v>200</v>
      </c>
      <c r="D304" s="1" t="s">
        <v>201</v>
      </c>
      <c r="E304" s="1" t="s">
        <v>202</v>
      </c>
      <c r="F304" s="1" t="s">
        <v>203</v>
      </c>
      <c r="G304" s="35">
        <v>2491.9299999999998</v>
      </c>
      <c r="H304" s="3">
        <v>2652.55</v>
      </c>
      <c r="I304" s="5">
        <v>2811.38</v>
      </c>
      <c r="J304" s="3">
        <v>5797.84</v>
      </c>
      <c r="K304" s="3">
        <v>4802.37</v>
      </c>
      <c r="L304" s="36">
        <v>5402.42</v>
      </c>
      <c r="M304" s="3">
        <v>2699.56</v>
      </c>
      <c r="N304" s="3">
        <v>2636.94</v>
      </c>
      <c r="O304" s="5">
        <v>3311.79</v>
      </c>
      <c r="P304" s="4">
        <v>7341.69</v>
      </c>
      <c r="Q304" s="4">
        <v>5217.75</v>
      </c>
      <c r="R304" s="4">
        <v>6068.94</v>
      </c>
      <c r="S304" s="35">
        <v>2406.63</v>
      </c>
      <c r="T304" s="3">
        <v>2580.35</v>
      </c>
      <c r="U304" s="43">
        <v>2816.04</v>
      </c>
      <c r="V304" s="3">
        <v>3788.61</v>
      </c>
      <c r="W304" s="3">
        <v>4109.08</v>
      </c>
      <c r="X304" s="36">
        <v>2270.9899999999998</v>
      </c>
      <c r="Y304" s="1">
        <v>0.995381764</v>
      </c>
      <c r="Z304" s="46">
        <v>2.7999999999999999E-6</v>
      </c>
      <c r="AA304" s="23">
        <v>1.101239214</v>
      </c>
      <c r="AB304" s="46">
        <v>1.5900000000000001E-7</v>
      </c>
      <c r="AC304" s="1">
        <v>0.38155206800000002</v>
      </c>
      <c r="AD304" s="24">
        <v>0.16231554000000001</v>
      </c>
    </row>
    <row r="305" spans="1:30" x14ac:dyDescent="0.3">
      <c r="A305" s="22" t="s">
        <v>1062</v>
      </c>
      <c r="B305" s="1" t="s">
        <v>1413</v>
      </c>
      <c r="C305" s="1" t="s">
        <v>713</v>
      </c>
      <c r="D305" s="1" t="s">
        <v>75</v>
      </c>
      <c r="E305" s="1" t="s">
        <v>202</v>
      </c>
      <c r="F305" s="1" t="s">
        <v>3</v>
      </c>
      <c r="G305" s="35">
        <v>575.49</v>
      </c>
      <c r="H305" s="3">
        <v>941.05</v>
      </c>
      <c r="I305" s="5">
        <v>695.45</v>
      </c>
      <c r="J305" s="3">
        <v>367.5</v>
      </c>
      <c r="K305" s="3">
        <v>569.95000000000005</v>
      </c>
      <c r="L305" s="36">
        <v>198.55</v>
      </c>
      <c r="M305" s="3">
        <v>1049.5</v>
      </c>
      <c r="N305" s="3">
        <v>1447.17</v>
      </c>
      <c r="O305" s="5">
        <v>934.59</v>
      </c>
      <c r="P305" s="7">
        <v>439.53</v>
      </c>
      <c r="Q305" s="7">
        <v>491.57</v>
      </c>
      <c r="R305" s="7">
        <v>396.05</v>
      </c>
      <c r="S305" s="35">
        <v>1083.1300000000001</v>
      </c>
      <c r="T305" s="3">
        <v>809.52</v>
      </c>
      <c r="U305" s="43">
        <v>1129.0999999999999</v>
      </c>
      <c r="V305" s="3">
        <v>807.9</v>
      </c>
      <c r="W305" s="3">
        <v>742.24</v>
      </c>
      <c r="X305" s="36">
        <v>634.30999999999995</v>
      </c>
      <c r="Y305" s="1">
        <v>-0.97465705300000005</v>
      </c>
      <c r="Z305" s="2">
        <v>6.1401060000000002E-3</v>
      </c>
      <c r="AA305" s="26">
        <v>-1.3756556470000001</v>
      </c>
      <c r="AB305" s="46">
        <v>5.91E-5</v>
      </c>
      <c r="AC305" s="1">
        <v>-0.46824399100000003</v>
      </c>
      <c r="AD305" s="24">
        <v>0.31131183099999998</v>
      </c>
    </row>
    <row r="306" spans="1:30" x14ac:dyDescent="0.3">
      <c r="A306" s="22" t="s">
        <v>1081</v>
      </c>
      <c r="B306" s="1" t="s">
        <v>1432</v>
      </c>
      <c r="C306" s="1" t="s">
        <v>751</v>
      </c>
      <c r="D306" s="1" t="s">
        <v>75</v>
      </c>
      <c r="E306" s="1" t="s">
        <v>202</v>
      </c>
      <c r="F306" s="1" t="s">
        <v>3</v>
      </c>
      <c r="G306" s="35">
        <v>1892.93</v>
      </c>
      <c r="H306" s="3">
        <v>2082.0500000000002</v>
      </c>
      <c r="I306" s="5">
        <v>1394.72</v>
      </c>
      <c r="J306" s="3">
        <v>2843.41</v>
      </c>
      <c r="K306" s="3">
        <v>3448.18</v>
      </c>
      <c r="L306" s="36">
        <v>2802.27</v>
      </c>
      <c r="M306" s="3">
        <v>2643.66</v>
      </c>
      <c r="N306" s="3">
        <v>2235.1</v>
      </c>
      <c r="O306" s="5">
        <v>1901.93</v>
      </c>
      <c r="P306" s="3">
        <v>4101.1499999999996</v>
      </c>
      <c r="Q306" s="3">
        <v>5030.4799999999996</v>
      </c>
      <c r="R306" s="3">
        <v>4049.77</v>
      </c>
      <c r="S306" s="35">
        <v>1454.88</v>
      </c>
      <c r="T306" s="3">
        <v>1365.15</v>
      </c>
      <c r="U306" s="43">
        <v>1631.43</v>
      </c>
      <c r="V306" s="4">
        <v>2941.14</v>
      </c>
      <c r="W306" s="4">
        <v>3191.13</v>
      </c>
      <c r="X306" s="37">
        <v>2997.58</v>
      </c>
      <c r="Y306" s="1">
        <v>0.74779212299999998</v>
      </c>
      <c r="Z306" s="46">
        <v>6.3100000000000002E-5</v>
      </c>
      <c r="AA306" s="1">
        <v>0.95233249600000003</v>
      </c>
      <c r="AB306" s="46">
        <v>1.72E-7</v>
      </c>
      <c r="AC306" s="23">
        <v>1.0363551550000001</v>
      </c>
      <c r="AD306" s="25">
        <v>5.3500000000000003E-8</v>
      </c>
    </row>
    <row r="307" spans="1:30" x14ac:dyDescent="0.3">
      <c r="A307" s="22" t="s">
        <v>784</v>
      </c>
      <c r="B307" s="1" t="s">
        <v>1135</v>
      </c>
      <c r="C307" s="1" t="s">
        <v>220</v>
      </c>
      <c r="D307" s="1" t="s">
        <v>221</v>
      </c>
      <c r="E307" s="1" t="s">
        <v>222</v>
      </c>
      <c r="F307" s="1" t="s">
        <v>223</v>
      </c>
      <c r="G307" s="35">
        <v>752.28</v>
      </c>
      <c r="H307" s="3">
        <v>944.84</v>
      </c>
      <c r="I307" s="5">
        <v>898.65</v>
      </c>
      <c r="J307" s="7">
        <v>357.51</v>
      </c>
      <c r="K307" s="7">
        <v>507.25</v>
      </c>
      <c r="L307" s="38">
        <v>344.78</v>
      </c>
      <c r="M307" s="3">
        <v>841.97</v>
      </c>
      <c r="N307" s="3">
        <v>949.97</v>
      </c>
      <c r="O307" s="5">
        <v>753.21</v>
      </c>
      <c r="P307" s="7">
        <v>208.81</v>
      </c>
      <c r="Q307" s="7">
        <v>519.42999999999995</v>
      </c>
      <c r="R307" s="7">
        <v>352.55</v>
      </c>
      <c r="S307" s="35">
        <v>602.39</v>
      </c>
      <c r="T307" s="3">
        <v>809.52</v>
      </c>
      <c r="U307" s="43">
        <v>864.06</v>
      </c>
      <c r="V307" s="3">
        <v>650.70000000000005</v>
      </c>
      <c r="W307" s="3">
        <v>530.16999999999996</v>
      </c>
      <c r="X307" s="36">
        <v>623.70000000000005</v>
      </c>
      <c r="Y307" s="26">
        <v>-1.1149993170000001</v>
      </c>
      <c r="Z307" s="2">
        <v>3.74683E-4</v>
      </c>
      <c r="AA307" s="26">
        <v>-1.241746215</v>
      </c>
      <c r="AB307" s="46">
        <v>6.0399999999999998E-5</v>
      </c>
      <c r="AC307" s="1">
        <v>-0.33453944699999999</v>
      </c>
      <c r="AD307" s="24">
        <v>0.452399677</v>
      </c>
    </row>
    <row r="308" spans="1:30" x14ac:dyDescent="0.3">
      <c r="A308" s="22" t="s">
        <v>979</v>
      </c>
      <c r="B308" s="1" t="s">
        <v>1330</v>
      </c>
      <c r="C308" s="1" t="s">
        <v>609</v>
      </c>
      <c r="D308" s="1" t="s">
        <v>610</v>
      </c>
      <c r="E308" s="1" t="s">
        <v>222</v>
      </c>
      <c r="F308" s="1" t="s">
        <v>611</v>
      </c>
      <c r="G308" s="35">
        <v>3139.83</v>
      </c>
      <c r="H308" s="3">
        <v>3432.5</v>
      </c>
      <c r="I308" s="5">
        <v>2404.98</v>
      </c>
      <c r="J308" s="7">
        <v>1172.45</v>
      </c>
      <c r="K308" s="7">
        <v>1400.93</v>
      </c>
      <c r="L308" s="38">
        <v>759.72</v>
      </c>
      <c r="M308" s="3">
        <v>2824.08</v>
      </c>
      <c r="N308" s="3">
        <v>3107.3</v>
      </c>
      <c r="O308" s="5">
        <v>3187.52</v>
      </c>
      <c r="P308" s="3">
        <v>1320.9</v>
      </c>
      <c r="Q308" s="3">
        <v>2061.02</v>
      </c>
      <c r="R308" s="3">
        <v>1208.75</v>
      </c>
      <c r="S308" s="35">
        <v>3060.59</v>
      </c>
      <c r="T308" s="3">
        <v>2674.19</v>
      </c>
      <c r="U308" s="43">
        <v>3582.51</v>
      </c>
      <c r="V308" s="3">
        <v>2303.98</v>
      </c>
      <c r="W308" s="3">
        <v>1630.91</v>
      </c>
      <c r="X308" s="36">
        <v>2133.1</v>
      </c>
      <c r="Y308" s="26">
        <v>-1.4424099420000001</v>
      </c>
      <c r="Z308" s="46">
        <v>2.4999999999999999E-8</v>
      </c>
      <c r="AA308" s="1">
        <v>-0.99759925500000002</v>
      </c>
      <c r="AB308" s="2">
        <v>1.4933700000000001E-4</v>
      </c>
      <c r="AC308" s="1">
        <v>-0.61851196100000005</v>
      </c>
      <c r="AD308" s="24">
        <v>4.6366865E-2</v>
      </c>
    </row>
    <row r="309" spans="1:30" x14ac:dyDescent="0.3">
      <c r="A309" s="22" t="s">
        <v>1110</v>
      </c>
      <c r="B309" s="1" t="s">
        <v>1461</v>
      </c>
      <c r="C309" s="1" t="s">
        <v>734</v>
      </c>
      <c r="D309" s="1" t="s">
        <v>387</v>
      </c>
      <c r="E309" s="1" t="s">
        <v>222</v>
      </c>
      <c r="F309" s="1" t="s">
        <v>735</v>
      </c>
      <c r="G309" s="35">
        <v>282.11</v>
      </c>
      <c r="H309" s="3">
        <v>463.42</v>
      </c>
      <c r="I309" s="5">
        <v>263.3</v>
      </c>
      <c r="J309" s="3">
        <v>49.96</v>
      </c>
      <c r="K309" s="3">
        <v>159.59</v>
      </c>
      <c r="L309" s="36">
        <v>217.57</v>
      </c>
      <c r="M309" s="3">
        <v>365.93</v>
      </c>
      <c r="N309" s="3">
        <v>274.99</v>
      </c>
      <c r="O309" s="5">
        <v>359.39</v>
      </c>
      <c r="P309" s="7">
        <v>89.98</v>
      </c>
      <c r="Q309" s="7">
        <v>185.03</v>
      </c>
      <c r="R309" s="7">
        <v>66.39</v>
      </c>
      <c r="S309" s="35">
        <v>189.77</v>
      </c>
      <c r="T309" s="3">
        <v>207.9</v>
      </c>
      <c r="U309" s="43">
        <v>204.15</v>
      </c>
      <c r="V309" s="3">
        <v>147.84</v>
      </c>
      <c r="W309" s="3">
        <v>150.47</v>
      </c>
      <c r="X309" s="36">
        <v>179.26</v>
      </c>
      <c r="Y309" s="1">
        <v>-1.249767938</v>
      </c>
      <c r="Z309" s="2">
        <v>2.0435729E-2</v>
      </c>
      <c r="AA309" s="26">
        <v>-1.559141087</v>
      </c>
      <c r="AB309" s="2">
        <v>3.0671470000000001E-3</v>
      </c>
      <c r="AC309" s="1">
        <v>-0.33363135599999999</v>
      </c>
      <c r="AD309" s="24">
        <v>0.68733250099999998</v>
      </c>
    </row>
    <row r="310" spans="1:30" x14ac:dyDescent="0.3">
      <c r="A310" s="22" t="s">
        <v>921</v>
      </c>
      <c r="B310" s="1" t="s">
        <v>1272</v>
      </c>
      <c r="C310" s="1" t="s">
        <v>51</v>
      </c>
      <c r="D310" s="1" t="s">
        <v>104</v>
      </c>
      <c r="E310" s="1" t="s">
        <v>105</v>
      </c>
      <c r="F310" s="1" t="s">
        <v>3</v>
      </c>
      <c r="G310" s="35">
        <v>3093.75</v>
      </c>
      <c r="H310" s="3">
        <v>3910.13</v>
      </c>
      <c r="I310" s="5">
        <v>2932.53</v>
      </c>
      <c r="J310" s="4">
        <v>7874.05</v>
      </c>
      <c r="K310" s="4">
        <v>8167.34</v>
      </c>
      <c r="L310" s="37">
        <v>10057.02</v>
      </c>
      <c r="M310" s="3">
        <v>3715.18</v>
      </c>
      <c r="N310" s="3">
        <v>4189.66</v>
      </c>
      <c r="O310" s="5">
        <v>3806.38</v>
      </c>
      <c r="P310" s="4">
        <v>8287.67</v>
      </c>
      <c r="Q310" s="4">
        <v>8435.7800000000007</v>
      </c>
      <c r="R310" s="4">
        <v>8208.2900000000009</v>
      </c>
      <c r="S310" s="35">
        <v>3448.88</v>
      </c>
      <c r="T310" s="3">
        <v>3348.48</v>
      </c>
      <c r="U310" s="43">
        <v>3706.97</v>
      </c>
      <c r="V310" s="3">
        <v>4523.63</v>
      </c>
      <c r="W310" s="3">
        <v>4165.6400000000003</v>
      </c>
      <c r="X310" s="36">
        <v>4860.1899999999996</v>
      </c>
      <c r="Y310" s="23">
        <v>1.3818714320000001</v>
      </c>
      <c r="Z310" s="46">
        <v>7.7700000000000004E-23</v>
      </c>
      <c r="AA310" s="23">
        <v>1.0844348610000001</v>
      </c>
      <c r="AB310" s="46">
        <v>1.47E-14</v>
      </c>
      <c r="AC310" s="1">
        <v>0.36709486499999999</v>
      </c>
      <c r="AD310" s="24">
        <v>3.3799069000000001E-2</v>
      </c>
    </row>
    <row r="311" spans="1:30" x14ac:dyDescent="0.3">
      <c r="A311" s="22" t="s">
        <v>941</v>
      </c>
      <c r="B311" s="1" t="s">
        <v>1292</v>
      </c>
      <c r="C311" s="1" t="s">
        <v>228</v>
      </c>
      <c r="D311" s="1" t="s">
        <v>289</v>
      </c>
      <c r="E311" s="1" t="s">
        <v>105</v>
      </c>
      <c r="F311" s="1" t="s">
        <v>290</v>
      </c>
      <c r="G311" s="35">
        <v>39.49</v>
      </c>
      <c r="H311" s="3">
        <v>154.47</v>
      </c>
      <c r="I311" s="5">
        <v>105.89</v>
      </c>
      <c r="J311" s="7">
        <v>12.21</v>
      </c>
      <c r="K311" s="7">
        <v>12.54</v>
      </c>
      <c r="L311" s="38">
        <v>8.32</v>
      </c>
      <c r="M311" s="3">
        <v>172.8</v>
      </c>
      <c r="N311" s="3">
        <v>255.55</v>
      </c>
      <c r="O311" s="5">
        <v>125.96</v>
      </c>
      <c r="P311" s="7">
        <v>49.61</v>
      </c>
      <c r="Q311" s="7">
        <v>4.46</v>
      </c>
      <c r="R311" s="7">
        <v>36.630000000000003</v>
      </c>
      <c r="S311" s="35">
        <v>47.68</v>
      </c>
      <c r="T311" s="3">
        <v>113.15</v>
      </c>
      <c r="U311" s="43">
        <v>228.33</v>
      </c>
      <c r="V311" s="3">
        <v>111.4</v>
      </c>
      <c r="W311" s="3">
        <v>92.91</v>
      </c>
      <c r="X311" s="36">
        <v>68.95</v>
      </c>
      <c r="Y311" s="26">
        <v>-3.1754732290000001</v>
      </c>
      <c r="Z311" s="2">
        <v>2.3090099999999999E-4</v>
      </c>
      <c r="AA311" s="26">
        <v>-2.6091826259999999</v>
      </c>
      <c r="AB311" s="2">
        <v>1.675387E-3</v>
      </c>
      <c r="AC311" s="1">
        <v>-0.50576719400000003</v>
      </c>
      <c r="AD311" s="24">
        <v>0.68802549300000004</v>
      </c>
    </row>
    <row r="312" spans="1:30" x14ac:dyDescent="0.3">
      <c r="A312" s="22" t="s">
        <v>1052</v>
      </c>
      <c r="B312" s="1" t="s">
        <v>1403</v>
      </c>
      <c r="C312" s="1" t="s">
        <v>228</v>
      </c>
      <c r="D312" s="1" t="s">
        <v>104</v>
      </c>
      <c r="E312" s="1" t="s">
        <v>105</v>
      </c>
      <c r="F312" s="1" t="s">
        <v>536</v>
      </c>
      <c r="G312" s="35">
        <v>3071.18</v>
      </c>
      <c r="H312" s="3">
        <v>3133.03</v>
      </c>
      <c r="I312" s="5">
        <v>2863.85</v>
      </c>
      <c r="J312" s="4">
        <v>5600.21</v>
      </c>
      <c r="K312" s="4">
        <v>5943.41</v>
      </c>
      <c r="L312" s="37">
        <v>6912.34</v>
      </c>
      <c r="M312" s="3">
        <v>2598.7600000000002</v>
      </c>
      <c r="N312" s="3">
        <v>3495.24</v>
      </c>
      <c r="O312" s="5">
        <v>3175.76</v>
      </c>
      <c r="P312" s="3">
        <v>5886.97</v>
      </c>
      <c r="Q312" s="3">
        <v>6187.51</v>
      </c>
      <c r="R312" s="3">
        <v>6240.64</v>
      </c>
      <c r="S312" s="35">
        <v>3283.45</v>
      </c>
      <c r="T312" s="3">
        <v>3316.28</v>
      </c>
      <c r="U312" s="43">
        <v>3975.59</v>
      </c>
      <c r="V312" s="3">
        <v>5258.66</v>
      </c>
      <c r="W312" s="3">
        <v>4738.22</v>
      </c>
      <c r="X312" s="36">
        <v>4492.12</v>
      </c>
      <c r="Y312" s="23">
        <v>1.0128601880000001</v>
      </c>
      <c r="Z312" s="46">
        <v>1.7199999999999999E-12</v>
      </c>
      <c r="AA312" s="1">
        <v>0.97716872200000005</v>
      </c>
      <c r="AB312" s="46">
        <v>9.4099999999999997E-12</v>
      </c>
      <c r="AC312" s="1">
        <v>0.45427009400000001</v>
      </c>
      <c r="AD312" s="24">
        <v>6.4441159999999997E-3</v>
      </c>
    </row>
    <row r="313" spans="1:30" x14ac:dyDescent="0.3">
      <c r="A313" s="22" t="s">
        <v>769</v>
      </c>
      <c r="B313" s="1" t="s">
        <v>1113</v>
      </c>
      <c r="C313" s="1" t="s">
        <v>0</v>
      </c>
      <c r="D313" s="1" t="s">
        <v>104</v>
      </c>
      <c r="E313" s="1" t="s">
        <v>105</v>
      </c>
      <c r="F313" s="1" t="s">
        <v>3</v>
      </c>
      <c r="G313" s="35">
        <v>123.19</v>
      </c>
      <c r="H313" s="3">
        <v>71.08</v>
      </c>
      <c r="I313" s="5">
        <v>72.5</v>
      </c>
      <c r="J313" s="3">
        <v>95.48</v>
      </c>
      <c r="K313" s="3">
        <v>184.66</v>
      </c>
      <c r="L313" s="36">
        <v>166.45</v>
      </c>
      <c r="M313" s="3">
        <v>94.87</v>
      </c>
      <c r="N313" s="3">
        <v>137.96</v>
      </c>
      <c r="O313" s="5">
        <v>101.6</v>
      </c>
      <c r="P313" s="3">
        <v>149.97</v>
      </c>
      <c r="Q313" s="3">
        <v>121.5</v>
      </c>
      <c r="R313" s="3">
        <v>141.94</v>
      </c>
      <c r="S313" s="35">
        <v>41.85</v>
      </c>
      <c r="T313" s="3">
        <v>33.119999999999997</v>
      </c>
      <c r="U313" s="43">
        <v>64.47</v>
      </c>
      <c r="V313" s="4">
        <v>161.37</v>
      </c>
      <c r="W313" s="4">
        <v>98.97</v>
      </c>
      <c r="X313" s="37">
        <v>97.59</v>
      </c>
      <c r="Y313" s="1">
        <v>0.72802307899999996</v>
      </c>
      <c r="Z313" s="2">
        <v>0.15078703399999999</v>
      </c>
      <c r="AA313" s="1">
        <v>0.30146916499999998</v>
      </c>
      <c r="AB313" s="2">
        <v>0.60652574100000001</v>
      </c>
      <c r="AC313" s="23">
        <v>1.3573286149999999</v>
      </c>
      <c r="AD313" s="24">
        <v>9.6064540000000004E-3</v>
      </c>
    </row>
    <row r="314" spans="1:30" x14ac:dyDescent="0.3">
      <c r="A314" s="22" t="s">
        <v>870</v>
      </c>
      <c r="B314" s="1" t="s">
        <v>1221</v>
      </c>
      <c r="C314" s="1" t="s">
        <v>74</v>
      </c>
      <c r="D314" s="1" t="s">
        <v>75</v>
      </c>
      <c r="E314" s="1" t="s">
        <v>76</v>
      </c>
      <c r="F314" s="1" t="s">
        <v>77</v>
      </c>
      <c r="G314" s="35">
        <v>576.42999999999995</v>
      </c>
      <c r="H314" s="3">
        <v>681.38</v>
      </c>
      <c r="I314" s="5">
        <v>712.62</v>
      </c>
      <c r="J314" s="4">
        <v>1078.07</v>
      </c>
      <c r="K314" s="4">
        <v>1326.84</v>
      </c>
      <c r="L314" s="37">
        <v>1631.19</v>
      </c>
      <c r="M314" s="3">
        <v>396.42</v>
      </c>
      <c r="N314" s="3">
        <v>649.98</v>
      </c>
      <c r="O314" s="5">
        <v>595.35</v>
      </c>
      <c r="P314" s="4">
        <v>1515.87</v>
      </c>
      <c r="Q314" s="4">
        <v>1106.8599999999999</v>
      </c>
      <c r="R314" s="4">
        <v>1146.94</v>
      </c>
      <c r="S314" s="35">
        <v>363.96</v>
      </c>
      <c r="T314" s="3">
        <v>651.29999999999995</v>
      </c>
      <c r="U314" s="43">
        <v>403.83</v>
      </c>
      <c r="V314" s="3">
        <v>408.12</v>
      </c>
      <c r="W314" s="3">
        <v>567.54</v>
      </c>
      <c r="X314" s="36">
        <v>424.29</v>
      </c>
      <c r="Y314" s="23">
        <v>1.0218049819999999</v>
      </c>
      <c r="Z314" s="2">
        <v>6.5484799999999998E-4</v>
      </c>
      <c r="AA314" s="23">
        <v>1.1940866510000001</v>
      </c>
      <c r="AB314" s="46">
        <v>5.1100000000000002E-5</v>
      </c>
      <c r="AC314" s="1">
        <v>-2.0551837E-2</v>
      </c>
      <c r="AD314" s="24">
        <v>0.97679850199999996</v>
      </c>
    </row>
    <row r="315" spans="1:30" x14ac:dyDescent="0.3">
      <c r="A315" s="22" t="s">
        <v>1015</v>
      </c>
      <c r="B315" s="1" t="s">
        <v>1366</v>
      </c>
      <c r="C315" s="1" t="s">
        <v>524</v>
      </c>
      <c r="D315" s="1" t="s">
        <v>75</v>
      </c>
      <c r="E315" s="1" t="s">
        <v>76</v>
      </c>
      <c r="F315" s="1" t="s">
        <v>525</v>
      </c>
      <c r="G315" s="35">
        <v>37.61</v>
      </c>
      <c r="H315" s="3">
        <v>108.98</v>
      </c>
      <c r="I315" s="5">
        <v>86.81</v>
      </c>
      <c r="J315" s="4">
        <v>1414.49</v>
      </c>
      <c r="K315" s="4">
        <v>2011.91</v>
      </c>
      <c r="L315" s="37">
        <v>2552.6</v>
      </c>
      <c r="M315" s="3">
        <v>68.61</v>
      </c>
      <c r="N315" s="3">
        <v>136.11000000000001</v>
      </c>
      <c r="O315" s="5">
        <v>107.48</v>
      </c>
      <c r="P315" s="4">
        <v>1425.88</v>
      </c>
      <c r="Q315" s="4">
        <v>1553.84</v>
      </c>
      <c r="R315" s="4">
        <v>1950.48</v>
      </c>
      <c r="S315" s="35">
        <v>73.959999999999994</v>
      </c>
      <c r="T315" s="3">
        <v>71.75</v>
      </c>
      <c r="U315" s="43">
        <v>86.85</v>
      </c>
      <c r="V315" s="4">
        <v>350.85</v>
      </c>
      <c r="W315" s="4">
        <v>265.58999999999997</v>
      </c>
      <c r="X315" s="37">
        <v>194.11</v>
      </c>
      <c r="Y315" s="23">
        <v>4.666357434</v>
      </c>
      <c r="Z315" s="46">
        <v>9.5599999999999997E-30</v>
      </c>
      <c r="AA315" s="23">
        <v>3.976688443</v>
      </c>
      <c r="AB315" s="46">
        <v>2.2400000000000001E-23</v>
      </c>
      <c r="AC315" s="23">
        <v>1.798725092</v>
      </c>
      <c r="AD315" s="25">
        <v>1.5099999999999999E-5</v>
      </c>
    </row>
    <row r="316" spans="1:30" x14ac:dyDescent="0.3">
      <c r="A316" s="22" t="s">
        <v>769</v>
      </c>
      <c r="B316" s="1" t="s">
        <v>1116</v>
      </c>
      <c r="C316" s="1" t="s">
        <v>0</v>
      </c>
      <c r="D316" s="1" t="s">
        <v>216</v>
      </c>
      <c r="E316" s="1" t="s">
        <v>20</v>
      </c>
      <c r="F316" s="1" t="s">
        <v>3</v>
      </c>
      <c r="G316" s="35">
        <v>1181.08</v>
      </c>
      <c r="H316" s="3">
        <v>1094.57</v>
      </c>
      <c r="I316" s="5">
        <v>1218.23</v>
      </c>
      <c r="J316" s="7">
        <v>508.5</v>
      </c>
      <c r="K316" s="7">
        <v>447.98</v>
      </c>
      <c r="L316" s="38">
        <v>306.74</v>
      </c>
      <c r="M316" s="3">
        <v>1234.1600000000001</v>
      </c>
      <c r="N316" s="3">
        <v>1224.03</v>
      </c>
      <c r="O316" s="5">
        <v>855.66</v>
      </c>
      <c r="P316" s="7">
        <v>358.78</v>
      </c>
      <c r="Q316" s="7">
        <v>439.18</v>
      </c>
      <c r="R316" s="7">
        <v>297.61</v>
      </c>
      <c r="S316" s="35">
        <v>1159.03</v>
      </c>
      <c r="T316" s="3">
        <v>630.14</v>
      </c>
      <c r="U316" s="43">
        <v>836.31</v>
      </c>
      <c r="V316" s="3">
        <v>657.98</v>
      </c>
      <c r="W316" s="3">
        <v>525.12</v>
      </c>
      <c r="X316" s="36">
        <v>1186.94</v>
      </c>
      <c r="Y316" s="26">
        <v>-1.481389732</v>
      </c>
      <c r="Z316" s="46">
        <v>1.73E-5</v>
      </c>
      <c r="AA316" s="26">
        <v>-1.6031124189999999</v>
      </c>
      <c r="AB316" s="46">
        <v>2.8399999999999999E-6</v>
      </c>
      <c r="AC316" s="1">
        <v>-0.148105924</v>
      </c>
      <c r="AD316" s="24">
        <v>0.80719718399999996</v>
      </c>
    </row>
    <row r="317" spans="1:30" x14ac:dyDescent="0.3">
      <c r="A317" s="22" t="s">
        <v>778</v>
      </c>
      <c r="B317" s="1" t="s">
        <v>1129</v>
      </c>
      <c r="C317" s="1" t="s">
        <v>404</v>
      </c>
      <c r="D317" s="1" t="s">
        <v>405</v>
      </c>
      <c r="E317" s="1" t="s">
        <v>20</v>
      </c>
      <c r="F317" s="1" t="s">
        <v>406</v>
      </c>
      <c r="G317" s="35">
        <v>5779.39</v>
      </c>
      <c r="H317" s="3">
        <v>9304.32</v>
      </c>
      <c r="I317" s="5">
        <v>6526.18</v>
      </c>
      <c r="J317" s="4">
        <v>11919.88</v>
      </c>
      <c r="K317" s="4">
        <v>19869.5</v>
      </c>
      <c r="L317" s="37">
        <v>14912.54</v>
      </c>
      <c r="M317" s="3">
        <v>6730.69</v>
      </c>
      <c r="N317" s="3">
        <v>9967.23</v>
      </c>
      <c r="O317" s="5">
        <v>8593.5300000000007</v>
      </c>
      <c r="P317" s="3">
        <v>13498.61</v>
      </c>
      <c r="Q317" s="3">
        <v>15886.2</v>
      </c>
      <c r="R317" s="3">
        <v>15692.02</v>
      </c>
      <c r="S317" s="35">
        <v>5393.26</v>
      </c>
      <c r="T317" s="3">
        <v>6305.08</v>
      </c>
      <c r="U317" s="43">
        <v>7967.3</v>
      </c>
      <c r="V317" s="3">
        <v>8773.4500000000007</v>
      </c>
      <c r="W317" s="3">
        <v>9084.6200000000008</v>
      </c>
      <c r="X317" s="36">
        <v>8493.1299999999992</v>
      </c>
      <c r="Y317" s="23">
        <v>1.0996873629999999</v>
      </c>
      <c r="Z317" s="46">
        <v>2.0499999999999999E-6</v>
      </c>
      <c r="AA317" s="1">
        <v>0.82852738699999995</v>
      </c>
      <c r="AB317" s="2">
        <v>4.3361499999999999E-4</v>
      </c>
      <c r="AC317" s="1">
        <v>0.42315366199999999</v>
      </c>
      <c r="AD317" s="24">
        <v>0.15289241000000001</v>
      </c>
    </row>
    <row r="318" spans="1:30" x14ac:dyDescent="0.3">
      <c r="A318" s="22" t="s">
        <v>779</v>
      </c>
      <c r="B318" s="1" t="s">
        <v>1130</v>
      </c>
      <c r="C318" s="1" t="s">
        <v>407</v>
      </c>
      <c r="D318" s="1" t="s">
        <v>408</v>
      </c>
      <c r="E318" s="1" t="s">
        <v>20</v>
      </c>
      <c r="F318" s="1" t="s">
        <v>409</v>
      </c>
      <c r="G318" s="35">
        <v>976.08</v>
      </c>
      <c r="H318" s="3">
        <v>1426.26</v>
      </c>
      <c r="I318" s="5">
        <v>925.36</v>
      </c>
      <c r="J318" s="4">
        <v>24505.93</v>
      </c>
      <c r="K318" s="4">
        <v>35100.76</v>
      </c>
      <c r="L318" s="37">
        <v>30070</v>
      </c>
      <c r="M318" s="3">
        <v>504.84</v>
      </c>
      <c r="N318" s="3">
        <v>752.75</v>
      </c>
      <c r="O318" s="5">
        <v>734.74</v>
      </c>
      <c r="P318" s="4">
        <v>28945.69</v>
      </c>
      <c r="Q318" s="4">
        <v>36863.08</v>
      </c>
      <c r="R318" s="4">
        <v>30991.42</v>
      </c>
      <c r="S318" s="35">
        <v>500.2</v>
      </c>
      <c r="T318" s="3">
        <v>779.17</v>
      </c>
      <c r="U318" s="43">
        <v>898.99</v>
      </c>
      <c r="V318" s="4">
        <v>9439.77</v>
      </c>
      <c r="W318" s="4">
        <v>9690.5300000000007</v>
      </c>
      <c r="X318" s="37">
        <v>8319.18</v>
      </c>
      <c r="Y318" s="23">
        <v>4.7403916749999997</v>
      </c>
      <c r="Z318" s="46">
        <v>3.77E-73</v>
      </c>
      <c r="AA318" s="23">
        <v>5.5964330149999997</v>
      </c>
      <c r="AB318" s="46">
        <v>4.5999999999999999E-94</v>
      </c>
      <c r="AC318" s="23">
        <v>3.6559781220000001</v>
      </c>
      <c r="AD318" s="25">
        <v>2.3300000000000002E-47</v>
      </c>
    </row>
    <row r="319" spans="1:30" x14ac:dyDescent="0.3">
      <c r="A319" s="22" t="s">
        <v>786</v>
      </c>
      <c r="B319" s="1" t="s">
        <v>1137</v>
      </c>
      <c r="C319" s="1" t="s">
        <v>18</v>
      </c>
      <c r="D319" s="1" t="s">
        <v>19</v>
      </c>
      <c r="E319" s="1" t="s">
        <v>20</v>
      </c>
      <c r="F319" s="1" t="s">
        <v>21</v>
      </c>
      <c r="G319" s="35">
        <v>3069.3</v>
      </c>
      <c r="H319" s="3">
        <v>4949.7299999999996</v>
      </c>
      <c r="I319" s="5">
        <v>3427.65</v>
      </c>
      <c r="J319" s="4">
        <v>7283.39</v>
      </c>
      <c r="K319" s="4">
        <v>10662.57</v>
      </c>
      <c r="L319" s="37">
        <v>12056.77</v>
      </c>
      <c r="M319" s="3">
        <v>3214.57</v>
      </c>
      <c r="N319" s="3">
        <v>5430.36</v>
      </c>
      <c r="O319" s="5">
        <v>5460.59</v>
      </c>
      <c r="P319" s="4">
        <v>9255.56</v>
      </c>
      <c r="Q319" s="4">
        <v>10182.459999999999</v>
      </c>
      <c r="R319" s="4">
        <v>11328.61</v>
      </c>
      <c r="S319" s="35">
        <v>2202.2600000000002</v>
      </c>
      <c r="T319" s="3">
        <v>3899.51</v>
      </c>
      <c r="U319" s="43">
        <v>4916.66</v>
      </c>
      <c r="V319" s="3">
        <v>5491.87</v>
      </c>
      <c r="W319" s="3">
        <v>5939.94</v>
      </c>
      <c r="X319" s="36">
        <v>7125.87</v>
      </c>
      <c r="Y319" s="23">
        <v>1.379308129</v>
      </c>
      <c r="Z319" s="46">
        <v>7.96E-6</v>
      </c>
      <c r="AA319" s="23">
        <v>1.1202432689999999</v>
      </c>
      <c r="AB319" s="2">
        <v>3.2058400000000001E-4</v>
      </c>
      <c r="AC319" s="1">
        <v>0.75446775600000004</v>
      </c>
      <c r="AD319" s="24">
        <v>3.7926702999999999E-2</v>
      </c>
    </row>
    <row r="320" spans="1:30" x14ac:dyDescent="0.3">
      <c r="A320" s="22" t="s">
        <v>788</v>
      </c>
      <c r="B320" s="1" t="s">
        <v>1139</v>
      </c>
      <c r="C320" s="1" t="s">
        <v>411</v>
      </c>
      <c r="D320" s="1" t="s">
        <v>412</v>
      </c>
      <c r="E320" s="1" t="s">
        <v>20</v>
      </c>
      <c r="F320" s="1" t="s">
        <v>413</v>
      </c>
      <c r="G320" s="35">
        <v>211.58</v>
      </c>
      <c r="H320" s="3">
        <v>446.36</v>
      </c>
      <c r="I320" s="5">
        <v>244.22</v>
      </c>
      <c r="J320" s="4">
        <v>984.81</v>
      </c>
      <c r="K320" s="4">
        <v>1824.97</v>
      </c>
      <c r="L320" s="37">
        <v>1280.46</v>
      </c>
      <c r="M320" s="3">
        <v>255.81</v>
      </c>
      <c r="N320" s="3">
        <v>297.20999999999998</v>
      </c>
      <c r="O320" s="5">
        <v>272.06</v>
      </c>
      <c r="P320" s="4">
        <v>1356.67</v>
      </c>
      <c r="Q320" s="4">
        <v>1262.92</v>
      </c>
      <c r="R320" s="4">
        <v>888.25</v>
      </c>
      <c r="S320" s="35">
        <v>94.4</v>
      </c>
      <c r="T320" s="3">
        <v>144.43</v>
      </c>
      <c r="U320" s="43">
        <v>214</v>
      </c>
      <c r="V320" s="4">
        <v>569.49</v>
      </c>
      <c r="W320" s="4">
        <v>490.79</v>
      </c>
      <c r="X320" s="37">
        <v>396.71</v>
      </c>
      <c r="Y320" s="23">
        <v>2.1691157799999998</v>
      </c>
      <c r="Z320" s="46">
        <v>3.1E-9</v>
      </c>
      <c r="AA320" s="23">
        <v>2.0809077550000001</v>
      </c>
      <c r="AB320" s="46">
        <v>1.2E-8</v>
      </c>
      <c r="AC320" s="23">
        <v>1.6858532020000001</v>
      </c>
      <c r="AD320" s="25">
        <v>1.84E-5</v>
      </c>
    </row>
    <row r="321" spans="1:30" x14ac:dyDescent="0.3">
      <c r="A321" s="22" t="s">
        <v>793</v>
      </c>
      <c r="B321" s="1" t="s">
        <v>1144</v>
      </c>
      <c r="C321" s="1" t="s">
        <v>419</v>
      </c>
      <c r="D321" s="1" t="s">
        <v>420</v>
      </c>
      <c r="E321" s="1" t="s">
        <v>20</v>
      </c>
      <c r="F321" s="1" t="s">
        <v>421</v>
      </c>
      <c r="G321" s="35">
        <v>0</v>
      </c>
      <c r="H321" s="3">
        <v>13.27</v>
      </c>
      <c r="I321" s="5">
        <v>0</v>
      </c>
      <c r="J321" s="4">
        <v>437.45</v>
      </c>
      <c r="K321" s="4">
        <v>761.45</v>
      </c>
      <c r="L321" s="37">
        <v>913.09</v>
      </c>
      <c r="M321" s="3">
        <v>0</v>
      </c>
      <c r="N321" s="3">
        <v>0</v>
      </c>
      <c r="O321" s="5">
        <v>0</v>
      </c>
      <c r="P321" s="4">
        <v>549.13</v>
      </c>
      <c r="Q321" s="4">
        <v>462.59</v>
      </c>
      <c r="R321" s="4">
        <v>496.78</v>
      </c>
      <c r="S321" s="35">
        <v>0</v>
      </c>
      <c r="T321" s="3">
        <v>0</v>
      </c>
      <c r="U321" s="43">
        <v>0</v>
      </c>
      <c r="V321" s="4">
        <v>0</v>
      </c>
      <c r="W321" s="4">
        <v>20.2</v>
      </c>
      <c r="X321" s="37">
        <v>37.119999999999997</v>
      </c>
      <c r="Y321" s="23">
        <v>7.2728590549999996</v>
      </c>
      <c r="Z321" s="46">
        <v>9.9699999999999994E-6</v>
      </c>
      <c r="AA321" s="23">
        <v>11.97683507</v>
      </c>
      <c r="AB321" s="46">
        <v>6.82E-9</v>
      </c>
      <c r="AC321" s="23">
        <v>7.2603231929999996</v>
      </c>
      <c r="AD321" s="24">
        <v>5.14852E-4</v>
      </c>
    </row>
    <row r="322" spans="1:30" x14ac:dyDescent="0.3">
      <c r="A322" s="22" t="s">
        <v>795</v>
      </c>
      <c r="B322" s="1" t="s">
        <v>1146</v>
      </c>
      <c r="C322" s="1" t="s">
        <v>26</v>
      </c>
      <c r="D322" s="1" t="s">
        <v>27</v>
      </c>
      <c r="E322" s="1" t="s">
        <v>20</v>
      </c>
      <c r="F322" s="1" t="s">
        <v>28</v>
      </c>
      <c r="G322" s="35">
        <v>11.28</v>
      </c>
      <c r="H322" s="3">
        <v>83.4</v>
      </c>
      <c r="I322" s="5">
        <v>21.94</v>
      </c>
      <c r="J322" s="4">
        <v>210.95</v>
      </c>
      <c r="K322" s="4">
        <v>348.81</v>
      </c>
      <c r="L322" s="37">
        <v>159.31</v>
      </c>
      <c r="M322" s="3">
        <v>18.64</v>
      </c>
      <c r="N322" s="3">
        <v>69.44</v>
      </c>
      <c r="O322" s="5">
        <v>36.11</v>
      </c>
      <c r="P322" s="4">
        <v>198.42</v>
      </c>
      <c r="Q322" s="4">
        <v>178.35</v>
      </c>
      <c r="R322" s="4">
        <v>351.41</v>
      </c>
      <c r="S322" s="35">
        <v>12.65</v>
      </c>
      <c r="T322" s="3">
        <v>23</v>
      </c>
      <c r="U322" s="43">
        <v>23.28</v>
      </c>
      <c r="V322" s="3">
        <v>15.62</v>
      </c>
      <c r="W322" s="3">
        <v>35.340000000000003</v>
      </c>
      <c r="X322" s="36">
        <v>60.46</v>
      </c>
      <c r="Y322" s="23">
        <v>2.6121949070000001</v>
      </c>
      <c r="Z322" s="2">
        <v>1.296097E-3</v>
      </c>
      <c r="AA322" s="23">
        <v>2.5487861330000001</v>
      </c>
      <c r="AB322" s="2">
        <v>1.5716619999999999E-3</v>
      </c>
      <c r="AC322" s="1">
        <v>0.91513280399999997</v>
      </c>
      <c r="AD322" s="24">
        <v>0.41461604600000002</v>
      </c>
    </row>
    <row r="323" spans="1:30" x14ac:dyDescent="0.3">
      <c r="A323" s="22" t="s">
        <v>798</v>
      </c>
      <c r="B323" s="1" t="s">
        <v>1149</v>
      </c>
      <c r="C323" s="1" t="s">
        <v>736</v>
      </c>
      <c r="D323" s="1" t="s">
        <v>737</v>
      </c>
      <c r="E323" s="1" t="s">
        <v>20</v>
      </c>
      <c r="F323" s="1" t="s">
        <v>738</v>
      </c>
      <c r="G323" s="35">
        <v>455.13</v>
      </c>
      <c r="H323" s="3">
        <v>914.51</v>
      </c>
      <c r="I323" s="5">
        <v>684</v>
      </c>
      <c r="J323" s="3">
        <v>883.78</v>
      </c>
      <c r="K323" s="3">
        <v>1397.51</v>
      </c>
      <c r="L323" s="36">
        <v>1058.1300000000001</v>
      </c>
      <c r="M323" s="3">
        <v>587.01</v>
      </c>
      <c r="N323" s="3">
        <v>737.94</v>
      </c>
      <c r="O323" s="5">
        <v>649.92999999999995</v>
      </c>
      <c r="P323" s="3">
        <v>849.07</v>
      </c>
      <c r="Q323" s="3">
        <v>1039.98</v>
      </c>
      <c r="R323" s="3">
        <v>788.66</v>
      </c>
      <c r="S323" s="35">
        <v>264.7</v>
      </c>
      <c r="T323" s="3">
        <v>523.42999999999995</v>
      </c>
      <c r="U323" s="43">
        <v>545.29999999999995</v>
      </c>
      <c r="V323" s="4">
        <v>666.31</v>
      </c>
      <c r="W323" s="4">
        <v>968.45</v>
      </c>
      <c r="X323" s="37">
        <v>1149.81</v>
      </c>
      <c r="Y323" s="1">
        <v>0.68927279200000002</v>
      </c>
      <c r="Z323" s="2">
        <v>6.1676834E-2</v>
      </c>
      <c r="AA323" s="1">
        <v>0.43294407699999998</v>
      </c>
      <c r="AB323" s="2">
        <v>0.27427563799999999</v>
      </c>
      <c r="AC323" s="23">
        <v>1.0637872559999999</v>
      </c>
      <c r="AD323" s="24">
        <v>5.3276950000000003E-3</v>
      </c>
    </row>
    <row r="324" spans="1:30" x14ac:dyDescent="0.3">
      <c r="A324" s="22" t="s">
        <v>801</v>
      </c>
      <c r="B324" s="1" t="s">
        <v>1152</v>
      </c>
      <c r="C324" s="1" t="s">
        <v>424</v>
      </c>
      <c r="D324" s="1" t="s">
        <v>425</v>
      </c>
      <c r="E324" s="1" t="s">
        <v>20</v>
      </c>
      <c r="F324" s="1" t="s">
        <v>426</v>
      </c>
      <c r="G324" s="35">
        <v>0</v>
      </c>
      <c r="H324" s="3">
        <v>0</v>
      </c>
      <c r="I324" s="5">
        <v>0</v>
      </c>
      <c r="J324" s="4">
        <v>1159.1199999999999</v>
      </c>
      <c r="K324" s="4">
        <v>1285.8</v>
      </c>
      <c r="L324" s="37">
        <v>2469.37</v>
      </c>
      <c r="M324" s="3">
        <v>0</v>
      </c>
      <c r="N324" s="3">
        <v>0</v>
      </c>
      <c r="O324" s="5">
        <v>15.95</v>
      </c>
      <c r="P324" s="4">
        <v>1270.1400000000001</v>
      </c>
      <c r="Q324" s="4">
        <v>1249.54</v>
      </c>
      <c r="R324" s="4">
        <v>1018.74</v>
      </c>
      <c r="S324" s="35">
        <v>0</v>
      </c>
      <c r="T324" s="3">
        <v>0</v>
      </c>
      <c r="U324" s="43">
        <v>0</v>
      </c>
      <c r="V324" s="4">
        <v>42.69</v>
      </c>
      <c r="W324" s="4">
        <v>33.33</v>
      </c>
      <c r="X324" s="37">
        <v>46.67</v>
      </c>
      <c r="Y324" s="23">
        <v>13.67468158</v>
      </c>
      <c r="Z324" s="46">
        <v>4.2100000000000002E-24</v>
      </c>
      <c r="AA324" s="23">
        <v>7.7348900990000002</v>
      </c>
      <c r="AB324" s="46">
        <v>1.03E-15</v>
      </c>
      <c r="AC324" s="23">
        <v>8.3505174980000003</v>
      </c>
      <c r="AD324" s="25">
        <v>2.0500000000000002E-9</v>
      </c>
    </row>
    <row r="325" spans="1:30" x14ac:dyDescent="0.3">
      <c r="A325" s="22" t="s">
        <v>806</v>
      </c>
      <c r="B325" s="1" t="s">
        <v>1157</v>
      </c>
      <c r="C325" s="1" t="s">
        <v>430</v>
      </c>
      <c r="D325" s="1" t="s">
        <v>431</v>
      </c>
      <c r="E325" s="1" t="s">
        <v>20</v>
      </c>
      <c r="F325" s="1" t="s">
        <v>432</v>
      </c>
      <c r="G325" s="35">
        <v>170.2</v>
      </c>
      <c r="H325" s="3">
        <v>926.83</v>
      </c>
      <c r="I325" s="5">
        <v>987.37</v>
      </c>
      <c r="J325" s="4">
        <v>1707.6</v>
      </c>
      <c r="K325" s="4">
        <v>2728.91</v>
      </c>
      <c r="L325" s="37">
        <v>6234.66</v>
      </c>
      <c r="M325" s="3">
        <v>230.4</v>
      </c>
      <c r="N325" s="3">
        <v>850.9</v>
      </c>
      <c r="O325" s="5">
        <v>1640.78</v>
      </c>
      <c r="P325" s="3">
        <v>2734.1</v>
      </c>
      <c r="Q325" s="3">
        <v>2557.04</v>
      </c>
      <c r="R325" s="3">
        <v>2092.42</v>
      </c>
      <c r="S325" s="35">
        <v>316.27999999999997</v>
      </c>
      <c r="T325" s="3">
        <v>1279.5999999999999</v>
      </c>
      <c r="U325" s="43">
        <v>2005.7</v>
      </c>
      <c r="V325" s="3">
        <v>620.5</v>
      </c>
      <c r="W325" s="3">
        <v>644.28</v>
      </c>
      <c r="X325" s="36">
        <v>831.6</v>
      </c>
      <c r="Y325" s="23">
        <v>2.3462435070000001</v>
      </c>
      <c r="Z325" s="2">
        <v>4.2166950000000003E-3</v>
      </c>
      <c r="AA325" s="1">
        <v>1.4329274780000001</v>
      </c>
      <c r="AB325" s="2">
        <v>8.9801925000000005E-2</v>
      </c>
      <c r="AC325" s="1">
        <v>-0.77566932300000002</v>
      </c>
      <c r="AD325" s="24">
        <v>0.49138546900000002</v>
      </c>
    </row>
    <row r="326" spans="1:30" x14ac:dyDescent="0.3">
      <c r="A326" s="22" t="s">
        <v>824</v>
      </c>
      <c r="B326" s="1" t="s">
        <v>1175</v>
      </c>
      <c r="C326" s="1" t="s">
        <v>441</v>
      </c>
      <c r="D326" s="1" t="s">
        <v>442</v>
      </c>
      <c r="E326" s="1" t="s">
        <v>20</v>
      </c>
      <c r="F326" s="1" t="s">
        <v>443</v>
      </c>
      <c r="G326" s="35">
        <v>2149.64</v>
      </c>
      <c r="H326" s="3">
        <v>3436.29</v>
      </c>
      <c r="I326" s="5">
        <v>2391.63</v>
      </c>
      <c r="J326" s="4">
        <v>20709.91</v>
      </c>
      <c r="K326" s="4">
        <v>23057.78</v>
      </c>
      <c r="L326" s="37">
        <v>30834.47</v>
      </c>
      <c r="M326" s="3">
        <v>1273.97</v>
      </c>
      <c r="N326" s="3">
        <v>1996.22</v>
      </c>
      <c r="O326" s="5">
        <v>2910.41</v>
      </c>
      <c r="P326" s="4">
        <v>23626.31</v>
      </c>
      <c r="Q326" s="4">
        <v>28717.11</v>
      </c>
      <c r="R326" s="4">
        <v>22139.83</v>
      </c>
      <c r="S326" s="35">
        <v>2351.16</v>
      </c>
      <c r="T326" s="3">
        <v>2763.42</v>
      </c>
      <c r="U326" s="43">
        <v>4314.05</v>
      </c>
      <c r="V326" s="4">
        <v>8692.25</v>
      </c>
      <c r="W326" s="4">
        <v>8188.88</v>
      </c>
      <c r="X326" s="37">
        <v>11101.43</v>
      </c>
      <c r="Y326" s="23">
        <v>3.2147677689999998</v>
      </c>
      <c r="Z326" s="46">
        <v>4.4700000000000002E-24</v>
      </c>
      <c r="AA326" s="23">
        <v>3.5842449209999998</v>
      </c>
      <c r="AB326" s="46">
        <v>6.6800000000000006E-29</v>
      </c>
      <c r="AC326" s="23">
        <v>1.5717281599999999</v>
      </c>
      <c r="AD326" s="25">
        <v>1.57E-6</v>
      </c>
    </row>
    <row r="327" spans="1:30" x14ac:dyDescent="0.3">
      <c r="A327" s="22" t="s">
        <v>873</v>
      </c>
      <c r="B327" s="1" t="s">
        <v>1224</v>
      </c>
      <c r="C327" s="1" t="s">
        <v>577</v>
      </c>
      <c r="D327" s="1" t="s">
        <v>578</v>
      </c>
      <c r="E327" s="1" t="s">
        <v>20</v>
      </c>
      <c r="F327" s="1" t="s">
        <v>579</v>
      </c>
      <c r="G327" s="35">
        <v>261.42</v>
      </c>
      <c r="H327" s="3">
        <v>1935.16</v>
      </c>
      <c r="I327" s="5">
        <v>1246.8499999999999</v>
      </c>
      <c r="J327" s="7">
        <v>0</v>
      </c>
      <c r="K327" s="7">
        <v>49.02</v>
      </c>
      <c r="L327" s="38">
        <v>149.80000000000001</v>
      </c>
      <c r="M327" s="3">
        <v>542.11</v>
      </c>
      <c r="N327" s="3">
        <v>2048.0700000000002</v>
      </c>
      <c r="O327" s="5">
        <v>2527.5100000000002</v>
      </c>
      <c r="P327" s="3">
        <v>58.84</v>
      </c>
      <c r="Q327" s="3">
        <v>261.95</v>
      </c>
      <c r="R327" s="3">
        <v>128.19999999999999</v>
      </c>
      <c r="S327" s="35">
        <v>101.21</v>
      </c>
      <c r="T327" s="3">
        <v>1660.44</v>
      </c>
      <c r="U327" s="43">
        <v>1079.8599999999999</v>
      </c>
      <c r="V327" s="3">
        <v>22.9</v>
      </c>
      <c r="W327" s="3">
        <v>292.86</v>
      </c>
      <c r="X327" s="36">
        <v>145.32</v>
      </c>
      <c r="Y327" s="26">
        <v>-4.1180258070000004</v>
      </c>
      <c r="Z327" s="2">
        <v>5.392651E-3</v>
      </c>
      <c r="AA327" s="1">
        <v>-3.5175063679999998</v>
      </c>
      <c r="AB327" s="2">
        <v>1.5475858E-2</v>
      </c>
      <c r="AC327" s="1">
        <v>-2.6193655549999999</v>
      </c>
      <c r="AD327" s="24">
        <v>0.115327212</v>
      </c>
    </row>
    <row r="328" spans="1:30" x14ac:dyDescent="0.3">
      <c r="A328" s="22" t="s">
        <v>889</v>
      </c>
      <c r="B328" s="1" t="s">
        <v>1240</v>
      </c>
      <c r="C328" s="1" t="s">
        <v>273</v>
      </c>
      <c r="D328" s="1" t="s">
        <v>274</v>
      </c>
      <c r="E328" s="1" t="s">
        <v>20</v>
      </c>
      <c r="F328" s="1" t="s">
        <v>275</v>
      </c>
      <c r="G328" s="35">
        <v>1127.48</v>
      </c>
      <c r="H328" s="3">
        <v>951.47</v>
      </c>
      <c r="I328" s="5">
        <v>1059.8699999999999</v>
      </c>
      <c r="J328" s="7">
        <v>431.9</v>
      </c>
      <c r="K328" s="7">
        <v>478.76</v>
      </c>
      <c r="L328" s="38">
        <v>418.5</v>
      </c>
      <c r="M328" s="3">
        <v>1004.61</v>
      </c>
      <c r="N328" s="3">
        <v>866.64</v>
      </c>
      <c r="O328" s="5">
        <v>1060.55</v>
      </c>
      <c r="P328" s="7">
        <v>391.08</v>
      </c>
      <c r="Q328" s="7">
        <v>501.6</v>
      </c>
      <c r="R328" s="7">
        <v>477.32</v>
      </c>
      <c r="S328" s="35">
        <v>928.4</v>
      </c>
      <c r="T328" s="3">
        <v>802.16</v>
      </c>
      <c r="U328" s="43">
        <v>826.46</v>
      </c>
      <c r="V328" s="3">
        <v>627.79</v>
      </c>
      <c r="W328" s="3">
        <v>776.58</v>
      </c>
      <c r="X328" s="36">
        <v>916.46</v>
      </c>
      <c r="Y328" s="26">
        <v>-1.2532469639999999</v>
      </c>
      <c r="Z328" s="46">
        <v>9.0199999999999999E-10</v>
      </c>
      <c r="AA328" s="26">
        <v>-1.1037695729999999</v>
      </c>
      <c r="AB328" s="46">
        <v>7.2899999999999998E-8</v>
      </c>
      <c r="AC328" s="1">
        <v>-0.14006405799999999</v>
      </c>
      <c r="AD328" s="24">
        <v>0.68030231600000002</v>
      </c>
    </row>
    <row r="329" spans="1:30" x14ac:dyDescent="0.3">
      <c r="A329" s="22" t="s">
        <v>906</v>
      </c>
      <c r="B329" s="1" t="s">
        <v>1257</v>
      </c>
      <c r="C329" s="1" t="s">
        <v>470</v>
      </c>
      <c r="D329" s="1" t="s">
        <v>471</v>
      </c>
      <c r="E329" s="1" t="s">
        <v>20</v>
      </c>
      <c r="F329" s="1" t="s">
        <v>472</v>
      </c>
      <c r="G329" s="35">
        <v>4112.1499999999996</v>
      </c>
      <c r="H329" s="3">
        <v>4936.46</v>
      </c>
      <c r="I329" s="5">
        <v>3507.78</v>
      </c>
      <c r="J329" s="4">
        <v>8212.68</v>
      </c>
      <c r="K329" s="4">
        <v>8875.2199999999993</v>
      </c>
      <c r="L329" s="37">
        <v>8500.73</v>
      </c>
      <c r="M329" s="3">
        <v>4163.2700000000004</v>
      </c>
      <c r="N329" s="3">
        <v>6008.12</v>
      </c>
      <c r="O329" s="5">
        <v>4971.8900000000003</v>
      </c>
      <c r="P329" s="3">
        <v>7243.63</v>
      </c>
      <c r="Q329" s="3">
        <v>8799.16</v>
      </c>
      <c r="R329" s="3">
        <v>8234.6200000000008</v>
      </c>
      <c r="S329" s="35">
        <v>2850.39</v>
      </c>
      <c r="T329" s="3">
        <v>3702.65</v>
      </c>
      <c r="U329" s="43">
        <v>4468.96</v>
      </c>
      <c r="V329" s="3">
        <v>4494.4799999999996</v>
      </c>
      <c r="W329" s="3">
        <v>4774.58</v>
      </c>
      <c r="X329" s="36">
        <v>6251.85</v>
      </c>
      <c r="Y329" s="23">
        <v>1.0152676819999999</v>
      </c>
      <c r="Z329" s="46">
        <v>5.4600000000000005E-7</v>
      </c>
      <c r="AA329" s="1">
        <v>0.67558669000000005</v>
      </c>
      <c r="AB329" s="2">
        <v>1.1988820000000001E-3</v>
      </c>
      <c r="AC329" s="1">
        <v>0.49525193899999997</v>
      </c>
      <c r="AD329" s="24">
        <v>4.1602727999999999E-2</v>
      </c>
    </row>
    <row r="330" spans="1:30" x14ac:dyDescent="0.3">
      <c r="A330" s="22" t="s">
        <v>911</v>
      </c>
      <c r="B330" s="1" t="s">
        <v>1262</v>
      </c>
      <c r="C330" s="1" t="s">
        <v>591</v>
      </c>
      <c r="D330" s="1" t="s">
        <v>592</v>
      </c>
      <c r="E330" s="1" t="s">
        <v>20</v>
      </c>
      <c r="F330" s="1" t="s">
        <v>593</v>
      </c>
      <c r="G330" s="35">
        <v>229.45</v>
      </c>
      <c r="H330" s="3">
        <v>272.93</v>
      </c>
      <c r="I330" s="5">
        <v>179.35</v>
      </c>
      <c r="J330" s="7">
        <v>59.95</v>
      </c>
      <c r="K330" s="7">
        <v>115.13</v>
      </c>
      <c r="L330" s="38">
        <v>59.45</v>
      </c>
      <c r="M330" s="3">
        <v>270.20999999999998</v>
      </c>
      <c r="N330" s="3">
        <v>177.77</v>
      </c>
      <c r="O330" s="5">
        <v>195.65</v>
      </c>
      <c r="P330" s="3">
        <v>96.9</v>
      </c>
      <c r="Q330" s="3">
        <v>160.51</v>
      </c>
      <c r="R330" s="3">
        <v>100.73</v>
      </c>
      <c r="S330" s="35">
        <v>118.73</v>
      </c>
      <c r="T330" s="3">
        <v>121.43</v>
      </c>
      <c r="U330" s="43">
        <v>128.94</v>
      </c>
      <c r="V330" s="3">
        <v>77.040000000000006</v>
      </c>
      <c r="W330" s="3">
        <v>69.680000000000007</v>
      </c>
      <c r="X330" s="36">
        <v>137.88999999999999</v>
      </c>
      <c r="Y330" s="26">
        <v>-1.5508559820000001</v>
      </c>
      <c r="Z330" s="2">
        <v>4.4475E-4</v>
      </c>
      <c r="AA330" s="1">
        <v>-0.85282793700000004</v>
      </c>
      <c r="AB330" s="2">
        <v>6.4969786000000002E-2</v>
      </c>
      <c r="AC330" s="1">
        <v>-0.37489662899999998</v>
      </c>
      <c r="AD330" s="24">
        <v>0.57059244399999998</v>
      </c>
    </row>
    <row r="331" spans="1:30" x14ac:dyDescent="0.3">
      <c r="A331" s="22" t="s">
        <v>930</v>
      </c>
      <c r="B331" s="1" t="s">
        <v>1281</v>
      </c>
      <c r="C331" s="1" t="s">
        <v>687</v>
      </c>
      <c r="D331" s="1" t="s">
        <v>688</v>
      </c>
      <c r="E331" s="1" t="s">
        <v>20</v>
      </c>
      <c r="F331" s="1" t="s">
        <v>689</v>
      </c>
      <c r="G331" s="35">
        <v>1270.4100000000001</v>
      </c>
      <c r="H331" s="3">
        <v>1521.97</v>
      </c>
      <c r="I331" s="5">
        <v>1288.83</v>
      </c>
      <c r="J331" s="3">
        <v>447.44</v>
      </c>
      <c r="K331" s="3">
        <v>1003.11</v>
      </c>
      <c r="L331" s="36">
        <v>637.26</v>
      </c>
      <c r="M331" s="3">
        <v>1229.08</v>
      </c>
      <c r="N331" s="3">
        <v>1395.32</v>
      </c>
      <c r="O331" s="5">
        <v>1043.75</v>
      </c>
      <c r="P331" s="7">
        <v>494.91</v>
      </c>
      <c r="Q331" s="7">
        <v>655.42</v>
      </c>
      <c r="R331" s="7">
        <v>429.24</v>
      </c>
      <c r="S331" s="35">
        <v>1442.22</v>
      </c>
      <c r="T331" s="3">
        <v>1245.56</v>
      </c>
      <c r="U331" s="43">
        <v>1599.19</v>
      </c>
      <c r="V331" s="3">
        <v>1305.55</v>
      </c>
      <c r="W331" s="3">
        <v>1012.88</v>
      </c>
      <c r="X331" s="36">
        <v>1652.59</v>
      </c>
      <c r="Y331" s="1">
        <v>-0.980620084</v>
      </c>
      <c r="Z331" s="2">
        <v>1.0911989999999999E-3</v>
      </c>
      <c r="AA331" s="26">
        <v>-1.2218823969999999</v>
      </c>
      <c r="AB331" s="46">
        <v>3.26E-5</v>
      </c>
      <c r="AC331" s="1">
        <v>-0.110093724</v>
      </c>
      <c r="AD331" s="24">
        <v>0.83556906600000003</v>
      </c>
    </row>
    <row r="332" spans="1:30" x14ac:dyDescent="0.3">
      <c r="A332" s="22" t="s">
        <v>942</v>
      </c>
      <c r="B332" s="1" t="s">
        <v>1293</v>
      </c>
      <c r="C332" s="1" t="s">
        <v>541</v>
      </c>
      <c r="D332" s="1" t="s">
        <v>601</v>
      </c>
      <c r="E332" s="1" t="s">
        <v>20</v>
      </c>
      <c r="F332" s="1" t="s">
        <v>602</v>
      </c>
      <c r="G332" s="35">
        <v>78.989999999999995</v>
      </c>
      <c r="H332" s="3">
        <v>138.36000000000001</v>
      </c>
      <c r="I332" s="5">
        <v>137.37</v>
      </c>
      <c r="J332" s="7">
        <v>16.649999999999999</v>
      </c>
      <c r="K332" s="7">
        <v>11.4</v>
      </c>
      <c r="L332" s="38">
        <v>0</v>
      </c>
      <c r="M332" s="3">
        <v>31.34</v>
      </c>
      <c r="N332" s="3">
        <v>76.849999999999994</v>
      </c>
      <c r="O332" s="5">
        <v>99.92</v>
      </c>
      <c r="P332" s="3">
        <v>4.6100000000000003</v>
      </c>
      <c r="Q332" s="3">
        <v>23.41</v>
      </c>
      <c r="R332" s="3">
        <v>27.47</v>
      </c>
      <c r="S332" s="35">
        <v>53.52</v>
      </c>
      <c r="T332" s="3">
        <v>83.71</v>
      </c>
      <c r="U332" s="43">
        <v>73.42</v>
      </c>
      <c r="V332" s="3">
        <v>3.12</v>
      </c>
      <c r="W332" s="3">
        <v>39.380000000000003</v>
      </c>
      <c r="X332" s="36">
        <v>0</v>
      </c>
      <c r="Y332" s="26">
        <v>-3.6541316350000002</v>
      </c>
      <c r="Z332" s="2">
        <v>8.9472419999999993E-3</v>
      </c>
      <c r="AA332" s="1">
        <v>-1.9039220400000001</v>
      </c>
      <c r="AB332" s="2">
        <v>0.17616816599999999</v>
      </c>
      <c r="AC332" s="1">
        <v>-2.2957373360000002</v>
      </c>
      <c r="AD332" s="24">
        <v>0.15211661500000001</v>
      </c>
    </row>
    <row r="333" spans="1:30" x14ac:dyDescent="0.3">
      <c r="A333" s="22" t="s">
        <v>944</v>
      </c>
      <c r="B333" s="1" t="s">
        <v>1295</v>
      </c>
      <c r="C333" s="1" t="s">
        <v>692</v>
      </c>
      <c r="D333" s="1" t="s">
        <v>693</v>
      </c>
      <c r="E333" s="1" t="s">
        <v>20</v>
      </c>
      <c r="F333" s="1" t="s">
        <v>694</v>
      </c>
      <c r="G333" s="35">
        <v>155.16</v>
      </c>
      <c r="H333" s="3">
        <v>370.54</v>
      </c>
      <c r="I333" s="5">
        <v>304.32</v>
      </c>
      <c r="J333" s="3">
        <v>102.15</v>
      </c>
      <c r="K333" s="3">
        <v>124.25</v>
      </c>
      <c r="L333" s="36">
        <v>108.19</v>
      </c>
      <c r="M333" s="3">
        <v>310.87</v>
      </c>
      <c r="N333" s="3">
        <v>561.09</v>
      </c>
      <c r="O333" s="5">
        <v>589.47</v>
      </c>
      <c r="P333" s="7">
        <v>87.68</v>
      </c>
      <c r="Q333" s="7">
        <v>159.4</v>
      </c>
      <c r="R333" s="7">
        <v>73.260000000000005</v>
      </c>
      <c r="S333" s="35">
        <v>82.72</v>
      </c>
      <c r="T333" s="3">
        <v>91.07</v>
      </c>
      <c r="U333" s="43">
        <v>162.96</v>
      </c>
      <c r="V333" s="3">
        <v>11.45</v>
      </c>
      <c r="W333" s="3">
        <v>187.83</v>
      </c>
      <c r="X333" s="36">
        <v>128.35</v>
      </c>
      <c r="Y333" s="1">
        <v>-1.321585056</v>
      </c>
      <c r="Z333" s="2">
        <v>8.9412166000000001E-2</v>
      </c>
      <c r="AA333" s="26">
        <v>-2.1960419010000001</v>
      </c>
      <c r="AB333" s="2">
        <v>3.0906459999999998E-3</v>
      </c>
      <c r="AC333" s="1">
        <v>-3.5253320999999997E-2</v>
      </c>
      <c r="AD333" s="24">
        <v>0.98384126000000005</v>
      </c>
    </row>
    <row r="334" spans="1:30" x14ac:dyDescent="0.3">
      <c r="A334" s="22" t="s">
        <v>948</v>
      </c>
      <c r="B334" s="1" t="s">
        <v>1299</v>
      </c>
      <c r="C334" s="1" t="s">
        <v>483</v>
      </c>
      <c r="D334" s="1" t="s">
        <v>484</v>
      </c>
      <c r="E334" s="1" t="s">
        <v>20</v>
      </c>
      <c r="F334" s="1" t="s">
        <v>485</v>
      </c>
      <c r="G334" s="35">
        <v>488.04</v>
      </c>
      <c r="H334" s="3">
        <v>394.23</v>
      </c>
      <c r="I334" s="5">
        <v>464.59</v>
      </c>
      <c r="J334" s="4">
        <v>8751.17</v>
      </c>
      <c r="K334" s="4">
        <v>8448.9</v>
      </c>
      <c r="L334" s="37">
        <v>13334.85</v>
      </c>
      <c r="M334" s="3">
        <v>128.75</v>
      </c>
      <c r="N334" s="3">
        <v>438.87</v>
      </c>
      <c r="O334" s="5">
        <v>686.88</v>
      </c>
      <c r="P334" s="4">
        <v>12289.6</v>
      </c>
      <c r="Q334" s="4">
        <v>10190.27</v>
      </c>
      <c r="R334" s="4">
        <v>9724.9500000000007</v>
      </c>
      <c r="S334" s="35">
        <v>570.27</v>
      </c>
      <c r="T334" s="3">
        <v>959.47</v>
      </c>
      <c r="U334" s="43">
        <v>989.42</v>
      </c>
      <c r="V334" s="4">
        <v>3324.27</v>
      </c>
      <c r="W334" s="4">
        <v>4130.29</v>
      </c>
      <c r="X334" s="37">
        <v>3028.34</v>
      </c>
      <c r="Y334" s="23">
        <v>4.4899522420000002</v>
      </c>
      <c r="Z334" s="46">
        <v>2.6E-22</v>
      </c>
      <c r="AA334" s="23">
        <v>4.6759553059999996</v>
      </c>
      <c r="AB334" s="46">
        <v>8.4100000000000001E-24</v>
      </c>
      <c r="AC334" s="23">
        <v>2.0577041889999999</v>
      </c>
      <c r="AD334" s="25">
        <v>7.3300000000000001E-6</v>
      </c>
    </row>
    <row r="335" spans="1:30" x14ac:dyDescent="0.3">
      <c r="A335" s="22" t="s">
        <v>950</v>
      </c>
      <c r="B335" s="1" t="s">
        <v>1301</v>
      </c>
      <c r="C335" s="1" t="s">
        <v>486</v>
      </c>
      <c r="D335" s="1" t="s">
        <v>487</v>
      </c>
      <c r="E335" s="1" t="s">
        <v>20</v>
      </c>
      <c r="F335" s="1" t="s">
        <v>488</v>
      </c>
      <c r="G335" s="35">
        <v>15014.58</v>
      </c>
      <c r="H335" s="3">
        <v>20055.740000000002</v>
      </c>
      <c r="I335" s="5">
        <v>14357.4</v>
      </c>
      <c r="J335" s="4">
        <v>57405.52</v>
      </c>
      <c r="K335" s="4">
        <v>70323.490000000005</v>
      </c>
      <c r="L335" s="37">
        <v>70002.039999999994</v>
      </c>
      <c r="M335" s="3">
        <v>13719.73</v>
      </c>
      <c r="N335" s="3">
        <v>18319.71</v>
      </c>
      <c r="O335" s="5">
        <v>19937.919999999998</v>
      </c>
      <c r="P335" s="4">
        <v>63248.83</v>
      </c>
      <c r="Q335" s="4">
        <v>73665.98</v>
      </c>
      <c r="R335" s="4">
        <v>66907.12</v>
      </c>
      <c r="S335" s="35">
        <v>12728.95</v>
      </c>
      <c r="T335" s="3">
        <v>16614.54</v>
      </c>
      <c r="U335" s="43">
        <v>21755.62</v>
      </c>
      <c r="V335" s="4">
        <v>36720.03</v>
      </c>
      <c r="W335" s="4">
        <v>34054.19</v>
      </c>
      <c r="X335" s="37">
        <v>39508.400000000001</v>
      </c>
      <c r="Y335" s="23">
        <v>1.988585163</v>
      </c>
      <c r="Z335" s="46">
        <v>4.0699999999999999E-22</v>
      </c>
      <c r="AA335" s="23">
        <v>1.965418457</v>
      </c>
      <c r="AB335" s="46">
        <v>1.0299999999999999E-21</v>
      </c>
      <c r="AC335" s="23">
        <v>1.1114021730000001</v>
      </c>
      <c r="AD335" s="25">
        <v>3.34E-7</v>
      </c>
    </row>
    <row r="336" spans="1:30" x14ac:dyDescent="0.3">
      <c r="A336" s="22" t="s">
        <v>959</v>
      </c>
      <c r="B336" s="1" t="s">
        <v>1310</v>
      </c>
      <c r="C336" s="1" t="s">
        <v>51</v>
      </c>
      <c r="D336" s="1" t="s">
        <v>604</v>
      </c>
      <c r="E336" s="1" t="s">
        <v>20</v>
      </c>
      <c r="F336" s="1" t="s">
        <v>605</v>
      </c>
      <c r="G336" s="35">
        <v>433.5</v>
      </c>
      <c r="H336" s="3">
        <v>1272.73</v>
      </c>
      <c r="I336" s="5">
        <v>745.06</v>
      </c>
      <c r="J336" s="7">
        <v>89.93</v>
      </c>
      <c r="K336" s="7">
        <v>234.82</v>
      </c>
      <c r="L336" s="38">
        <v>129.59</v>
      </c>
      <c r="M336" s="3">
        <v>646.29999999999995</v>
      </c>
      <c r="N336" s="3">
        <v>934.23</v>
      </c>
      <c r="O336" s="5">
        <v>750.7</v>
      </c>
      <c r="P336" s="3">
        <v>122.28</v>
      </c>
      <c r="Q336" s="3">
        <v>280.89999999999998</v>
      </c>
      <c r="R336" s="3">
        <v>372.01</v>
      </c>
      <c r="S336" s="35">
        <v>122.62</v>
      </c>
      <c r="T336" s="3">
        <v>605.29999999999995</v>
      </c>
      <c r="U336" s="43">
        <v>376.96</v>
      </c>
      <c r="V336" s="3">
        <v>107.23</v>
      </c>
      <c r="W336" s="3">
        <v>248.42</v>
      </c>
      <c r="X336" s="36">
        <v>184.56</v>
      </c>
      <c r="Y336" s="26">
        <v>-2.4424251290000001</v>
      </c>
      <c r="Z336" s="2">
        <v>1.3086099999999999E-4</v>
      </c>
      <c r="AA336" s="1">
        <v>-1.591739121</v>
      </c>
      <c r="AB336" s="2">
        <v>1.3602822000000001E-2</v>
      </c>
      <c r="AC336" s="1">
        <v>-1.030540403</v>
      </c>
      <c r="AD336" s="24">
        <v>0.193621347</v>
      </c>
    </row>
    <row r="337" spans="1:30" x14ac:dyDescent="0.3">
      <c r="A337" s="22" t="s">
        <v>964</v>
      </c>
      <c r="B337" s="1" t="s">
        <v>1315</v>
      </c>
      <c r="C337" s="1" t="s">
        <v>126</v>
      </c>
      <c r="D337" s="1" t="s">
        <v>127</v>
      </c>
      <c r="E337" s="1" t="s">
        <v>20</v>
      </c>
      <c r="F337" s="1" t="s">
        <v>128</v>
      </c>
      <c r="G337" s="35">
        <v>1029.68</v>
      </c>
      <c r="H337" s="3">
        <v>1628.11</v>
      </c>
      <c r="I337" s="5">
        <v>1334.62</v>
      </c>
      <c r="J337" s="4">
        <v>7256.74</v>
      </c>
      <c r="K337" s="4">
        <v>7041.13</v>
      </c>
      <c r="L337" s="37">
        <v>11985.44</v>
      </c>
      <c r="M337" s="3">
        <v>486.21</v>
      </c>
      <c r="N337" s="3">
        <v>1399.02</v>
      </c>
      <c r="O337" s="5">
        <v>1578.64</v>
      </c>
      <c r="P337" s="4">
        <v>7815.83</v>
      </c>
      <c r="Q337" s="4">
        <v>8667.6299999999992</v>
      </c>
      <c r="R337" s="4">
        <v>7717.24</v>
      </c>
      <c r="S337" s="35">
        <v>1048.0899999999999</v>
      </c>
      <c r="T337" s="3">
        <v>1633.76</v>
      </c>
      <c r="U337" s="43">
        <v>2245.67</v>
      </c>
      <c r="V337" s="3">
        <v>2933.85</v>
      </c>
      <c r="W337" s="3">
        <v>2943.72</v>
      </c>
      <c r="X337" s="36">
        <v>3403.83</v>
      </c>
      <c r="Y337" s="23">
        <v>2.7083907090000001</v>
      </c>
      <c r="Z337" s="46">
        <v>3.5899999999999998E-12</v>
      </c>
      <c r="AA337" s="23">
        <v>2.7990990770000002</v>
      </c>
      <c r="AB337" s="46">
        <v>6.5800000000000002E-13</v>
      </c>
      <c r="AC337" s="1">
        <v>0.91573823300000001</v>
      </c>
      <c r="AD337" s="24">
        <v>4.5024491999999999E-2</v>
      </c>
    </row>
    <row r="338" spans="1:30" x14ac:dyDescent="0.3">
      <c r="A338" s="22" t="s">
        <v>970</v>
      </c>
      <c r="B338" s="1" t="s">
        <v>1321</v>
      </c>
      <c r="C338" s="1" t="s">
        <v>606</v>
      </c>
      <c r="D338" s="1" t="s">
        <v>607</v>
      </c>
      <c r="E338" s="1" t="s">
        <v>20</v>
      </c>
      <c r="F338" s="1" t="s">
        <v>608</v>
      </c>
      <c r="G338" s="35">
        <v>93.09</v>
      </c>
      <c r="H338" s="3">
        <v>555.34</v>
      </c>
      <c r="I338" s="5">
        <v>254.71</v>
      </c>
      <c r="J338" s="7">
        <v>12.21</v>
      </c>
      <c r="K338" s="7">
        <v>60.41</v>
      </c>
      <c r="L338" s="38">
        <v>61.82</v>
      </c>
      <c r="M338" s="3">
        <v>199.06</v>
      </c>
      <c r="N338" s="3">
        <v>599.04999999999995</v>
      </c>
      <c r="O338" s="5">
        <v>899.32</v>
      </c>
      <c r="P338" s="7">
        <v>68.06</v>
      </c>
      <c r="Q338" s="7">
        <v>89.17</v>
      </c>
      <c r="R338" s="7">
        <v>50.36</v>
      </c>
      <c r="S338" s="109">
        <v>126.51</v>
      </c>
      <c r="T338" s="107">
        <v>467.32</v>
      </c>
      <c r="U338" s="110">
        <v>958.98</v>
      </c>
      <c r="V338" s="7">
        <v>22.9</v>
      </c>
      <c r="W338" s="7">
        <v>79.78</v>
      </c>
      <c r="X338" s="38">
        <v>99.71</v>
      </c>
      <c r="Y338" s="26">
        <v>-2.753515927</v>
      </c>
      <c r="Z338" s="2">
        <v>3.1795059999999999E-3</v>
      </c>
      <c r="AA338" s="26">
        <v>-3.03639058</v>
      </c>
      <c r="AB338" s="2">
        <v>1.0326739999999999E-3</v>
      </c>
      <c r="AC338" s="26">
        <v>-2.9300604259999998</v>
      </c>
      <c r="AD338" s="24">
        <v>3.6489069999999998E-3</v>
      </c>
    </row>
    <row r="339" spans="1:30" x14ac:dyDescent="0.3">
      <c r="A339" s="22" t="s">
        <v>972</v>
      </c>
      <c r="B339" s="1" t="s">
        <v>1323</v>
      </c>
      <c r="C339" s="1" t="s">
        <v>395</v>
      </c>
      <c r="D339" s="1" t="s">
        <v>396</v>
      </c>
      <c r="E339" s="1" t="s">
        <v>20</v>
      </c>
      <c r="F339" s="1" t="s">
        <v>397</v>
      </c>
      <c r="G339" s="35">
        <v>0</v>
      </c>
      <c r="H339" s="3">
        <v>3.79</v>
      </c>
      <c r="I339" s="5">
        <v>7.63</v>
      </c>
      <c r="J339" s="4">
        <v>306.44</v>
      </c>
      <c r="K339" s="4">
        <v>656.58</v>
      </c>
      <c r="L339" s="37">
        <v>546.9</v>
      </c>
      <c r="M339" s="3">
        <v>0</v>
      </c>
      <c r="N339" s="3">
        <v>0</v>
      </c>
      <c r="O339" s="5">
        <v>0</v>
      </c>
      <c r="P339" s="4">
        <v>707.17</v>
      </c>
      <c r="Q339" s="4">
        <v>490.45</v>
      </c>
      <c r="R339" s="4">
        <v>898.55</v>
      </c>
      <c r="S339" s="109">
        <v>0</v>
      </c>
      <c r="T339" s="107">
        <v>0</v>
      </c>
      <c r="U339" s="110">
        <v>0</v>
      </c>
      <c r="V339" s="4">
        <v>152</v>
      </c>
      <c r="W339" s="4">
        <v>93.92</v>
      </c>
      <c r="X339" s="37">
        <v>108.19</v>
      </c>
      <c r="Y339" s="23">
        <v>6.9902219350000001</v>
      </c>
      <c r="Z339" s="46">
        <v>3.5199999999999999E-27</v>
      </c>
      <c r="AA339" s="23">
        <v>12.45311227</v>
      </c>
      <c r="AB339" s="46">
        <v>3.7199999999999998E-40</v>
      </c>
      <c r="AC339" s="23">
        <v>9.8764034600000006</v>
      </c>
      <c r="AD339" s="25">
        <v>3.2399999999999999E-23</v>
      </c>
    </row>
    <row r="340" spans="1:30" x14ac:dyDescent="0.3">
      <c r="A340" s="22" t="s">
        <v>974</v>
      </c>
      <c r="B340" s="1" t="s">
        <v>1325</v>
      </c>
      <c r="C340" s="1" t="s">
        <v>304</v>
      </c>
      <c r="D340" s="1" t="s">
        <v>305</v>
      </c>
      <c r="E340" s="1" t="s">
        <v>20</v>
      </c>
      <c r="F340" s="1" t="s">
        <v>306</v>
      </c>
      <c r="G340" s="35">
        <v>206.88</v>
      </c>
      <c r="H340" s="3">
        <v>459.62</v>
      </c>
      <c r="I340" s="5">
        <v>265.20999999999998</v>
      </c>
      <c r="J340" s="7">
        <v>48.85</v>
      </c>
      <c r="K340" s="7">
        <v>56.99</v>
      </c>
      <c r="L340" s="38">
        <v>76.09</v>
      </c>
      <c r="M340" s="3">
        <v>177.88</v>
      </c>
      <c r="N340" s="3">
        <v>425.91</v>
      </c>
      <c r="O340" s="5">
        <v>772.53</v>
      </c>
      <c r="P340" s="7">
        <v>80.75</v>
      </c>
      <c r="Q340" s="7">
        <v>115.93</v>
      </c>
      <c r="R340" s="7">
        <v>57.23</v>
      </c>
      <c r="S340" s="35">
        <v>75.91</v>
      </c>
      <c r="T340" s="3">
        <v>514.23</v>
      </c>
      <c r="U340" s="43">
        <v>760.2</v>
      </c>
      <c r="V340" s="3">
        <v>28.11</v>
      </c>
      <c r="W340" s="3">
        <v>107.04</v>
      </c>
      <c r="X340" s="36">
        <v>208.96</v>
      </c>
      <c r="Y340" s="26">
        <v>-2.3637189620000001</v>
      </c>
      <c r="Z340" s="2">
        <v>6.1148579999999999E-3</v>
      </c>
      <c r="AA340" s="26">
        <v>-2.4447549949999998</v>
      </c>
      <c r="AB340" s="2">
        <v>4.1994349999999996E-3</v>
      </c>
      <c r="AC340" s="1">
        <v>-1.9644801409999999</v>
      </c>
      <c r="AD340" s="24">
        <v>4.1703413000000002E-2</v>
      </c>
    </row>
    <row r="341" spans="1:30" x14ac:dyDescent="0.3">
      <c r="A341" s="22" t="s">
        <v>984</v>
      </c>
      <c r="B341" s="1" t="s">
        <v>1335</v>
      </c>
      <c r="C341" s="1" t="s">
        <v>504</v>
      </c>
      <c r="D341" s="1" t="s">
        <v>505</v>
      </c>
      <c r="E341" s="1" t="s">
        <v>20</v>
      </c>
      <c r="F341" s="1" t="s">
        <v>506</v>
      </c>
      <c r="G341" s="35">
        <v>0</v>
      </c>
      <c r="H341" s="3">
        <v>3.79</v>
      </c>
      <c r="I341" s="5">
        <v>0</v>
      </c>
      <c r="J341" s="4">
        <v>75.5</v>
      </c>
      <c r="K341" s="4">
        <v>265.60000000000002</v>
      </c>
      <c r="L341" s="37">
        <v>200.93</v>
      </c>
      <c r="M341" s="3">
        <v>0</v>
      </c>
      <c r="N341" s="3">
        <v>7.41</v>
      </c>
      <c r="O341" s="5">
        <v>0</v>
      </c>
      <c r="P341" s="3">
        <v>11.54</v>
      </c>
      <c r="Q341" s="3">
        <v>63.54</v>
      </c>
      <c r="R341" s="3">
        <v>38.92</v>
      </c>
      <c r="S341" s="35">
        <v>0</v>
      </c>
      <c r="T341" s="3">
        <v>0</v>
      </c>
      <c r="U341" s="43">
        <v>0</v>
      </c>
      <c r="V341" s="3">
        <v>11.45</v>
      </c>
      <c r="W341" s="3">
        <v>0</v>
      </c>
      <c r="X341" s="36">
        <v>15.91</v>
      </c>
      <c r="Y341" s="23">
        <v>7.019452985</v>
      </c>
      <c r="Z341" s="2">
        <v>6.58912E-4</v>
      </c>
      <c r="AA341" s="1">
        <v>3.892434857</v>
      </c>
      <c r="AB341" s="2">
        <v>3.7749768000000003E-2</v>
      </c>
      <c r="AC341" s="1">
        <v>6.2000700479999997</v>
      </c>
      <c r="AD341" s="24">
        <v>1.1599248E-2</v>
      </c>
    </row>
    <row r="342" spans="1:30" x14ac:dyDescent="0.3">
      <c r="A342" s="22" t="s">
        <v>989</v>
      </c>
      <c r="B342" s="1" t="s">
        <v>1340</v>
      </c>
      <c r="C342" s="1" t="s">
        <v>140</v>
      </c>
      <c r="D342" s="1" t="s">
        <v>141</v>
      </c>
      <c r="E342" s="1" t="s">
        <v>20</v>
      </c>
      <c r="F342" s="1" t="s">
        <v>142</v>
      </c>
      <c r="G342" s="35">
        <v>132.59</v>
      </c>
      <c r="H342" s="3">
        <v>482.37</v>
      </c>
      <c r="I342" s="5">
        <v>273.79000000000002</v>
      </c>
      <c r="J342" s="4">
        <v>3507.35</v>
      </c>
      <c r="K342" s="4">
        <v>4168.59</v>
      </c>
      <c r="L342" s="37">
        <v>7475.89</v>
      </c>
      <c r="M342" s="3">
        <v>78.78</v>
      </c>
      <c r="N342" s="3">
        <v>253.69</v>
      </c>
      <c r="O342" s="5">
        <v>529.01</v>
      </c>
      <c r="P342" s="4">
        <v>4046.93</v>
      </c>
      <c r="Q342" s="4">
        <v>4731.75</v>
      </c>
      <c r="R342" s="4">
        <v>4006.28</v>
      </c>
      <c r="S342" s="35">
        <v>430.14</v>
      </c>
      <c r="T342" s="3">
        <v>590.58000000000004</v>
      </c>
      <c r="U342" s="43">
        <v>712.74</v>
      </c>
      <c r="V342" s="3">
        <v>922.43</v>
      </c>
      <c r="W342" s="3">
        <v>591.77</v>
      </c>
      <c r="X342" s="36">
        <v>878.27</v>
      </c>
      <c r="Y342" s="23">
        <v>4.0832629760000003</v>
      </c>
      <c r="Z342" s="46">
        <v>1.64E-11</v>
      </c>
      <c r="AA342" s="23">
        <v>3.884140715</v>
      </c>
      <c r="AB342" s="46">
        <v>1.01E-10</v>
      </c>
      <c r="AC342" s="1">
        <v>0.46567278200000001</v>
      </c>
      <c r="AD342" s="24">
        <v>0.59353530499999996</v>
      </c>
    </row>
    <row r="343" spans="1:30" x14ac:dyDescent="0.3">
      <c r="A343" s="22" t="s">
        <v>1022</v>
      </c>
      <c r="B343" s="1" t="s">
        <v>1373</v>
      </c>
      <c r="C343" s="1" t="s">
        <v>623</v>
      </c>
      <c r="D343" s="1" t="s">
        <v>624</v>
      </c>
      <c r="E343" s="1" t="s">
        <v>20</v>
      </c>
      <c r="F343" s="1" t="s">
        <v>625</v>
      </c>
      <c r="G343" s="35">
        <v>148.58000000000001</v>
      </c>
      <c r="H343" s="3">
        <v>269.14</v>
      </c>
      <c r="I343" s="5">
        <v>196.52</v>
      </c>
      <c r="J343" s="7">
        <v>64.400000000000006</v>
      </c>
      <c r="K343" s="7">
        <v>36.479999999999997</v>
      </c>
      <c r="L343" s="38">
        <v>43.99</v>
      </c>
      <c r="M343" s="3">
        <v>140.61000000000001</v>
      </c>
      <c r="N343" s="3">
        <v>178.7</v>
      </c>
      <c r="O343" s="5">
        <v>193.13</v>
      </c>
      <c r="P343" s="7">
        <v>21.92</v>
      </c>
      <c r="Q343" s="7">
        <v>36.78</v>
      </c>
      <c r="R343" s="7">
        <v>50.36</v>
      </c>
      <c r="S343" s="35">
        <v>225.77</v>
      </c>
      <c r="T343" s="3">
        <v>248.38</v>
      </c>
      <c r="U343" s="43">
        <v>172.81</v>
      </c>
      <c r="V343" s="7">
        <v>22.9</v>
      </c>
      <c r="W343" s="7">
        <v>26.26</v>
      </c>
      <c r="X343" s="38">
        <v>67.89</v>
      </c>
      <c r="Y343" s="26">
        <v>-2.0912229560000002</v>
      </c>
      <c r="Z343" s="46">
        <v>5.9899999999999999E-5</v>
      </c>
      <c r="AA343" s="26">
        <v>-2.2324894</v>
      </c>
      <c r="AB343" s="46">
        <v>1.9899999999999999E-5</v>
      </c>
      <c r="AC343" s="26">
        <v>-2.465044732</v>
      </c>
      <c r="AD343" s="25">
        <v>7.1899999999999998E-6</v>
      </c>
    </row>
    <row r="344" spans="1:30" x14ac:dyDescent="0.3">
      <c r="A344" s="22" t="s">
        <v>1034</v>
      </c>
      <c r="B344" s="1" t="s">
        <v>1385</v>
      </c>
      <c r="C344" s="1" t="s">
        <v>162</v>
      </c>
      <c r="D344" s="1" t="s">
        <v>163</v>
      </c>
      <c r="E344" s="1" t="s">
        <v>20</v>
      </c>
      <c r="F344" s="1" t="s">
        <v>164</v>
      </c>
      <c r="G344" s="35">
        <v>3759.52</v>
      </c>
      <c r="H344" s="3">
        <v>4853.07</v>
      </c>
      <c r="I344" s="5">
        <v>2901.05</v>
      </c>
      <c r="J344" s="4">
        <v>8462.5</v>
      </c>
      <c r="K344" s="4">
        <v>11620.08</v>
      </c>
      <c r="L344" s="37">
        <v>10901.15</v>
      </c>
      <c r="M344" s="3">
        <v>3087.51</v>
      </c>
      <c r="N344" s="3">
        <v>4536.87</v>
      </c>
      <c r="O344" s="5">
        <v>4013.78</v>
      </c>
      <c r="P344" s="4">
        <v>10209.61</v>
      </c>
      <c r="Q344" s="4">
        <v>11990.45</v>
      </c>
      <c r="R344" s="4">
        <v>9330.0499999999993</v>
      </c>
      <c r="S344" s="35">
        <v>4757.78</v>
      </c>
      <c r="T344" s="3">
        <v>4204</v>
      </c>
      <c r="U344" s="43">
        <v>6988.63</v>
      </c>
      <c r="V344" s="3">
        <v>8207.09</v>
      </c>
      <c r="W344" s="3">
        <v>5992.46</v>
      </c>
      <c r="X344" s="36">
        <v>7770.79</v>
      </c>
      <c r="Y344" s="23">
        <v>1.416900053</v>
      </c>
      <c r="Z344" s="46">
        <v>4.8E-9</v>
      </c>
      <c r="AA344" s="23">
        <v>1.4317794559999999</v>
      </c>
      <c r="AB344" s="46">
        <v>2.9499999999999999E-9</v>
      </c>
      <c r="AC344" s="1">
        <v>0.463275618</v>
      </c>
      <c r="AD344" s="24">
        <v>0.13418556200000001</v>
      </c>
    </row>
    <row r="345" spans="1:30" x14ac:dyDescent="0.3">
      <c r="A345" s="22" t="s">
        <v>1070</v>
      </c>
      <c r="B345" s="1" t="s">
        <v>1421</v>
      </c>
      <c r="C345" s="1" t="s">
        <v>541</v>
      </c>
      <c r="D345" s="1" t="s">
        <v>542</v>
      </c>
      <c r="E345" s="1" t="s">
        <v>20</v>
      </c>
      <c r="F345" s="1" t="s">
        <v>543</v>
      </c>
      <c r="G345" s="35">
        <v>0</v>
      </c>
      <c r="H345" s="3">
        <v>0</v>
      </c>
      <c r="I345" s="5">
        <v>0</v>
      </c>
      <c r="J345" s="4">
        <v>405.25</v>
      </c>
      <c r="K345" s="4">
        <v>817.3</v>
      </c>
      <c r="L345" s="37">
        <v>978.48</v>
      </c>
      <c r="M345" s="3">
        <v>0</v>
      </c>
      <c r="N345" s="3">
        <v>0</v>
      </c>
      <c r="O345" s="5">
        <v>3.36</v>
      </c>
      <c r="P345" s="4">
        <v>838.69</v>
      </c>
      <c r="Q345" s="4">
        <v>525.01</v>
      </c>
      <c r="R345" s="4">
        <v>568.89</v>
      </c>
      <c r="S345" s="35">
        <v>0</v>
      </c>
      <c r="T345" s="3">
        <v>0</v>
      </c>
      <c r="U345" s="43">
        <v>0</v>
      </c>
      <c r="V345" s="4">
        <v>32.270000000000003</v>
      </c>
      <c r="W345" s="4">
        <v>28.28</v>
      </c>
      <c r="X345" s="37">
        <v>12.73</v>
      </c>
      <c r="Y345" s="23">
        <v>12.51454556</v>
      </c>
      <c r="Z345" s="46">
        <v>1.12E-36</v>
      </c>
      <c r="AA345" s="23">
        <v>8.9736573049999997</v>
      </c>
      <c r="AB345" s="46">
        <v>5.9499999999999998E-32</v>
      </c>
      <c r="AC345" s="23">
        <v>7.6108175449999997</v>
      </c>
      <c r="AD345" s="25">
        <v>6.9099999999999999E-11</v>
      </c>
    </row>
    <row r="346" spans="1:30" x14ac:dyDescent="0.3">
      <c r="A346" s="22" t="s">
        <v>1086</v>
      </c>
      <c r="B346" s="1" t="s">
        <v>1437</v>
      </c>
      <c r="C346" s="1" t="s">
        <v>551</v>
      </c>
      <c r="D346" s="1" t="s">
        <v>552</v>
      </c>
      <c r="E346" s="1" t="s">
        <v>20</v>
      </c>
      <c r="F346" s="1" t="s">
        <v>553</v>
      </c>
      <c r="G346" s="35">
        <v>336.65</v>
      </c>
      <c r="H346" s="3">
        <v>354.43</v>
      </c>
      <c r="I346" s="5">
        <v>303.37</v>
      </c>
      <c r="J346" s="4">
        <v>4757.5200000000004</v>
      </c>
      <c r="K346" s="4">
        <v>6075.64</v>
      </c>
      <c r="L346" s="37">
        <v>7939.56</v>
      </c>
      <c r="M346" s="3">
        <v>142.31</v>
      </c>
      <c r="N346" s="3">
        <v>302.77</v>
      </c>
      <c r="O346" s="5">
        <v>292.22000000000003</v>
      </c>
      <c r="P346" s="4">
        <v>6290.74</v>
      </c>
      <c r="Q346" s="4">
        <v>5452.94</v>
      </c>
      <c r="R346" s="4">
        <v>5500.05</v>
      </c>
      <c r="S346" s="35">
        <v>128.46</v>
      </c>
      <c r="T346" s="3">
        <v>235.5</v>
      </c>
      <c r="U346" s="43">
        <v>139.68</v>
      </c>
      <c r="V346" s="4">
        <v>1515.86</v>
      </c>
      <c r="W346" s="4">
        <v>1722.81</v>
      </c>
      <c r="X346" s="37">
        <v>1070.26</v>
      </c>
      <c r="Y346" s="23">
        <v>4.2263760259999996</v>
      </c>
      <c r="Z346" s="46">
        <v>9.0899999999999999E-38</v>
      </c>
      <c r="AA346" s="23">
        <v>4.542501261</v>
      </c>
      <c r="AB346" s="46">
        <v>2.9600000000000001E-42</v>
      </c>
      <c r="AC346" s="23">
        <v>3.0940573090000001</v>
      </c>
      <c r="AD346" s="25">
        <v>1.54E-21</v>
      </c>
    </row>
    <row r="347" spans="1:30" x14ac:dyDescent="0.3">
      <c r="A347" s="22" t="s">
        <v>1093</v>
      </c>
      <c r="B347" s="1" t="s">
        <v>1444</v>
      </c>
      <c r="C347" s="1" t="s">
        <v>184</v>
      </c>
      <c r="D347" s="1" t="s">
        <v>185</v>
      </c>
      <c r="E347" s="1" t="s">
        <v>20</v>
      </c>
      <c r="F347" s="1" t="s">
        <v>186</v>
      </c>
      <c r="G347" s="35">
        <v>58.3</v>
      </c>
      <c r="H347" s="3">
        <v>59.7</v>
      </c>
      <c r="I347" s="5">
        <v>90.63</v>
      </c>
      <c r="J347" s="4">
        <v>270.91000000000003</v>
      </c>
      <c r="K347" s="4">
        <v>324.87</v>
      </c>
      <c r="L347" s="37">
        <v>467.24</v>
      </c>
      <c r="M347" s="3">
        <v>16.09</v>
      </c>
      <c r="N347" s="3">
        <v>50</v>
      </c>
      <c r="O347" s="5">
        <v>21.83</v>
      </c>
      <c r="P347" s="4">
        <v>439.53</v>
      </c>
      <c r="Q347" s="4">
        <v>358.92</v>
      </c>
      <c r="R347" s="4">
        <v>433.82</v>
      </c>
      <c r="S347" s="35">
        <v>11.68</v>
      </c>
      <c r="T347" s="3">
        <v>43.24</v>
      </c>
      <c r="U347" s="43">
        <v>26.86</v>
      </c>
      <c r="V347" s="3">
        <v>48.93</v>
      </c>
      <c r="W347" s="3">
        <v>137.34</v>
      </c>
      <c r="X347" s="36">
        <v>63.64</v>
      </c>
      <c r="Y347" s="23">
        <v>2.3336998499999999</v>
      </c>
      <c r="Z347" s="46">
        <v>5.5099999999999998E-5</v>
      </c>
      <c r="AA347" s="23">
        <v>3.8045948570000001</v>
      </c>
      <c r="AB347" s="46">
        <v>1.8999999999999999E-10</v>
      </c>
      <c r="AC347" s="1">
        <v>1.606079158</v>
      </c>
      <c r="AD347" s="24">
        <v>1.6891162000000001E-2</v>
      </c>
    </row>
    <row r="348" spans="1:30" x14ac:dyDescent="0.3">
      <c r="A348" s="22" t="s">
        <v>1102</v>
      </c>
      <c r="B348" s="1" t="s">
        <v>1453</v>
      </c>
      <c r="C348" s="1" t="s">
        <v>187</v>
      </c>
      <c r="D348" s="1" t="s">
        <v>188</v>
      </c>
      <c r="E348" s="1" t="s">
        <v>20</v>
      </c>
      <c r="F348" s="1" t="s">
        <v>189</v>
      </c>
      <c r="G348" s="35">
        <v>2825.75</v>
      </c>
      <c r="H348" s="3">
        <v>2834.51</v>
      </c>
      <c r="I348" s="5">
        <v>3026.02</v>
      </c>
      <c r="J348" s="4">
        <v>6700.49</v>
      </c>
      <c r="K348" s="4">
        <v>6144.03</v>
      </c>
      <c r="L348" s="37">
        <v>7981.18</v>
      </c>
      <c r="M348" s="3">
        <v>2769.87</v>
      </c>
      <c r="N348" s="3">
        <v>2913.78</v>
      </c>
      <c r="O348" s="5">
        <v>3425.15</v>
      </c>
      <c r="P348" s="4">
        <v>6524.92</v>
      </c>
      <c r="Q348" s="4">
        <v>5879.86</v>
      </c>
      <c r="R348" s="4">
        <v>6556.56</v>
      </c>
      <c r="S348" s="35">
        <v>2206.16</v>
      </c>
      <c r="T348" s="3">
        <v>2734.9</v>
      </c>
      <c r="U348" s="43">
        <v>2371.92</v>
      </c>
      <c r="V348" s="3">
        <v>3827.13</v>
      </c>
      <c r="W348" s="3">
        <v>4666.5200000000004</v>
      </c>
      <c r="X348" s="36">
        <v>3465.35</v>
      </c>
      <c r="Y348" s="23">
        <v>1.248983454</v>
      </c>
      <c r="Z348" s="46">
        <v>2.3699999999999999E-15</v>
      </c>
      <c r="AA348" s="23">
        <v>1.052047323</v>
      </c>
      <c r="AB348" s="46">
        <v>2.96E-11</v>
      </c>
      <c r="AC348" s="1">
        <v>0.70891940499999995</v>
      </c>
      <c r="AD348" s="25">
        <v>4.2500000000000003E-5</v>
      </c>
    </row>
    <row r="349" spans="1:30" x14ac:dyDescent="0.3">
      <c r="A349" s="22" t="s">
        <v>1109</v>
      </c>
      <c r="B349" s="1" t="s">
        <v>1460</v>
      </c>
      <c r="C349" s="1" t="s">
        <v>194</v>
      </c>
      <c r="D349" s="1" t="s">
        <v>195</v>
      </c>
      <c r="E349" s="1" t="s">
        <v>20</v>
      </c>
      <c r="F349" s="1" t="s">
        <v>196</v>
      </c>
      <c r="G349" s="35">
        <v>8832.7099999999991</v>
      </c>
      <c r="H349" s="3">
        <v>9325.17</v>
      </c>
      <c r="I349" s="5">
        <v>10176.1</v>
      </c>
      <c r="J349" s="4">
        <v>23340.15</v>
      </c>
      <c r="K349" s="4">
        <v>22518.61</v>
      </c>
      <c r="L349" s="37">
        <v>28428.11</v>
      </c>
      <c r="M349" s="3">
        <v>8730.58</v>
      </c>
      <c r="N349" s="3">
        <v>9376.51</v>
      </c>
      <c r="O349" s="5">
        <v>9997.51</v>
      </c>
      <c r="P349" s="4">
        <v>25544.79</v>
      </c>
      <c r="Q349" s="4">
        <v>24867.06</v>
      </c>
      <c r="R349" s="4">
        <v>26806.58</v>
      </c>
      <c r="S349" s="35">
        <v>6609.71</v>
      </c>
      <c r="T349" s="3">
        <v>8661.9</v>
      </c>
      <c r="U349" s="43">
        <v>8011.18</v>
      </c>
      <c r="V349" s="3">
        <v>14505.82</v>
      </c>
      <c r="W349" s="3">
        <v>16654.46</v>
      </c>
      <c r="X349" s="36">
        <v>15033.49</v>
      </c>
      <c r="Y349" s="23">
        <v>1.377952157</v>
      </c>
      <c r="Z349" s="46">
        <v>1.7400000000000001E-22</v>
      </c>
      <c r="AA349" s="23">
        <v>1.452559572</v>
      </c>
      <c r="AB349" s="46">
        <v>6.6399999999999996E-25</v>
      </c>
      <c r="AC349" s="1">
        <v>0.98833744999999995</v>
      </c>
      <c r="AD349" s="25">
        <v>1.8599999999999999E-11</v>
      </c>
    </row>
    <row r="350" spans="1:30" x14ac:dyDescent="0.3">
      <c r="A350" s="22" t="s">
        <v>885</v>
      </c>
      <c r="B350" s="1" t="s">
        <v>1236</v>
      </c>
      <c r="C350" s="1" t="s">
        <v>269</v>
      </c>
      <c r="D350" s="1" t="s">
        <v>270</v>
      </c>
      <c r="E350" s="1" t="s">
        <v>271</v>
      </c>
      <c r="F350" s="1" t="s">
        <v>272</v>
      </c>
      <c r="G350" s="35">
        <v>139.16999999999999</v>
      </c>
      <c r="H350" s="3">
        <v>290.94</v>
      </c>
      <c r="I350" s="5">
        <v>213.69</v>
      </c>
      <c r="J350" s="7">
        <v>15.54</v>
      </c>
      <c r="K350" s="7">
        <v>43.32</v>
      </c>
      <c r="L350" s="38">
        <v>30.91</v>
      </c>
      <c r="M350" s="3">
        <v>198.21</v>
      </c>
      <c r="N350" s="3">
        <v>224.07</v>
      </c>
      <c r="O350" s="5">
        <v>178.02</v>
      </c>
      <c r="P350" s="7">
        <v>4.6100000000000003</v>
      </c>
      <c r="Q350" s="7">
        <v>24.52</v>
      </c>
      <c r="R350" s="7">
        <v>9.16</v>
      </c>
      <c r="S350" s="35">
        <v>384.4</v>
      </c>
      <c r="T350" s="3">
        <v>271.37</v>
      </c>
      <c r="U350" s="43">
        <v>387.71</v>
      </c>
      <c r="V350" s="3">
        <v>138.47</v>
      </c>
      <c r="W350" s="3">
        <v>56.55</v>
      </c>
      <c r="X350" s="36">
        <v>150.62</v>
      </c>
      <c r="Y350" s="26">
        <v>-2.8503806549999999</v>
      </c>
      <c r="Z350" s="46">
        <v>9.9000000000000005E-7</v>
      </c>
      <c r="AA350" s="26">
        <v>-3.960447555</v>
      </c>
      <c r="AB350" s="46">
        <v>9.7600000000000004E-11</v>
      </c>
      <c r="AC350" s="1">
        <v>-1.5935724179999999</v>
      </c>
      <c r="AD350" s="24">
        <v>1.1190672E-2</v>
      </c>
    </row>
    <row r="351" spans="1:30" x14ac:dyDescent="0.3">
      <c r="A351" s="22" t="s">
        <v>1037</v>
      </c>
      <c r="B351" s="1" t="s">
        <v>1388</v>
      </c>
      <c r="C351" s="1" t="s">
        <v>120</v>
      </c>
      <c r="D351" s="1" t="s">
        <v>270</v>
      </c>
      <c r="E351" s="1" t="s">
        <v>271</v>
      </c>
      <c r="F351" s="1" t="s">
        <v>534</v>
      </c>
      <c r="G351" s="35">
        <v>118.48</v>
      </c>
      <c r="H351" s="3">
        <v>243.55</v>
      </c>
      <c r="I351" s="5">
        <v>176.49</v>
      </c>
      <c r="J351" s="4">
        <v>659.5</v>
      </c>
      <c r="K351" s="4">
        <v>754.61</v>
      </c>
      <c r="L351" s="37">
        <v>475.57</v>
      </c>
      <c r="M351" s="3">
        <v>292.23</v>
      </c>
      <c r="N351" s="3">
        <v>338.88</v>
      </c>
      <c r="O351" s="5">
        <v>292.22000000000003</v>
      </c>
      <c r="P351" s="4">
        <v>966.74</v>
      </c>
      <c r="Q351" s="4">
        <v>1005.43</v>
      </c>
      <c r="R351" s="4">
        <v>958.07</v>
      </c>
      <c r="S351" s="35">
        <v>134.30000000000001</v>
      </c>
      <c r="T351" s="3">
        <v>204.22</v>
      </c>
      <c r="U351" s="43">
        <v>196.99</v>
      </c>
      <c r="V351" s="4">
        <v>474.75</v>
      </c>
      <c r="W351" s="4">
        <v>791.72</v>
      </c>
      <c r="X351" s="37">
        <v>294.88</v>
      </c>
      <c r="Y351" s="23">
        <v>1.798243783</v>
      </c>
      <c r="Z351" s="46">
        <v>1.5600000000000001E-6</v>
      </c>
      <c r="AA351" s="23">
        <v>1.6601917909999999</v>
      </c>
      <c r="AB351" s="46">
        <v>7.4200000000000001E-6</v>
      </c>
      <c r="AC351" s="23">
        <v>1.543070022</v>
      </c>
      <c r="AD351" s="24">
        <v>1.19356E-4</v>
      </c>
    </row>
    <row r="352" spans="1:30" x14ac:dyDescent="0.3">
      <c r="A352" s="22" t="s">
        <v>1073</v>
      </c>
      <c r="B352" s="1" t="s">
        <v>1424</v>
      </c>
      <c r="C352" s="1" t="s">
        <v>546</v>
      </c>
      <c r="D352" s="1" t="s">
        <v>270</v>
      </c>
      <c r="E352" s="1" t="s">
        <v>271</v>
      </c>
      <c r="F352" s="1" t="s">
        <v>3</v>
      </c>
      <c r="G352" s="35">
        <v>463.59</v>
      </c>
      <c r="H352" s="3">
        <v>711.71</v>
      </c>
      <c r="I352" s="5">
        <v>517.05999999999995</v>
      </c>
      <c r="J352" s="4">
        <v>2502.5500000000002</v>
      </c>
      <c r="K352" s="4">
        <v>2887.35</v>
      </c>
      <c r="L352" s="37">
        <v>2709.53</v>
      </c>
      <c r="M352" s="3">
        <v>406.59</v>
      </c>
      <c r="N352" s="3">
        <v>799.97</v>
      </c>
      <c r="O352" s="5">
        <v>880.85</v>
      </c>
      <c r="P352" s="4">
        <v>3109.03</v>
      </c>
      <c r="Q352" s="4">
        <v>3391.93</v>
      </c>
      <c r="R352" s="4">
        <v>3088.27</v>
      </c>
      <c r="S352" s="35">
        <v>248.16</v>
      </c>
      <c r="T352" s="3">
        <v>619.1</v>
      </c>
      <c r="U352" s="43">
        <v>488.89</v>
      </c>
      <c r="V352" s="4">
        <v>1128.57</v>
      </c>
      <c r="W352" s="4">
        <v>1297.6600000000001</v>
      </c>
      <c r="X352" s="37">
        <v>999.19</v>
      </c>
      <c r="Y352" s="23">
        <v>2.2469298000000002</v>
      </c>
      <c r="Z352" s="46">
        <v>7.9300000000000003E-12</v>
      </c>
      <c r="AA352" s="23">
        <v>2.1940192270000001</v>
      </c>
      <c r="AB352" s="46">
        <v>1.97E-11</v>
      </c>
      <c r="AC352" s="23">
        <v>1.3365852840000001</v>
      </c>
      <c r="AD352" s="24">
        <v>1.7276699999999999E-4</v>
      </c>
    </row>
    <row r="353" spans="1:30" ht="15" thickBot="1" x14ac:dyDescent="0.35">
      <c r="A353" s="27" t="s">
        <v>1096</v>
      </c>
      <c r="B353" s="28" t="s">
        <v>1447</v>
      </c>
      <c r="C353" s="28" t="s">
        <v>656</v>
      </c>
      <c r="D353" s="28" t="s">
        <v>270</v>
      </c>
      <c r="E353" s="28" t="s">
        <v>271</v>
      </c>
      <c r="F353" s="28" t="s">
        <v>3</v>
      </c>
      <c r="G353" s="39">
        <v>562.33000000000004</v>
      </c>
      <c r="H353" s="29">
        <v>595.14</v>
      </c>
      <c r="I353" s="42">
        <v>474.13</v>
      </c>
      <c r="J353" s="29">
        <v>947.06</v>
      </c>
      <c r="K353" s="29">
        <v>1087.46</v>
      </c>
      <c r="L353" s="41">
        <v>909.52</v>
      </c>
      <c r="M353" s="29">
        <v>399.81</v>
      </c>
      <c r="N353" s="29">
        <v>487.02</v>
      </c>
      <c r="O353" s="42">
        <v>405.58</v>
      </c>
      <c r="P353" s="30">
        <v>836.38</v>
      </c>
      <c r="Q353" s="30">
        <v>1134.73</v>
      </c>
      <c r="R353" s="30">
        <v>723.42</v>
      </c>
      <c r="S353" s="39">
        <v>464.2</v>
      </c>
      <c r="T353" s="29">
        <v>425</v>
      </c>
      <c r="U353" s="44">
        <v>355.48</v>
      </c>
      <c r="V353" s="29">
        <v>560.12</v>
      </c>
      <c r="W353" s="29">
        <v>609.95000000000005</v>
      </c>
      <c r="X353" s="41">
        <v>439.14</v>
      </c>
      <c r="Y353" s="28">
        <v>0.83866871600000004</v>
      </c>
      <c r="Z353" s="84">
        <v>5.3024699999999997E-4</v>
      </c>
      <c r="AA353" s="31">
        <v>1.0533087999999999</v>
      </c>
      <c r="AB353" s="47">
        <v>8.7600000000000008E-6</v>
      </c>
      <c r="AC353" s="28">
        <v>0.36927332499999999</v>
      </c>
      <c r="AD353" s="32">
        <v>0.24749747499999999</v>
      </c>
    </row>
  </sheetData>
  <autoFilter ref="B2:AD353" xr:uid="{00000000-0009-0000-0000-000000000000}"/>
  <sortState ref="A4:AD353">
    <sortCondition ref="E3:E353"/>
  </sortState>
  <mergeCells count="2">
    <mergeCell ref="G1:X1"/>
    <mergeCell ref="Y1:AD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D78"/>
  <sheetViews>
    <sheetView topLeftCell="C1" workbookViewId="0">
      <selection activeCell="C1" sqref="C1"/>
    </sheetView>
  </sheetViews>
  <sheetFormatPr baseColWidth="10" defaultRowHeight="14.4" x14ac:dyDescent="0.3"/>
  <cols>
    <col min="1" max="1" width="15.5546875" bestFit="1" customWidth="1"/>
    <col min="2" max="2" width="15.6640625" bestFit="1" customWidth="1"/>
    <col min="3" max="6" width="10.33203125" customWidth="1"/>
    <col min="7" max="24" width="7.5546875" customWidth="1"/>
    <col min="25" max="28" width="9.5546875" style="12" customWidth="1"/>
    <col min="29" max="29" width="9.5546875" style="13" customWidth="1"/>
    <col min="30" max="30" width="9.5546875" style="12" customWidth="1"/>
  </cols>
  <sheetData>
    <row r="1" spans="1:30" ht="15" thickBot="1" x14ac:dyDescent="0.35">
      <c r="C1" s="15"/>
      <c r="D1" s="15"/>
      <c r="E1" s="15"/>
      <c r="F1" s="15"/>
      <c r="G1" s="114" t="s">
        <v>354</v>
      </c>
      <c r="H1" s="115"/>
      <c r="I1" s="115"/>
      <c r="J1" s="115"/>
      <c r="K1" s="115"/>
      <c r="L1" s="115"/>
      <c r="M1" s="115"/>
      <c r="N1" s="115"/>
      <c r="O1" s="115"/>
      <c r="P1" s="115"/>
      <c r="Q1" s="115"/>
      <c r="R1" s="115"/>
      <c r="S1" s="115"/>
      <c r="T1" s="115"/>
      <c r="U1" s="115"/>
      <c r="V1" s="115"/>
      <c r="W1" s="115"/>
      <c r="X1" s="116"/>
      <c r="Y1" s="117" t="s">
        <v>355</v>
      </c>
      <c r="Z1" s="118"/>
      <c r="AA1" s="118"/>
      <c r="AB1" s="118"/>
      <c r="AC1" s="118"/>
      <c r="AD1" s="119"/>
    </row>
    <row r="2" spans="1:30" ht="15" thickBot="1" x14ac:dyDescent="0.35">
      <c r="A2" s="48" t="s">
        <v>767</v>
      </c>
      <c r="B2" s="49" t="s">
        <v>768</v>
      </c>
      <c r="C2" s="49" t="s">
        <v>380</v>
      </c>
      <c r="D2" s="49" t="s">
        <v>381</v>
      </c>
      <c r="E2" s="49" t="s">
        <v>382</v>
      </c>
      <c r="F2" s="49" t="s">
        <v>383</v>
      </c>
      <c r="G2" s="50" t="s">
        <v>356</v>
      </c>
      <c r="H2" s="51" t="s">
        <v>357</v>
      </c>
      <c r="I2" s="52" t="s">
        <v>358</v>
      </c>
      <c r="J2" s="51" t="s">
        <v>359</v>
      </c>
      <c r="K2" s="51" t="s">
        <v>360</v>
      </c>
      <c r="L2" s="53" t="s">
        <v>361</v>
      </c>
      <c r="M2" s="51" t="s">
        <v>362</v>
      </c>
      <c r="N2" s="51" t="s">
        <v>363</v>
      </c>
      <c r="O2" s="52" t="s">
        <v>364</v>
      </c>
      <c r="P2" s="51" t="s">
        <v>365</v>
      </c>
      <c r="Q2" s="51" t="s">
        <v>366</v>
      </c>
      <c r="R2" s="51" t="s">
        <v>367</v>
      </c>
      <c r="S2" s="50" t="s">
        <v>368</v>
      </c>
      <c r="T2" s="51" t="s">
        <v>369</v>
      </c>
      <c r="U2" s="52" t="s">
        <v>370</v>
      </c>
      <c r="V2" s="51" t="s">
        <v>371</v>
      </c>
      <c r="W2" s="51" t="s">
        <v>372</v>
      </c>
      <c r="X2" s="53" t="s">
        <v>373</v>
      </c>
      <c r="Y2" s="54" t="s">
        <v>374</v>
      </c>
      <c r="Z2" s="55" t="s">
        <v>375</v>
      </c>
      <c r="AA2" s="54" t="s">
        <v>376</v>
      </c>
      <c r="AB2" s="55" t="s">
        <v>377</v>
      </c>
      <c r="AC2" s="54" t="s">
        <v>378</v>
      </c>
      <c r="AD2" s="56" t="s">
        <v>379</v>
      </c>
    </row>
    <row r="3" spans="1:30" x14ac:dyDescent="0.3">
      <c r="A3" s="57" t="s">
        <v>900</v>
      </c>
      <c r="B3" s="58" t="s">
        <v>1251</v>
      </c>
      <c r="C3" s="58" t="s">
        <v>95</v>
      </c>
      <c r="D3" s="58" t="s">
        <v>11</v>
      </c>
      <c r="E3" s="59" t="s">
        <v>96</v>
      </c>
      <c r="F3" s="58" t="s">
        <v>97</v>
      </c>
      <c r="G3" s="73">
        <v>1342.82</v>
      </c>
      <c r="H3" s="60">
        <v>1568.41</v>
      </c>
      <c r="I3" s="62">
        <v>1495.84</v>
      </c>
      <c r="J3" s="61">
        <v>3112.09</v>
      </c>
      <c r="K3" s="61">
        <v>3141.55</v>
      </c>
      <c r="L3" s="74">
        <v>3324.2</v>
      </c>
      <c r="M3" s="60">
        <v>1794.91</v>
      </c>
      <c r="N3" s="60">
        <v>1834.19</v>
      </c>
      <c r="O3" s="62">
        <v>1409.86</v>
      </c>
      <c r="P3" s="61">
        <v>3835.81</v>
      </c>
      <c r="Q3" s="61">
        <v>3403.07</v>
      </c>
      <c r="R3" s="61">
        <v>3725.84</v>
      </c>
      <c r="S3" s="73">
        <v>1594.04</v>
      </c>
      <c r="T3" s="60">
        <v>1266.72</v>
      </c>
      <c r="U3" s="62">
        <v>1441.6</v>
      </c>
      <c r="V3" s="60">
        <v>2445.5700000000002</v>
      </c>
      <c r="W3" s="60">
        <v>2322.66</v>
      </c>
      <c r="X3" s="75">
        <v>1779.88</v>
      </c>
      <c r="Y3" s="64">
        <v>1.107274007</v>
      </c>
      <c r="Z3" s="76">
        <v>2.7699999999999999E-11</v>
      </c>
      <c r="AA3" s="64">
        <v>1.1164452890000001</v>
      </c>
      <c r="AB3" s="76">
        <v>1.5E-11</v>
      </c>
      <c r="AC3" s="65">
        <v>0.60503872199999997</v>
      </c>
      <c r="AD3" s="66">
        <v>1.2575119999999999E-3</v>
      </c>
    </row>
    <row r="4" spans="1:30" x14ac:dyDescent="0.3">
      <c r="A4" s="22" t="s">
        <v>938</v>
      </c>
      <c r="B4" s="1" t="s">
        <v>1289</v>
      </c>
      <c r="C4" s="1" t="s">
        <v>111</v>
      </c>
      <c r="D4" s="1" t="s">
        <v>112</v>
      </c>
      <c r="E4" s="6" t="s">
        <v>113</v>
      </c>
      <c r="F4" s="1" t="s">
        <v>114</v>
      </c>
      <c r="G4" s="35">
        <v>0</v>
      </c>
      <c r="H4" s="3">
        <v>0</v>
      </c>
      <c r="I4" s="5">
        <v>0</v>
      </c>
      <c r="J4" s="4">
        <v>73.28</v>
      </c>
      <c r="K4" s="4">
        <v>62.69</v>
      </c>
      <c r="L4" s="37">
        <v>87.98</v>
      </c>
      <c r="M4" s="3">
        <v>0</v>
      </c>
      <c r="N4" s="3">
        <v>0</v>
      </c>
      <c r="O4" s="5">
        <v>0</v>
      </c>
      <c r="P4" s="4">
        <v>143.05000000000001</v>
      </c>
      <c r="Q4" s="4">
        <v>69.11</v>
      </c>
      <c r="R4" s="4">
        <v>81.27</v>
      </c>
      <c r="S4" s="35">
        <v>18.489999999999998</v>
      </c>
      <c r="T4" s="3">
        <v>0</v>
      </c>
      <c r="U4" s="5">
        <v>0</v>
      </c>
      <c r="V4" s="3">
        <v>41.64</v>
      </c>
      <c r="W4" s="3">
        <v>9.09</v>
      </c>
      <c r="X4" s="36">
        <v>11.67</v>
      </c>
      <c r="Y4" s="9">
        <v>9.2202181920000008</v>
      </c>
      <c r="Z4" s="11">
        <v>5.3499999999999996E-6</v>
      </c>
      <c r="AA4" s="9">
        <v>9.6163368739999999</v>
      </c>
      <c r="AB4" s="11">
        <v>1.66E-6</v>
      </c>
      <c r="AC4" s="10">
        <v>1.73277335</v>
      </c>
      <c r="AD4" s="67">
        <v>0.36053928800000001</v>
      </c>
    </row>
    <row r="5" spans="1:30" x14ac:dyDescent="0.3">
      <c r="A5" s="22" t="s">
        <v>852</v>
      </c>
      <c r="B5" s="1" t="s">
        <v>1203</v>
      </c>
      <c r="C5" s="1" t="s">
        <v>63</v>
      </c>
      <c r="D5" s="1" t="s">
        <v>7</v>
      </c>
      <c r="E5" s="6" t="s">
        <v>64</v>
      </c>
      <c r="F5" s="1" t="s">
        <v>3</v>
      </c>
      <c r="G5" s="35">
        <v>361.09</v>
      </c>
      <c r="H5" s="3">
        <v>387.6</v>
      </c>
      <c r="I5" s="5">
        <v>366.33</v>
      </c>
      <c r="J5" s="4">
        <v>968.16</v>
      </c>
      <c r="K5" s="4">
        <v>1411.19</v>
      </c>
      <c r="L5" s="37">
        <v>1405.3</v>
      </c>
      <c r="M5" s="3">
        <v>305.79000000000002</v>
      </c>
      <c r="N5" s="3">
        <v>315.73</v>
      </c>
      <c r="O5" s="5">
        <v>252.75</v>
      </c>
      <c r="P5" s="4">
        <v>1331.29</v>
      </c>
      <c r="Q5" s="4">
        <v>1278.52</v>
      </c>
      <c r="R5" s="4">
        <v>1334.66</v>
      </c>
      <c r="S5" s="35">
        <v>676.35</v>
      </c>
      <c r="T5" s="3">
        <v>407.52</v>
      </c>
      <c r="U5" s="5">
        <v>577.54</v>
      </c>
      <c r="V5" s="3">
        <v>1270.1600000000001</v>
      </c>
      <c r="W5" s="3">
        <v>808.89</v>
      </c>
      <c r="X5" s="36">
        <v>994.95</v>
      </c>
      <c r="Y5" s="9">
        <v>1.7498372419999999</v>
      </c>
      <c r="Z5" s="11">
        <v>1.2600000000000001E-12</v>
      </c>
      <c r="AA5" s="9">
        <v>2.1680424450000002</v>
      </c>
      <c r="AB5" s="11">
        <v>1.48E-18</v>
      </c>
      <c r="AC5" s="10">
        <v>0.88669337299999995</v>
      </c>
      <c r="AD5" s="67">
        <v>1.221338E-3</v>
      </c>
    </row>
    <row r="6" spans="1:30" x14ac:dyDescent="0.3">
      <c r="A6" s="22" t="s">
        <v>1004</v>
      </c>
      <c r="B6" s="1" t="s">
        <v>1355</v>
      </c>
      <c r="C6" s="1" t="s">
        <v>147</v>
      </c>
      <c r="D6" s="1" t="s">
        <v>148</v>
      </c>
      <c r="E6" s="6" t="s">
        <v>64</v>
      </c>
      <c r="F6" s="1" t="s">
        <v>149</v>
      </c>
      <c r="G6" s="35">
        <v>7250.1</v>
      </c>
      <c r="H6" s="3">
        <v>7289.55</v>
      </c>
      <c r="I6" s="5">
        <v>7466.8</v>
      </c>
      <c r="J6" s="4">
        <v>14826.58</v>
      </c>
      <c r="K6" s="4">
        <v>16098.73</v>
      </c>
      <c r="L6" s="37">
        <v>18397.25</v>
      </c>
      <c r="M6" s="3">
        <v>8054.63</v>
      </c>
      <c r="N6" s="3">
        <v>7076.6</v>
      </c>
      <c r="O6" s="5">
        <v>7215.57</v>
      </c>
      <c r="P6" s="4">
        <v>14598.01</v>
      </c>
      <c r="Q6" s="4">
        <v>17212.66</v>
      </c>
      <c r="R6" s="4">
        <v>18396.830000000002</v>
      </c>
      <c r="S6" s="35">
        <v>7120.62</v>
      </c>
      <c r="T6" s="3">
        <v>7437.49</v>
      </c>
      <c r="U6" s="5">
        <v>6950.12</v>
      </c>
      <c r="V6" s="3">
        <v>10481.92</v>
      </c>
      <c r="W6" s="3">
        <v>11726.39</v>
      </c>
      <c r="X6" s="36">
        <v>9625.98</v>
      </c>
      <c r="Y6" s="9">
        <v>1.151585399</v>
      </c>
      <c r="Z6" s="11">
        <v>1.2600000000000001E-17</v>
      </c>
      <c r="AA6" s="9">
        <v>1.16205486</v>
      </c>
      <c r="AB6" s="11">
        <v>5.21E-18</v>
      </c>
      <c r="AC6" s="10">
        <v>0.56492086799999996</v>
      </c>
      <c r="AD6" s="67">
        <v>1.6782099999999999E-4</v>
      </c>
    </row>
    <row r="7" spans="1:30" x14ac:dyDescent="0.3">
      <c r="A7" s="22" t="s">
        <v>1018</v>
      </c>
      <c r="B7" s="1" t="s">
        <v>1369</v>
      </c>
      <c r="C7" s="1" t="s">
        <v>155</v>
      </c>
      <c r="D7" s="1" t="s">
        <v>7</v>
      </c>
      <c r="E7" s="6" t="s">
        <v>64</v>
      </c>
      <c r="F7" s="1" t="s">
        <v>3</v>
      </c>
      <c r="G7" s="35">
        <v>726.89</v>
      </c>
      <c r="H7" s="3">
        <v>1276.52</v>
      </c>
      <c r="I7" s="5">
        <v>517.05999999999995</v>
      </c>
      <c r="J7" s="4">
        <v>2462.58</v>
      </c>
      <c r="K7" s="4">
        <v>4230.1499999999996</v>
      </c>
      <c r="L7" s="37">
        <v>2628.69</v>
      </c>
      <c r="M7" s="3">
        <v>581.92999999999995</v>
      </c>
      <c r="N7" s="3">
        <v>912</v>
      </c>
      <c r="O7" s="5">
        <v>735.58</v>
      </c>
      <c r="P7" s="4">
        <v>2496.4499999999998</v>
      </c>
      <c r="Q7" s="4">
        <v>3662.79</v>
      </c>
      <c r="R7" s="4">
        <v>2789.51</v>
      </c>
      <c r="S7" s="35">
        <v>993.6</v>
      </c>
      <c r="T7" s="3">
        <v>988.91</v>
      </c>
      <c r="U7" s="5">
        <v>1544.57</v>
      </c>
      <c r="V7" s="3">
        <v>1513.78</v>
      </c>
      <c r="W7" s="3">
        <v>1032.07</v>
      </c>
      <c r="X7" s="36">
        <v>1368.32</v>
      </c>
      <c r="Y7" s="9">
        <v>1.8759276810000001</v>
      </c>
      <c r="Z7" s="11">
        <v>4.8900000000000001E-8</v>
      </c>
      <c r="AA7" s="9">
        <v>1.99893188</v>
      </c>
      <c r="AB7" s="11">
        <v>5.4700000000000003E-9</v>
      </c>
      <c r="AC7" s="10">
        <v>0.15141468299999999</v>
      </c>
      <c r="AD7" s="67">
        <v>0.80470008100000001</v>
      </c>
    </row>
    <row r="8" spans="1:30" x14ac:dyDescent="0.3">
      <c r="A8" s="22" t="s">
        <v>781</v>
      </c>
      <c r="B8" s="1" t="s">
        <v>1132</v>
      </c>
      <c r="C8" s="1" t="s">
        <v>14</v>
      </c>
      <c r="D8" s="1" t="s">
        <v>15</v>
      </c>
      <c r="E8" s="6" t="s">
        <v>16</v>
      </c>
      <c r="F8" s="1" t="s">
        <v>17</v>
      </c>
      <c r="G8" s="35">
        <v>92.15</v>
      </c>
      <c r="H8" s="3">
        <v>466.26</v>
      </c>
      <c r="I8" s="5">
        <v>96.35</v>
      </c>
      <c r="J8" s="4">
        <v>6288.58</v>
      </c>
      <c r="K8" s="4">
        <v>10629.51</v>
      </c>
      <c r="L8" s="37">
        <v>13659.43</v>
      </c>
      <c r="M8" s="3">
        <v>35.58</v>
      </c>
      <c r="N8" s="3">
        <v>183.33</v>
      </c>
      <c r="O8" s="5">
        <v>256.95</v>
      </c>
      <c r="P8" s="4">
        <v>8799.8799999999992</v>
      </c>
      <c r="Q8" s="4">
        <v>8227.34</v>
      </c>
      <c r="R8" s="4">
        <v>8064.06</v>
      </c>
      <c r="S8" s="35">
        <v>0</v>
      </c>
      <c r="T8" s="3">
        <v>275.97000000000003</v>
      </c>
      <c r="U8" s="5">
        <v>326.82</v>
      </c>
      <c r="V8" s="3">
        <v>410.2</v>
      </c>
      <c r="W8" s="3">
        <v>621.05999999999995</v>
      </c>
      <c r="X8" s="36">
        <v>321.39999999999998</v>
      </c>
      <c r="Y8" s="9">
        <v>5.5397042680000004</v>
      </c>
      <c r="Z8" s="11">
        <v>3.0499999999999999E-5</v>
      </c>
      <c r="AA8" s="9">
        <v>5.7142095460000002</v>
      </c>
      <c r="AB8" s="11">
        <v>1.7499999999999998E-5</v>
      </c>
      <c r="AC8" s="10">
        <v>1.169913843</v>
      </c>
      <c r="AD8" s="67">
        <v>0.47547678900000001</v>
      </c>
    </row>
    <row r="9" spans="1:30" x14ac:dyDescent="0.3">
      <c r="A9" s="22" t="s">
        <v>887</v>
      </c>
      <c r="B9" s="1" t="s">
        <v>1238</v>
      </c>
      <c r="C9" s="1" t="s">
        <v>86</v>
      </c>
      <c r="D9" s="1" t="s">
        <v>15</v>
      </c>
      <c r="E9" s="6" t="s">
        <v>16</v>
      </c>
      <c r="F9" s="1" t="s">
        <v>87</v>
      </c>
      <c r="G9" s="35">
        <v>1988.84</v>
      </c>
      <c r="H9" s="3">
        <v>1945.59</v>
      </c>
      <c r="I9" s="5">
        <v>1354.65</v>
      </c>
      <c r="J9" s="4">
        <v>9285.2099999999991</v>
      </c>
      <c r="K9" s="4">
        <v>9848.69</v>
      </c>
      <c r="L9" s="37">
        <v>14366.83</v>
      </c>
      <c r="M9" s="3">
        <v>714.91</v>
      </c>
      <c r="N9" s="3">
        <v>1182.3599999999999</v>
      </c>
      <c r="O9" s="5">
        <v>1892.69</v>
      </c>
      <c r="P9" s="4">
        <v>10166.93</v>
      </c>
      <c r="Q9" s="4">
        <v>10342.98</v>
      </c>
      <c r="R9" s="4">
        <v>8988.94</v>
      </c>
      <c r="S9" s="35">
        <v>2161.39</v>
      </c>
      <c r="T9" s="3">
        <v>1516.02</v>
      </c>
      <c r="U9" s="5">
        <v>2558.17</v>
      </c>
      <c r="V9" s="3">
        <v>3229.53</v>
      </c>
      <c r="W9" s="3">
        <v>2478.17</v>
      </c>
      <c r="X9" s="36">
        <v>3571.42</v>
      </c>
      <c r="Y9" s="9">
        <v>2.6521535919999999</v>
      </c>
      <c r="Z9" s="11">
        <v>2.2E-16</v>
      </c>
      <c r="AA9" s="9">
        <v>2.9537958469999999</v>
      </c>
      <c r="AB9" s="11">
        <v>9.4599999999999999E-20</v>
      </c>
      <c r="AC9" s="10">
        <v>0.57429660000000005</v>
      </c>
      <c r="AD9" s="67">
        <v>0.16151976500000001</v>
      </c>
    </row>
    <row r="10" spans="1:30" x14ac:dyDescent="0.3">
      <c r="A10" s="22" t="s">
        <v>892</v>
      </c>
      <c r="B10" s="1" t="s">
        <v>1243</v>
      </c>
      <c r="C10" s="1" t="s">
        <v>0</v>
      </c>
      <c r="D10" s="1" t="s">
        <v>15</v>
      </c>
      <c r="E10" s="6" t="s">
        <v>16</v>
      </c>
      <c r="F10" s="1" t="s">
        <v>91</v>
      </c>
      <c r="G10" s="35">
        <v>0</v>
      </c>
      <c r="H10" s="3">
        <v>51.17</v>
      </c>
      <c r="I10" s="5">
        <v>33.39</v>
      </c>
      <c r="J10" s="4">
        <v>194.3</v>
      </c>
      <c r="K10" s="4">
        <v>270.14999999999998</v>
      </c>
      <c r="L10" s="37">
        <v>313.87</v>
      </c>
      <c r="M10" s="3">
        <v>11.86</v>
      </c>
      <c r="N10" s="3">
        <v>23.15</v>
      </c>
      <c r="O10" s="5">
        <v>41.99</v>
      </c>
      <c r="P10" s="4">
        <v>313.79000000000002</v>
      </c>
      <c r="Q10" s="4">
        <v>150.47999999999999</v>
      </c>
      <c r="R10" s="4">
        <v>85.85</v>
      </c>
      <c r="S10" s="35">
        <v>39.9</v>
      </c>
      <c r="T10" s="3">
        <v>28.52</v>
      </c>
      <c r="U10" s="5">
        <v>42.08</v>
      </c>
      <c r="V10" s="3">
        <v>59.34</v>
      </c>
      <c r="W10" s="3">
        <v>72.709999999999994</v>
      </c>
      <c r="X10" s="36">
        <v>37.119999999999997</v>
      </c>
      <c r="Y10" s="9">
        <v>3.1879682730000001</v>
      </c>
      <c r="Z10" s="11">
        <v>1.1020540000000001E-3</v>
      </c>
      <c r="AA10" s="9">
        <v>2.8230469720000002</v>
      </c>
      <c r="AB10" s="11">
        <v>3.6019009999999998E-3</v>
      </c>
      <c r="AC10" s="10">
        <v>0.61287684600000003</v>
      </c>
      <c r="AD10" s="67">
        <v>0.674230997</v>
      </c>
    </row>
    <row r="11" spans="1:30" x14ac:dyDescent="0.3">
      <c r="A11" s="22" t="s">
        <v>932</v>
      </c>
      <c r="B11" s="1" t="s">
        <v>1283</v>
      </c>
      <c r="C11" s="1" t="s">
        <v>108</v>
      </c>
      <c r="D11" s="1" t="s">
        <v>109</v>
      </c>
      <c r="E11" s="6" t="s">
        <v>16</v>
      </c>
      <c r="F11" s="1" t="s">
        <v>110</v>
      </c>
      <c r="G11" s="35">
        <v>211.58</v>
      </c>
      <c r="H11" s="3">
        <v>281.45999999999998</v>
      </c>
      <c r="I11" s="5">
        <v>336.75</v>
      </c>
      <c r="J11" s="4">
        <v>1361.19</v>
      </c>
      <c r="K11" s="4">
        <v>777.41</v>
      </c>
      <c r="L11" s="37">
        <v>1102.1199999999999</v>
      </c>
      <c r="M11" s="3">
        <v>313.41000000000003</v>
      </c>
      <c r="N11" s="3">
        <v>212.96</v>
      </c>
      <c r="O11" s="5">
        <v>307.33</v>
      </c>
      <c r="P11" s="4">
        <v>1110.94</v>
      </c>
      <c r="Q11" s="4">
        <v>714.5</v>
      </c>
      <c r="R11" s="4">
        <v>752.04</v>
      </c>
      <c r="S11" s="35">
        <v>291.95</v>
      </c>
      <c r="T11" s="3">
        <v>341.29</v>
      </c>
      <c r="U11" s="5">
        <v>319.66000000000003</v>
      </c>
      <c r="V11" s="3">
        <v>414.36</v>
      </c>
      <c r="W11" s="3">
        <v>410</v>
      </c>
      <c r="X11" s="36">
        <v>382.92</v>
      </c>
      <c r="Y11" s="9">
        <v>1.9526272819999999</v>
      </c>
      <c r="Z11" s="11">
        <v>2.13E-11</v>
      </c>
      <c r="AA11" s="9">
        <v>1.620698645</v>
      </c>
      <c r="AB11" s="11">
        <v>2.73E-8</v>
      </c>
      <c r="AC11" s="10">
        <v>0.34067159899999999</v>
      </c>
      <c r="AD11" s="67">
        <v>0.42420914700000001</v>
      </c>
    </row>
    <row r="12" spans="1:30" x14ac:dyDescent="0.3">
      <c r="A12" s="22" t="s">
        <v>965</v>
      </c>
      <c r="B12" s="1" t="s">
        <v>1316</v>
      </c>
      <c r="C12" s="1" t="s">
        <v>129</v>
      </c>
      <c r="D12" s="1" t="s">
        <v>130</v>
      </c>
      <c r="E12" s="6" t="s">
        <v>16</v>
      </c>
      <c r="F12" s="1" t="s">
        <v>131</v>
      </c>
      <c r="G12" s="35">
        <v>621.57000000000005</v>
      </c>
      <c r="H12" s="3">
        <v>781.84</v>
      </c>
      <c r="I12" s="5">
        <v>416.89</v>
      </c>
      <c r="J12" s="4">
        <v>2068.44</v>
      </c>
      <c r="K12" s="4">
        <v>2715.23</v>
      </c>
      <c r="L12" s="37">
        <v>1494.46</v>
      </c>
      <c r="M12" s="3">
        <v>764.04</v>
      </c>
      <c r="N12" s="3">
        <v>324.06</v>
      </c>
      <c r="O12" s="5">
        <v>353.52</v>
      </c>
      <c r="P12" s="4">
        <v>1842.34</v>
      </c>
      <c r="Q12" s="4">
        <v>1006.54</v>
      </c>
      <c r="R12" s="4">
        <v>668.48</v>
      </c>
      <c r="S12" s="35">
        <v>431.11</v>
      </c>
      <c r="T12" s="3">
        <v>281.49</v>
      </c>
      <c r="U12" s="5">
        <v>417.26</v>
      </c>
      <c r="V12" s="3">
        <v>833.93</v>
      </c>
      <c r="W12" s="3">
        <v>1282.51</v>
      </c>
      <c r="X12" s="36">
        <v>496.41</v>
      </c>
      <c r="Y12" s="9">
        <v>1.773654729</v>
      </c>
      <c r="Z12" s="11">
        <v>2.6368700000000003E-4</v>
      </c>
      <c r="AA12" s="9">
        <v>1.2782461380000001</v>
      </c>
      <c r="AB12" s="11">
        <v>9.8689069999999997E-3</v>
      </c>
      <c r="AC12" s="10">
        <v>1.2089432680000001</v>
      </c>
      <c r="AD12" s="67">
        <v>3.0023456E-2</v>
      </c>
    </row>
    <row r="13" spans="1:30" x14ac:dyDescent="0.3">
      <c r="A13" s="22" t="s">
        <v>1029</v>
      </c>
      <c r="B13" s="1" t="s">
        <v>1380</v>
      </c>
      <c r="C13" s="1" t="s">
        <v>159</v>
      </c>
      <c r="D13" s="1" t="s">
        <v>160</v>
      </c>
      <c r="E13" s="6" t="s">
        <v>16</v>
      </c>
      <c r="F13" s="1" t="s">
        <v>161</v>
      </c>
      <c r="G13" s="35">
        <v>2856.79</v>
      </c>
      <c r="H13" s="3">
        <v>3376.58</v>
      </c>
      <c r="I13" s="5">
        <v>3274.06</v>
      </c>
      <c r="J13" s="4">
        <v>8297.07</v>
      </c>
      <c r="K13" s="4">
        <v>9616.15</v>
      </c>
      <c r="L13" s="37">
        <v>10683.58</v>
      </c>
      <c r="M13" s="3">
        <v>1888.08</v>
      </c>
      <c r="N13" s="3">
        <v>2753.6</v>
      </c>
      <c r="O13" s="5">
        <v>2528.35</v>
      </c>
      <c r="P13" s="4">
        <v>8616.4500000000007</v>
      </c>
      <c r="Q13" s="4">
        <v>8116.99</v>
      </c>
      <c r="R13" s="4">
        <v>10628.08</v>
      </c>
      <c r="S13" s="35">
        <v>3972.44</v>
      </c>
      <c r="T13" s="3">
        <v>3769.8</v>
      </c>
      <c r="U13" s="5">
        <v>4643.5600000000004</v>
      </c>
      <c r="V13" s="3">
        <v>5659.49</v>
      </c>
      <c r="W13" s="3">
        <v>4252.4799999999996</v>
      </c>
      <c r="X13" s="36">
        <v>4933.38</v>
      </c>
      <c r="Y13" s="9">
        <v>1.576240922</v>
      </c>
      <c r="Z13" s="11">
        <v>1.6799999999999999E-18</v>
      </c>
      <c r="AA13" s="9">
        <v>1.927785165</v>
      </c>
      <c r="AB13" s="11">
        <v>7.1700000000000004E-27</v>
      </c>
      <c r="AC13" s="10">
        <v>0.26126084900000002</v>
      </c>
      <c r="AD13" s="67">
        <v>0.30160910899999999</v>
      </c>
    </row>
    <row r="14" spans="1:30" x14ac:dyDescent="0.3">
      <c r="A14" s="22" t="s">
        <v>1044</v>
      </c>
      <c r="B14" s="1" t="s">
        <v>1395</v>
      </c>
      <c r="C14" s="1" t="s">
        <v>159</v>
      </c>
      <c r="D14" s="1" t="s">
        <v>160</v>
      </c>
      <c r="E14" s="6" t="s">
        <v>16</v>
      </c>
      <c r="F14" s="1" t="s">
        <v>170</v>
      </c>
      <c r="G14" s="35">
        <v>3136.07</v>
      </c>
      <c r="H14" s="3">
        <v>3393.64</v>
      </c>
      <c r="I14" s="5">
        <v>3447.68</v>
      </c>
      <c r="J14" s="4">
        <v>8440.2900000000009</v>
      </c>
      <c r="K14" s="4">
        <v>8304.1299999999992</v>
      </c>
      <c r="L14" s="37">
        <v>11211.45</v>
      </c>
      <c r="M14" s="3">
        <v>3113.77</v>
      </c>
      <c r="N14" s="3">
        <v>3607.28</v>
      </c>
      <c r="O14" s="5">
        <v>3427.67</v>
      </c>
      <c r="P14" s="4">
        <v>9081.36</v>
      </c>
      <c r="Q14" s="4">
        <v>10039.790000000001</v>
      </c>
      <c r="R14" s="4">
        <v>10378.549999999999</v>
      </c>
      <c r="S14" s="35">
        <v>3333.08</v>
      </c>
      <c r="T14" s="3">
        <v>3599.62</v>
      </c>
      <c r="U14" s="5">
        <v>4147.51</v>
      </c>
      <c r="V14" s="3">
        <v>5208.6899999999996</v>
      </c>
      <c r="W14" s="3">
        <v>5642.04</v>
      </c>
      <c r="X14" s="36">
        <v>5385.24</v>
      </c>
      <c r="Y14" s="9">
        <v>1.474196522</v>
      </c>
      <c r="Z14" s="11">
        <v>7.6700000000000003E-25</v>
      </c>
      <c r="AA14" s="9">
        <v>1.5339460650000001</v>
      </c>
      <c r="AB14" s="11">
        <v>7.1899999999999994E-27</v>
      </c>
      <c r="AC14" s="10">
        <v>0.55153291100000001</v>
      </c>
      <c r="AD14" s="67">
        <v>6.8795200000000003E-4</v>
      </c>
    </row>
    <row r="15" spans="1:30" x14ac:dyDescent="0.3">
      <c r="A15" s="22" t="s">
        <v>1056</v>
      </c>
      <c r="B15" s="1" t="s">
        <v>1407</v>
      </c>
      <c r="C15" s="1" t="s">
        <v>159</v>
      </c>
      <c r="D15" s="1" t="s">
        <v>175</v>
      </c>
      <c r="E15" s="6" t="s">
        <v>16</v>
      </c>
      <c r="F15" s="1" t="s">
        <v>176</v>
      </c>
      <c r="G15" s="35">
        <v>141.05000000000001</v>
      </c>
      <c r="H15" s="3">
        <v>250.19</v>
      </c>
      <c r="I15" s="5">
        <v>269.98</v>
      </c>
      <c r="J15" s="4">
        <v>1236.8399999999999</v>
      </c>
      <c r="K15" s="4">
        <v>1244.76</v>
      </c>
      <c r="L15" s="37">
        <v>2136.48</v>
      </c>
      <c r="M15" s="3">
        <v>184.66</v>
      </c>
      <c r="N15" s="3">
        <v>409.24</v>
      </c>
      <c r="O15" s="5">
        <v>335.88</v>
      </c>
      <c r="P15" s="4">
        <v>2081.15</v>
      </c>
      <c r="Q15" s="4">
        <v>1789.04</v>
      </c>
      <c r="R15" s="4">
        <v>1868.07</v>
      </c>
      <c r="S15" s="35">
        <v>252.05</v>
      </c>
      <c r="T15" s="3">
        <v>310.93</v>
      </c>
      <c r="U15" s="5">
        <v>300.86</v>
      </c>
      <c r="V15" s="3">
        <v>453.93</v>
      </c>
      <c r="W15" s="3">
        <v>661.45</v>
      </c>
      <c r="X15" s="36">
        <v>464.59</v>
      </c>
      <c r="Y15" s="9">
        <v>2.792152067</v>
      </c>
      <c r="Z15" s="11">
        <v>1.1100000000000001E-15</v>
      </c>
      <c r="AA15" s="9">
        <v>2.6210486180000001</v>
      </c>
      <c r="AB15" s="11">
        <v>3.0599999999999997E-14</v>
      </c>
      <c r="AC15" s="10">
        <v>0.87078707200000005</v>
      </c>
      <c r="AD15" s="67">
        <v>3.2421391000000001E-2</v>
      </c>
    </row>
    <row r="16" spans="1:30" x14ac:dyDescent="0.3">
      <c r="A16" s="22" t="s">
        <v>1087</v>
      </c>
      <c r="B16" s="1" t="s">
        <v>1438</v>
      </c>
      <c r="C16" s="1" t="s">
        <v>108</v>
      </c>
      <c r="D16" s="1" t="s">
        <v>15</v>
      </c>
      <c r="E16" s="6" t="s">
        <v>16</v>
      </c>
      <c r="F16" s="1" t="s">
        <v>183</v>
      </c>
      <c r="G16" s="35">
        <v>0</v>
      </c>
      <c r="H16" s="3">
        <v>0</v>
      </c>
      <c r="I16" s="5">
        <v>0</v>
      </c>
      <c r="J16" s="4">
        <v>47.74</v>
      </c>
      <c r="K16" s="4">
        <v>68.39</v>
      </c>
      <c r="L16" s="37">
        <v>59.45</v>
      </c>
      <c r="M16" s="3">
        <v>0</v>
      </c>
      <c r="N16" s="3">
        <v>0</v>
      </c>
      <c r="O16" s="5">
        <v>0</v>
      </c>
      <c r="P16" s="4">
        <v>122.28</v>
      </c>
      <c r="Q16" s="4">
        <v>43.47</v>
      </c>
      <c r="R16" s="4">
        <v>52.65</v>
      </c>
      <c r="S16" s="35">
        <v>0</v>
      </c>
      <c r="T16" s="3">
        <v>17.48</v>
      </c>
      <c r="U16" s="5">
        <v>1.79</v>
      </c>
      <c r="V16" s="3">
        <v>15.62</v>
      </c>
      <c r="W16" s="3">
        <v>27.27</v>
      </c>
      <c r="X16" s="36">
        <v>12.73</v>
      </c>
      <c r="Y16" s="9">
        <v>8.8685069579999993</v>
      </c>
      <c r="Z16" s="11">
        <v>3.8700000000000001E-7</v>
      </c>
      <c r="AA16" s="9">
        <v>9.1908400659999998</v>
      </c>
      <c r="AB16" s="11">
        <v>9.5200000000000005E-8</v>
      </c>
      <c r="AC16" s="10">
        <v>1.5054270169999999</v>
      </c>
      <c r="AD16" s="67">
        <v>0.34133434099999999</v>
      </c>
    </row>
    <row r="17" spans="1:30" x14ac:dyDescent="0.3">
      <c r="A17" s="22" t="s">
        <v>769</v>
      </c>
      <c r="B17" s="1" t="s">
        <v>1119</v>
      </c>
      <c r="C17" s="1" t="s">
        <v>0</v>
      </c>
      <c r="D17" s="1" t="s">
        <v>4</v>
      </c>
      <c r="E17" s="6" t="s">
        <v>5</v>
      </c>
      <c r="F17" s="1" t="s">
        <v>3</v>
      </c>
      <c r="G17" s="35">
        <v>17819.64</v>
      </c>
      <c r="H17" s="3">
        <v>19073</v>
      </c>
      <c r="I17" s="5">
        <v>14924.06</v>
      </c>
      <c r="J17" s="4">
        <v>45115.92</v>
      </c>
      <c r="K17" s="4">
        <v>49277.62</v>
      </c>
      <c r="L17" s="37">
        <v>44175.27</v>
      </c>
      <c r="M17" s="3">
        <v>15791.62</v>
      </c>
      <c r="N17" s="3">
        <v>17404.93</v>
      </c>
      <c r="O17" s="5">
        <v>14547.87</v>
      </c>
      <c r="P17" s="4">
        <v>47859.43</v>
      </c>
      <c r="Q17" s="4">
        <v>54536.1</v>
      </c>
      <c r="R17" s="4">
        <v>40402.74</v>
      </c>
      <c r="S17" s="35">
        <v>22466.400000000001</v>
      </c>
      <c r="T17" s="3">
        <v>16495.87</v>
      </c>
      <c r="U17" s="5">
        <v>24414.97</v>
      </c>
      <c r="V17" s="3">
        <v>31121.97</v>
      </c>
      <c r="W17" s="3">
        <v>28316.22</v>
      </c>
      <c r="X17" s="36">
        <v>31037.54</v>
      </c>
      <c r="Y17" s="9">
        <v>1.4066872720000001</v>
      </c>
      <c r="Z17" s="11">
        <v>1.41E-17</v>
      </c>
      <c r="AA17" s="9">
        <v>1.5740280010000001</v>
      </c>
      <c r="AB17" s="11">
        <v>9.7999999999999996E-22</v>
      </c>
      <c r="AC17" s="10">
        <v>0.51386320799999996</v>
      </c>
      <c r="AD17" s="67">
        <v>7.6644570000000004E-3</v>
      </c>
    </row>
    <row r="18" spans="1:30" x14ac:dyDescent="0.3">
      <c r="A18" s="22" t="s">
        <v>809</v>
      </c>
      <c r="B18" s="1" t="s">
        <v>1160</v>
      </c>
      <c r="C18" s="1" t="s">
        <v>29</v>
      </c>
      <c r="D18" s="1" t="s">
        <v>30</v>
      </c>
      <c r="E18" s="6" t="s">
        <v>5</v>
      </c>
      <c r="F18" s="1" t="s">
        <v>31</v>
      </c>
      <c r="G18" s="35">
        <v>0</v>
      </c>
      <c r="H18" s="3">
        <v>43.59</v>
      </c>
      <c r="I18" s="5">
        <v>36.25</v>
      </c>
      <c r="J18" s="4">
        <v>309.77</v>
      </c>
      <c r="K18" s="4">
        <v>605.28</v>
      </c>
      <c r="L18" s="37">
        <v>671.74</v>
      </c>
      <c r="M18" s="3">
        <v>6.78</v>
      </c>
      <c r="N18" s="3">
        <v>37.96</v>
      </c>
      <c r="O18" s="5">
        <v>40.31</v>
      </c>
      <c r="P18" s="4">
        <v>311.48</v>
      </c>
      <c r="Q18" s="4">
        <v>457.01</v>
      </c>
      <c r="R18" s="4">
        <v>796.68</v>
      </c>
      <c r="S18" s="35">
        <v>0</v>
      </c>
      <c r="T18" s="3">
        <v>30.36</v>
      </c>
      <c r="U18" s="5">
        <v>40.29</v>
      </c>
      <c r="V18" s="3">
        <v>52.06</v>
      </c>
      <c r="W18" s="3">
        <v>57.56</v>
      </c>
      <c r="X18" s="36">
        <v>47.73</v>
      </c>
      <c r="Y18" s="9">
        <v>4.2963792080000003</v>
      </c>
      <c r="Z18" s="11">
        <v>1.084675E-3</v>
      </c>
      <c r="AA18" s="9">
        <v>4.1942013429999996</v>
      </c>
      <c r="AB18" s="11">
        <v>1.288064E-3</v>
      </c>
      <c r="AC18" s="10">
        <v>1.1540541870000001</v>
      </c>
      <c r="AD18" s="67">
        <v>0.50097084300000005</v>
      </c>
    </row>
    <row r="19" spans="1:30" x14ac:dyDescent="0.3">
      <c r="A19" s="22" t="s">
        <v>897</v>
      </c>
      <c r="B19" s="1" t="s">
        <v>1248</v>
      </c>
      <c r="C19" s="1" t="s">
        <v>92</v>
      </c>
      <c r="D19" s="1" t="s">
        <v>93</v>
      </c>
      <c r="E19" s="6" t="s">
        <v>5</v>
      </c>
      <c r="F19" s="1" t="s">
        <v>94</v>
      </c>
      <c r="G19" s="35">
        <v>2853.96</v>
      </c>
      <c r="H19" s="3">
        <v>3382.27</v>
      </c>
      <c r="I19" s="5">
        <v>3067.05</v>
      </c>
      <c r="J19" s="4">
        <v>7634.23</v>
      </c>
      <c r="K19" s="4">
        <v>7783.2</v>
      </c>
      <c r="L19" s="37">
        <v>7887.25</v>
      </c>
      <c r="M19" s="3">
        <v>2788.5</v>
      </c>
      <c r="N19" s="3">
        <v>3133.22</v>
      </c>
      <c r="O19" s="5">
        <v>3072.48</v>
      </c>
      <c r="P19" s="4">
        <v>8573.77</v>
      </c>
      <c r="Q19" s="4">
        <v>6964.43</v>
      </c>
      <c r="R19" s="4">
        <v>5712.95</v>
      </c>
      <c r="S19" s="35">
        <v>2620.7199999999998</v>
      </c>
      <c r="T19" s="3">
        <v>2458.9299999999998</v>
      </c>
      <c r="U19" s="5">
        <v>2667.41</v>
      </c>
      <c r="V19" s="3">
        <v>4306.04</v>
      </c>
      <c r="W19" s="3">
        <v>4763.47</v>
      </c>
      <c r="X19" s="36">
        <v>3391.1</v>
      </c>
      <c r="Y19" s="9">
        <v>1.312323006</v>
      </c>
      <c r="Z19" s="11">
        <v>4.4799999999999998E-16</v>
      </c>
      <c r="AA19" s="9">
        <v>1.2341293659999999</v>
      </c>
      <c r="AB19" s="11">
        <v>2.1399999999999999E-14</v>
      </c>
      <c r="AC19" s="10">
        <v>0.68507904900000005</v>
      </c>
      <c r="AD19" s="67">
        <v>1.2855899999999999E-4</v>
      </c>
    </row>
    <row r="20" spans="1:30" x14ac:dyDescent="0.3">
      <c r="A20" s="22" t="s">
        <v>988</v>
      </c>
      <c r="B20" s="1" t="s">
        <v>1339</v>
      </c>
      <c r="C20" s="1" t="s">
        <v>137</v>
      </c>
      <c r="D20" s="1" t="s">
        <v>138</v>
      </c>
      <c r="E20" s="6" t="s">
        <v>5</v>
      </c>
      <c r="F20" s="1" t="s">
        <v>139</v>
      </c>
      <c r="G20" s="35">
        <v>365.8</v>
      </c>
      <c r="H20" s="3">
        <v>344.96</v>
      </c>
      <c r="I20" s="5">
        <v>352.02</v>
      </c>
      <c r="J20" s="4">
        <v>597.33000000000004</v>
      </c>
      <c r="K20" s="4">
        <v>897.1</v>
      </c>
      <c r="L20" s="37">
        <v>784.68</v>
      </c>
      <c r="M20" s="3">
        <v>275.29000000000002</v>
      </c>
      <c r="N20" s="3">
        <v>452.76</v>
      </c>
      <c r="O20" s="5">
        <v>385.42</v>
      </c>
      <c r="P20" s="4">
        <v>1031.3399999999999</v>
      </c>
      <c r="Q20" s="4">
        <v>698.89</v>
      </c>
      <c r="R20" s="4">
        <v>809.27</v>
      </c>
      <c r="S20" s="35">
        <v>328.93</v>
      </c>
      <c r="T20" s="3">
        <v>368.88</v>
      </c>
      <c r="U20" s="5">
        <v>424.42</v>
      </c>
      <c r="V20" s="3">
        <v>407.07</v>
      </c>
      <c r="W20" s="3">
        <v>510.98</v>
      </c>
      <c r="X20" s="36">
        <v>439.14</v>
      </c>
      <c r="Y20" s="9">
        <v>1.0867205559999999</v>
      </c>
      <c r="Z20" s="11">
        <v>4.3399999999999998E-5</v>
      </c>
      <c r="AA20" s="9">
        <v>1.184892762</v>
      </c>
      <c r="AB20" s="11">
        <v>6.2199999999999997E-6</v>
      </c>
      <c r="AC20" s="10">
        <v>0.27456321099999997</v>
      </c>
      <c r="AD20" s="67">
        <v>0.482890129</v>
      </c>
    </row>
    <row r="21" spans="1:30" x14ac:dyDescent="0.3">
      <c r="A21" s="22" t="s">
        <v>1043</v>
      </c>
      <c r="B21" s="1" t="s">
        <v>1394</v>
      </c>
      <c r="C21" s="1" t="s">
        <v>168</v>
      </c>
      <c r="D21" s="1" t="s">
        <v>93</v>
      </c>
      <c r="E21" s="6" t="s">
        <v>5</v>
      </c>
      <c r="F21" s="1" t="s">
        <v>169</v>
      </c>
      <c r="G21" s="35">
        <v>1025.92</v>
      </c>
      <c r="H21" s="3">
        <v>1385.51</v>
      </c>
      <c r="I21" s="5">
        <v>1353.7</v>
      </c>
      <c r="J21" s="4">
        <v>4044.72</v>
      </c>
      <c r="K21" s="4">
        <v>4866.21</v>
      </c>
      <c r="L21" s="37">
        <v>6106.26</v>
      </c>
      <c r="M21" s="3">
        <v>1340.89</v>
      </c>
      <c r="N21" s="3">
        <v>1248.0999999999999</v>
      </c>
      <c r="O21" s="5">
        <v>1149.55</v>
      </c>
      <c r="P21" s="4">
        <v>4889.08</v>
      </c>
      <c r="Q21" s="4">
        <v>5608.99</v>
      </c>
      <c r="R21" s="4">
        <v>5150.93</v>
      </c>
      <c r="S21" s="35">
        <v>1701.09</v>
      </c>
      <c r="T21" s="3">
        <v>1492.1</v>
      </c>
      <c r="U21" s="5">
        <v>1684.25</v>
      </c>
      <c r="V21" s="3">
        <v>2011.43</v>
      </c>
      <c r="W21" s="3">
        <v>2253.9899999999998</v>
      </c>
      <c r="X21" s="36">
        <v>1769.27</v>
      </c>
      <c r="Y21" s="9">
        <v>1.983710235</v>
      </c>
      <c r="Z21" s="11">
        <v>1.7199999999999999E-28</v>
      </c>
      <c r="AA21" s="9">
        <v>2.0592953450000002</v>
      </c>
      <c r="AB21" s="11">
        <v>1.27E-30</v>
      </c>
      <c r="AC21" s="10">
        <v>0.306736236</v>
      </c>
      <c r="AD21" s="67">
        <v>0.20544656</v>
      </c>
    </row>
    <row r="22" spans="1:30" x14ac:dyDescent="0.3">
      <c r="A22" s="22" t="s">
        <v>1104</v>
      </c>
      <c r="B22" s="1" t="s">
        <v>1455</v>
      </c>
      <c r="C22" s="1" t="s">
        <v>190</v>
      </c>
      <c r="D22" s="1" t="s">
        <v>191</v>
      </c>
      <c r="E22" s="6" t="s">
        <v>5</v>
      </c>
      <c r="F22" s="1" t="s">
        <v>192</v>
      </c>
      <c r="G22" s="35">
        <v>21290.48</v>
      </c>
      <c r="H22" s="3">
        <v>20662.259999999998</v>
      </c>
      <c r="I22" s="5">
        <v>21094.400000000001</v>
      </c>
      <c r="J22" s="4">
        <v>53630.6</v>
      </c>
      <c r="K22" s="4">
        <v>52561.66</v>
      </c>
      <c r="L22" s="37">
        <v>61427.59</v>
      </c>
      <c r="M22" s="3">
        <v>19101.91</v>
      </c>
      <c r="N22" s="3">
        <v>19016.91</v>
      </c>
      <c r="O22" s="5">
        <v>20323.349999999999</v>
      </c>
      <c r="P22" s="4">
        <v>63183.08</v>
      </c>
      <c r="Q22" s="4">
        <v>56616.06</v>
      </c>
      <c r="R22" s="4">
        <v>52180.05</v>
      </c>
      <c r="S22" s="35">
        <v>26556.59</v>
      </c>
      <c r="T22" s="3">
        <v>23696.02</v>
      </c>
      <c r="U22" s="5">
        <v>24761.49</v>
      </c>
      <c r="V22" s="3">
        <v>36106.82</v>
      </c>
      <c r="W22" s="3">
        <v>39654.83</v>
      </c>
      <c r="X22" s="36">
        <v>32054.77</v>
      </c>
      <c r="Y22" s="9">
        <v>1.3980121830000001</v>
      </c>
      <c r="Z22" s="11">
        <v>3.4099999999999998E-28</v>
      </c>
      <c r="AA22" s="9">
        <v>1.550939091</v>
      </c>
      <c r="AB22" s="11">
        <v>2.2500000000000002E-34</v>
      </c>
      <c r="AC22" s="10">
        <v>0.52255181799999995</v>
      </c>
      <c r="AD22" s="67">
        <v>2.5587899999999998E-4</v>
      </c>
    </row>
    <row r="23" spans="1:30" x14ac:dyDescent="0.3">
      <c r="A23" s="22" t="s">
        <v>1112</v>
      </c>
      <c r="B23" s="1" t="s">
        <v>1463</v>
      </c>
      <c r="C23" s="1" t="s">
        <v>137</v>
      </c>
      <c r="D23" s="1" t="s">
        <v>93</v>
      </c>
      <c r="E23" s="6" t="s">
        <v>5</v>
      </c>
      <c r="F23" s="1" t="s">
        <v>197</v>
      </c>
      <c r="G23" s="35">
        <v>117.54</v>
      </c>
      <c r="H23" s="3">
        <v>163.95</v>
      </c>
      <c r="I23" s="5">
        <v>64.87</v>
      </c>
      <c r="J23" s="4">
        <v>571.79</v>
      </c>
      <c r="K23" s="4">
        <v>504.97</v>
      </c>
      <c r="L23" s="37">
        <v>418.5</v>
      </c>
      <c r="M23" s="3">
        <v>128.75</v>
      </c>
      <c r="N23" s="3">
        <v>271.29000000000002</v>
      </c>
      <c r="O23" s="5">
        <v>103.28</v>
      </c>
      <c r="P23" s="4">
        <v>647.19000000000005</v>
      </c>
      <c r="Q23" s="4">
        <v>418</v>
      </c>
      <c r="R23" s="4">
        <v>668.48</v>
      </c>
      <c r="S23" s="35">
        <v>85.64</v>
      </c>
      <c r="T23" s="3">
        <v>107.63</v>
      </c>
      <c r="U23" s="5">
        <v>148.63999999999999</v>
      </c>
      <c r="V23" s="3">
        <v>191.56</v>
      </c>
      <c r="W23" s="3">
        <v>182.78</v>
      </c>
      <c r="X23" s="36">
        <v>126.22</v>
      </c>
      <c r="Y23" s="9">
        <v>2.0984675350000002</v>
      </c>
      <c r="Z23" s="11">
        <v>3.8500000000000004E-6</v>
      </c>
      <c r="AA23" s="9">
        <v>1.782248928</v>
      </c>
      <c r="AB23" s="11">
        <v>7.9300000000000003E-5</v>
      </c>
      <c r="AC23" s="10">
        <v>0.54998817300000002</v>
      </c>
      <c r="AD23" s="67">
        <v>0.38652485399999997</v>
      </c>
    </row>
    <row r="24" spans="1:30" x14ac:dyDescent="0.3">
      <c r="A24" s="22" t="s">
        <v>876</v>
      </c>
      <c r="B24" s="1" t="s">
        <v>1227</v>
      </c>
      <c r="C24" s="1" t="s">
        <v>82</v>
      </c>
      <c r="D24" s="1" t="s">
        <v>83</v>
      </c>
      <c r="E24" s="6" t="s">
        <v>84</v>
      </c>
      <c r="F24" s="1" t="s">
        <v>85</v>
      </c>
      <c r="G24" s="35">
        <v>26.33</v>
      </c>
      <c r="H24" s="3">
        <v>13.27</v>
      </c>
      <c r="I24" s="5">
        <v>21.94</v>
      </c>
      <c r="J24" s="4">
        <v>2930.01</v>
      </c>
      <c r="K24" s="4">
        <v>1566.21</v>
      </c>
      <c r="L24" s="37">
        <v>1694.2</v>
      </c>
      <c r="M24" s="3">
        <v>0</v>
      </c>
      <c r="N24" s="3">
        <v>0</v>
      </c>
      <c r="O24" s="5">
        <v>5.04</v>
      </c>
      <c r="P24" s="4">
        <v>5906.58</v>
      </c>
      <c r="Q24" s="4">
        <v>1676.46</v>
      </c>
      <c r="R24" s="4">
        <v>2846.75</v>
      </c>
      <c r="S24" s="35">
        <v>37.950000000000003</v>
      </c>
      <c r="T24" s="3">
        <v>28.52</v>
      </c>
      <c r="U24" s="5">
        <v>17.010000000000002</v>
      </c>
      <c r="V24" s="3">
        <v>410.2</v>
      </c>
      <c r="W24" s="3">
        <v>72.709999999999994</v>
      </c>
      <c r="X24" s="36">
        <v>6.36</v>
      </c>
      <c r="Y24" s="9">
        <v>6.6290366110000001</v>
      </c>
      <c r="Z24" s="11">
        <v>9.0499999999999996E-8</v>
      </c>
      <c r="AA24" s="9">
        <v>10.884748030000001</v>
      </c>
      <c r="AB24" s="11">
        <v>1.1E-13</v>
      </c>
      <c r="AC24" s="10">
        <v>2.5393520039999999</v>
      </c>
      <c r="AD24" s="67">
        <v>4.2804824999999998E-2</v>
      </c>
    </row>
    <row r="25" spans="1:30" x14ac:dyDescent="0.3">
      <c r="A25" s="22" t="s">
        <v>891</v>
      </c>
      <c r="B25" s="1" t="s">
        <v>1242</v>
      </c>
      <c r="C25" s="1" t="s">
        <v>88</v>
      </c>
      <c r="D25" s="1" t="s">
        <v>89</v>
      </c>
      <c r="E25" s="6" t="s">
        <v>84</v>
      </c>
      <c r="F25" s="1" t="s">
        <v>90</v>
      </c>
      <c r="G25" s="35">
        <v>6549.54</v>
      </c>
      <c r="H25" s="3">
        <v>8722.44</v>
      </c>
      <c r="I25" s="5">
        <v>6382.13</v>
      </c>
      <c r="J25" s="4">
        <v>22273.17</v>
      </c>
      <c r="K25" s="4">
        <v>27167.1</v>
      </c>
      <c r="L25" s="37">
        <v>33658.14</v>
      </c>
      <c r="M25" s="3">
        <v>5518.56</v>
      </c>
      <c r="N25" s="3">
        <v>10069.08</v>
      </c>
      <c r="O25" s="5">
        <v>9612.93</v>
      </c>
      <c r="P25" s="4">
        <v>23945.87</v>
      </c>
      <c r="Q25" s="4">
        <v>28836.38</v>
      </c>
      <c r="R25" s="4">
        <v>27182.02</v>
      </c>
      <c r="S25" s="35">
        <v>6534.78</v>
      </c>
      <c r="T25" s="3">
        <v>7387.82</v>
      </c>
      <c r="U25" s="5">
        <v>9768.85</v>
      </c>
      <c r="V25" s="3">
        <v>11354.37</v>
      </c>
      <c r="W25" s="3">
        <v>12412.08</v>
      </c>
      <c r="X25" s="36">
        <v>14613.45</v>
      </c>
      <c r="Y25" s="9">
        <v>1.9291596479999999</v>
      </c>
      <c r="Z25" s="11">
        <v>2.3999999999999999E-15</v>
      </c>
      <c r="AA25" s="9">
        <v>1.660599422</v>
      </c>
      <c r="AB25" s="11">
        <v>8.4999999999999997E-12</v>
      </c>
      <c r="AC25" s="10">
        <v>0.69746861299999996</v>
      </c>
      <c r="AD25" s="67">
        <v>1.4219661999999999E-2</v>
      </c>
    </row>
    <row r="26" spans="1:30" x14ac:dyDescent="0.3">
      <c r="A26" s="22" t="s">
        <v>902</v>
      </c>
      <c r="B26" s="1" t="s">
        <v>1253</v>
      </c>
      <c r="C26" s="1" t="s">
        <v>98</v>
      </c>
      <c r="D26" s="1" t="s">
        <v>99</v>
      </c>
      <c r="E26" s="6" t="s">
        <v>84</v>
      </c>
      <c r="F26" s="1" t="s">
        <v>3</v>
      </c>
      <c r="G26" s="35">
        <v>13.16</v>
      </c>
      <c r="H26" s="3">
        <v>140.26</v>
      </c>
      <c r="I26" s="5">
        <v>108.75</v>
      </c>
      <c r="J26" s="4">
        <v>791.62</v>
      </c>
      <c r="K26" s="4">
        <v>952.95</v>
      </c>
      <c r="L26" s="37">
        <v>1401.73</v>
      </c>
      <c r="M26" s="3">
        <v>59.29</v>
      </c>
      <c r="N26" s="3">
        <v>109.26</v>
      </c>
      <c r="O26" s="5">
        <v>143.59</v>
      </c>
      <c r="P26" s="4">
        <v>1805.43</v>
      </c>
      <c r="Q26" s="4">
        <v>1465.78</v>
      </c>
      <c r="R26" s="4">
        <v>1502.93</v>
      </c>
      <c r="S26" s="35">
        <v>38.93</v>
      </c>
      <c r="T26" s="3">
        <v>161.9</v>
      </c>
      <c r="U26" s="5">
        <v>299.95999999999998</v>
      </c>
      <c r="V26" s="3">
        <v>443.51</v>
      </c>
      <c r="W26" s="3">
        <v>669.53</v>
      </c>
      <c r="X26" s="36">
        <v>329.88</v>
      </c>
      <c r="Y26" s="9">
        <v>3.5740267929999998</v>
      </c>
      <c r="Z26" s="11">
        <v>3.9099999999999998E-6</v>
      </c>
      <c r="AA26" s="9">
        <v>3.9278445999999998</v>
      </c>
      <c r="AB26" s="11">
        <v>4.3099999999999998E-7</v>
      </c>
      <c r="AC26" s="10">
        <v>1.530671041</v>
      </c>
      <c r="AD26" s="67">
        <v>8.3904053000000006E-2</v>
      </c>
    </row>
    <row r="27" spans="1:30" x14ac:dyDescent="0.3">
      <c r="A27" s="22" t="s">
        <v>1010</v>
      </c>
      <c r="B27" s="1" t="s">
        <v>1361</v>
      </c>
      <c r="C27" s="1" t="s">
        <v>98</v>
      </c>
      <c r="D27" s="1" t="s">
        <v>150</v>
      </c>
      <c r="E27" s="6" t="s">
        <v>84</v>
      </c>
      <c r="F27" s="1" t="s">
        <v>151</v>
      </c>
      <c r="G27" s="35">
        <v>0</v>
      </c>
      <c r="H27" s="3">
        <v>0</v>
      </c>
      <c r="I27" s="5">
        <v>0</v>
      </c>
      <c r="J27" s="4">
        <v>51.07</v>
      </c>
      <c r="K27" s="4">
        <v>64.97</v>
      </c>
      <c r="L27" s="37">
        <v>154.56</v>
      </c>
      <c r="M27" s="3">
        <v>0</v>
      </c>
      <c r="N27" s="3">
        <v>0</v>
      </c>
      <c r="O27" s="5">
        <v>0</v>
      </c>
      <c r="P27" s="4">
        <v>96.9</v>
      </c>
      <c r="Q27" s="4">
        <v>49.05</v>
      </c>
      <c r="R27" s="4">
        <v>95.01</v>
      </c>
      <c r="S27" s="35">
        <v>0</v>
      </c>
      <c r="T27" s="3">
        <v>0</v>
      </c>
      <c r="U27" s="5">
        <v>0</v>
      </c>
      <c r="V27" s="3">
        <v>2.08</v>
      </c>
      <c r="W27" s="3">
        <v>0</v>
      </c>
      <c r="X27" s="36">
        <v>0</v>
      </c>
      <c r="Y27" s="9">
        <v>9.4940025469999991</v>
      </c>
      <c r="Z27" s="11">
        <v>6.8200000000000002E-10</v>
      </c>
      <c r="AA27" s="9">
        <v>9.3339334409999992</v>
      </c>
      <c r="AB27" s="11">
        <v>7.1500000000000001E-10</v>
      </c>
      <c r="AC27" s="10">
        <v>2.700989657</v>
      </c>
      <c r="AD27" s="67">
        <v>0.26976774100000001</v>
      </c>
    </row>
    <row r="28" spans="1:30" x14ac:dyDescent="0.3">
      <c r="A28" s="22" t="s">
        <v>1038</v>
      </c>
      <c r="B28" s="1" t="s">
        <v>1389</v>
      </c>
      <c r="C28" s="1" t="s">
        <v>165</v>
      </c>
      <c r="D28" s="1" t="s">
        <v>166</v>
      </c>
      <c r="E28" s="6" t="s">
        <v>84</v>
      </c>
      <c r="F28" s="1" t="s">
        <v>167</v>
      </c>
      <c r="G28" s="35">
        <v>82.75</v>
      </c>
      <c r="H28" s="3">
        <v>11.37</v>
      </c>
      <c r="I28" s="5">
        <v>28.62</v>
      </c>
      <c r="J28" s="4">
        <v>427.45</v>
      </c>
      <c r="K28" s="4">
        <v>704.45</v>
      </c>
      <c r="L28" s="37">
        <v>329.33</v>
      </c>
      <c r="M28" s="3">
        <v>36.42</v>
      </c>
      <c r="N28" s="3">
        <v>59.26</v>
      </c>
      <c r="O28" s="5">
        <v>14.27</v>
      </c>
      <c r="P28" s="4">
        <v>364.55</v>
      </c>
      <c r="Q28" s="4">
        <v>580.74</v>
      </c>
      <c r="R28" s="4">
        <v>342.25</v>
      </c>
      <c r="S28" s="35">
        <v>68.12</v>
      </c>
      <c r="T28" s="3">
        <v>20.239999999999998</v>
      </c>
      <c r="U28" s="5">
        <v>42.98</v>
      </c>
      <c r="V28" s="3">
        <v>237.37</v>
      </c>
      <c r="W28" s="3">
        <v>111.08</v>
      </c>
      <c r="X28" s="36">
        <v>152.74</v>
      </c>
      <c r="Y28" s="9">
        <v>3.5511435690000002</v>
      </c>
      <c r="Z28" s="11">
        <v>1.9300000000000002E-6</v>
      </c>
      <c r="AA28" s="9">
        <v>3.5416870729999999</v>
      </c>
      <c r="AB28" s="11">
        <v>1.86E-6</v>
      </c>
      <c r="AC28" s="10">
        <v>1.927879691</v>
      </c>
      <c r="AD28" s="67">
        <v>1.9213953999999998E-2</v>
      </c>
    </row>
    <row r="29" spans="1:30" x14ac:dyDescent="0.3">
      <c r="A29" s="22" t="s">
        <v>1045</v>
      </c>
      <c r="B29" s="1" t="s">
        <v>1396</v>
      </c>
      <c r="C29" s="1" t="s">
        <v>171</v>
      </c>
      <c r="D29" s="1" t="s">
        <v>172</v>
      </c>
      <c r="E29" s="6" t="s">
        <v>173</v>
      </c>
      <c r="F29" s="1" t="s">
        <v>174</v>
      </c>
      <c r="G29" s="35">
        <v>142.93</v>
      </c>
      <c r="H29" s="3">
        <v>222.7</v>
      </c>
      <c r="I29" s="5">
        <v>166.95</v>
      </c>
      <c r="J29" s="4">
        <v>385.26</v>
      </c>
      <c r="K29" s="4">
        <v>603</v>
      </c>
      <c r="L29" s="37">
        <v>436.33</v>
      </c>
      <c r="M29" s="3">
        <v>240.56</v>
      </c>
      <c r="N29" s="3">
        <v>194.44</v>
      </c>
      <c r="O29" s="5">
        <v>189.77</v>
      </c>
      <c r="P29" s="4">
        <v>321.86</v>
      </c>
      <c r="Q29" s="4">
        <v>654.30999999999995</v>
      </c>
      <c r="R29" s="4">
        <v>595.22</v>
      </c>
      <c r="S29" s="35">
        <v>200.47</v>
      </c>
      <c r="T29" s="3">
        <v>161.9</v>
      </c>
      <c r="U29" s="5">
        <v>208.63</v>
      </c>
      <c r="V29" s="3">
        <v>263.39999999999998</v>
      </c>
      <c r="W29" s="3">
        <v>268.62</v>
      </c>
      <c r="X29" s="36">
        <v>332</v>
      </c>
      <c r="Y29" s="9">
        <v>1.4063350320000001</v>
      </c>
      <c r="Z29" s="11">
        <v>3.18E-5</v>
      </c>
      <c r="AA29" s="9">
        <v>1.3237348790000001</v>
      </c>
      <c r="AB29" s="11">
        <v>8.2000000000000001E-5</v>
      </c>
      <c r="AC29" s="10">
        <v>0.59740954700000004</v>
      </c>
      <c r="AD29" s="67">
        <v>0.16395933300000001</v>
      </c>
    </row>
    <row r="30" spans="1:30" x14ac:dyDescent="0.3">
      <c r="A30" s="22" t="s">
        <v>857</v>
      </c>
      <c r="B30" s="1" t="s">
        <v>1208</v>
      </c>
      <c r="C30" s="1" t="s">
        <v>65</v>
      </c>
      <c r="D30" s="1" t="s">
        <v>66</v>
      </c>
      <c r="E30" s="6" t="s">
        <v>67</v>
      </c>
      <c r="F30" s="1" t="s">
        <v>68</v>
      </c>
      <c r="G30" s="35">
        <v>1239.3800000000001</v>
      </c>
      <c r="H30" s="3">
        <v>1285.05</v>
      </c>
      <c r="I30" s="5">
        <v>1088.49</v>
      </c>
      <c r="J30" s="4">
        <v>2604.6999999999998</v>
      </c>
      <c r="K30" s="4">
        <v>2529.4299999999998</v>
      </c>
      <c r="L30" s="37">
        <v>2755.9</v>
      </c>
      <c r="M30" s="3">
        <v>1239.24</v>
      </c>
      <c r="N30" s="3">
        <v>1032.3699999999999</v>
      </c>
      <c r="O30" s="5">
        <v>1215.05</v>
      </c>
      <c r="P30" s="4">
        <v>2746.79</v>
      </c>
      <c r="Q30" s="4">
        <v>2740.96</v>
      </c>
      <c r="R30" s="4">
        <v>2396.9</v>
      </c>
      <c r="S30" s="35">
        <v>1230.08</v>
      </c>
      <c r="T30" s="3">
        <v>1335.71</v>
      </c>
      <c r="U30" s="5">
        <v>1085.23</v>
      </c>
      <c r="V30" s="3">
        <v>1951.04</v>
      </c>
      <c r="W30" s="3">
        <v>2029.8</v>
      </c>
      <c r="X30" s="36">
        <v>2184.0100000000002</v>
      </c>
      <c r="Y30" s="9">
        <v>1.114505372</v>
      </c>
      <c r="Z30" s="11">
        <v>5.6000000000000001E-14</v>
      </c>
      <c r="AA30" s="9">
        <v>1.170203345</v>
      </c>
      <c r="AB30" s="11">
        <v>2.21E-15</v>
      </c>
      <c r="AC30" s="10">
        <v>0.75475253600000003</v>
      </c>
      <c r="AD30" s="67">
        <v>2.1799999999999999E-6</v>
      </c>
    </row>
    <row r="31" spans="1:30" x14ac:dyDescent="0.3">
      <c r="A31" s="22" t="s">
        <v>980</v>
      </c>
      <c r="B31" s="1" t="s">
        <v>1331</v>
      </c>
      <c r="C31" s="1" t="s">
        <v>134</v>
      </c>
      <c r="D31" s="1" t="s">
        <v>135</v>
      </c>
      <c r="E31" s="6" t="s">
        <v>67</v>
      </c>
      <c r="F31" s="1" t="s">
        <v>136</v>
      </c>
      <c r="G31" s="35">
        <v>886.75</v>
      </c>
      <c r="H31" s="3">
        <v>797.95</v>
      </c>
      <c r="I31" s="5">
        <v>841.41</v>
      </c>
      <c r="J31" s="4">
        <v>2120.62</v>
      </c>
      <c r="K31" s="4">
        <v>1666.53</v>
      </c>
      <c r="L31" s="37">
        <v>2574</v>
      </c>
      <c r="M31" s="3">
        <v>700.51</v>
      </c>
      <c r="N31" s="3">
        <v>661.09</v>
      </c>
      <c r="O31" s="5">
        <v>628.94000000000005</v>
      </c>
      <c r="P31" s="4">
        <v>1844.65</v>
      </c>
      <c r="Q31" s="4">
        <v>1882.67</v>
      </c>
      <c r="R31" s="4">
        <v>1799.39</v>
      </c>
      <c r="S31" s="35">
        <v>1289.44</v>
      </c>
      <c r="T31" s="3">
        <v>996.27</v>
      </c>
      <c r="U31" s="5">
        <v>1160.44</v>
      </c>
      <c r="V31" s="3">
        <v>1395.09</v>
      </c>
      <c r="W31" s="3">
        <v>1328.96</v>
      </c>
      <c r="X31" s="36">
        <v>1068.1400000000001</v>
      </c>
      <c r="Y31" s="9">
        <v>1.3199900959999999</v>
      </c>
      <c r="Z31" s="11">
        <v>3.1000000000000001E-12</v>
      </c>
      <c r="AA31" s="9">
        <v>1.4670718540000001</v>
      </c>
      <c r="AB31" s="11">
        <v>8.0700000000000006E-15</v>
      </c>
      <c r="AC31" s="10">
        <v>0.137257617</v>
      </c>
      <c r="AD31" s="67">
        <v>0.66462003599999997</v>
      </c>
    </row>
    <row r="32" spans="1:30" x14ac:dyDescent="0.3">
      <c r="A32" s="22" t="s">
        <v>777</v>
      </c>
      <c r="B32" s="1" t="s">
        <v>1128</v>
      </c>
      <c r="C32" s="1" t="s">
        <v>10</v>
      </c>
      <c r="D32" s="1" t="s">
        <v>11</v>
      </c>
      <c r="E32" s="6" t="s">
        <v>12</v>
      </c>
      <c r="F32" s="1" t="s">
        <v>13</v>
      </c>
      <c r="G32" s="35">
        <v>1762.22</v>
      </c>
      <c r="H32" s="3">
        <v>1588.31</v>
      </c>
      <c r="I32" s="5">
        <v>1899.37</v>
      </c>
      <c r="J32" s="4">
        <v>3924.81</v>
      </c>
      <c r="K32" s="4">
        <v>3771.91</v>
      </c>
      <c r="L32" s="37">
        <v>4596.34</v>
      </c>
      <c r="M32" s="3">
        <v>1667</v>
      </c>
      <c r="N32" s="3">
        <v>1772.16</v>
      </c>
      <c r="O32" s="5">
        <v>1617.27</v>
      </c>
      <c r="P32" s="4">
        <v>4634.13</v>
      </c>
      <c r="Q32" s="4">
        <v>3618.2</v>
      </c>
      <c r="R32" s="4">
        <v>4608.3599999999997</v>
      </c>
      <c r="S32" s="35">
        <v>1667.02</v>
      </c>
      <c r="T32" s="3">
        <v>1752.43</v>
      </c>
      <c r="U32" s="5">
        <v>1525.77</v>
      </c>
      <c r="V32" s="3">
        <v>2613.19</v>
      </c>
      <c r="W32" s="3">
        <v>2619.5500000000002</v>
      </c>
      <c r="X32" s="36">
        <v>2277.35</v>
      </c>
      <c r="Y32" s="9">
        <v>1.214241812</v>
      </c>
      <c r="Z32" s="11">
        <v>1.7299999999999999E-15</v>
      </c>
      <c r="AA32" s="9">
        <v>1.3418286749999999</v>
      </c>
      <c r="AB32" s="11">
        <v>9.1700000000000001E-19</v>
      </c>
      <c r="AC32" s="10">
        <v>0.60168663200000005</v>
      </c>
      <c r="AD32" s="67">
        <v>4.5033999999999997E-4</v>
      </c>
    </row>
    <row r="33" spans="1:30" x14ac:dyDescent="0.3">
      <c r="A33" s="22" t="s">
        <v>838</v>
      </c>
      <c r="B33" s="1" t="s">
        <v>1189</v>
      </c>
      <c r="C33" s="1" t="s">
        <v>54</v>
      </c>
      <c r="D33" s="1" t="s">
        <v>11</v>
      </c>
      <c r="E33" s="6" t="s">
        <v>12</v>
      </c>
      <c r="F33" s="1" t="s">
        <v>55</v>
      </c>
      <c r="G33" s="35">
        <v>53.6</v>
      </c>
      <c r="H33" s="3">
        <v>119.41</v>
      </c>
      <c r="I33" s="5">
        <v>71.55</v>
      </c>
      <c r="J33" s="4">
        <v>592.89</v>
      </c>
      <c r="K33" s="4">
        <v>984.87</v>
      </c>
      <c r="L33" s="37">
        <v>1075.97</v>
      </c>
      <c r="M33" s="3">
        <v>71.150000000000006</v>
      </c>
      <c r="N33" s="3">
        <v>44.44</v>
      </c>
      <c r="O33" s="5">
        <v>73.05</v>
      </c>
      <c r="P33" s="4">
        <v>845.61</v>
      </c>
      <c r="Q33" s="4">
        <v>535.04</v>
      </c>
      <c r="R33" s="4">
        <v>1038.2</v>
      </c>
      <c r="S33" s="35">
        <v>226.75</v>
      </c>
      <c r="T33" s="3">
        <v>85.55</v>
      </c>
      <c r="U33" s="5">
        <v>96.7</v>
      </c>
      <c r="V33" s="3">
        <v>254.03</v>
      </c>
      <c r="W33" s="3">
        <v>60.59</v>
      </c>
      <c r="X33" s="36">
        <v>176.08</v>
      </c>
      <c r="Y33" s="9">
        <v>3.427641988</v>
      </c>
      <c r="Z33" s="11">
        <v>2.9199999999999998E-9</v>
      </c>
      <c r="AA33" s="9">
        <v>3.672226722</v>
      </c>
      <c r="AB33" s="11">
        <v>2.55E-10</v>
      </c>
      <c r="AC33" s="10">
        <v>0.25890893799999998</v>
      </c>
      <c r="AD33" s="67">
        <v>0.78874550300000001</v>
      </c>
    </row>
    <row r="34" spans="1:30" x14ac:dyDescent="0.3">
      <c r="A34" s="22" t="s">
        <v>839</v>
      </c>
      <c r="B34" s="1" t="s">
        <v>1190</v>
      </c>
      <c r="C34" s="1" t="s">
        <v>56</v>
      </c>
      <c r="D34" s="1" t="s">
        <v>11</v>
      </c>
      <c r="E34" s="6" t="s">
        <v>12</v>
      </c>
      <c r="F34" s="1" t="s">
        <v>57</v>
      </c>
      <c r="G34" s="35">
        <v>415.63</v>
      </c>
      <c r="H34" s="3">
        <v>525.96</v>
      </c>
      <c r="I34" s="5">
        <v>491.3</v>
      </c>
      <c r="J34" s="4">
        <v>1870.81</v>
      </c>
      <c r="K34" s="4">
        <v>2657.09</v>
      </c>
      <c r="L34" s="37">
        <v>1778.61</v>
      </c>
      <c r="M34" s="3">
        <v>487.06</v>
      </c>
      <c r="N34" s="3">
        <v>590.72</v>
      </c>
      <c r="O34" s="5">
        <v>500.46</v>
      </c>
      <c r="P34" s="4">
        <v>1307.06</v>
      </c>
      <c r="Q34" s="4">
        <v>1820.25</v>
      </c>
      <c r="R34" s="4">
        <v>2192.0100000000002</v>
      </c>
      <c r="S34" s="35">
        <v>767.82</v>
      </c>
      <c r="T34" s="3">
        <v>480.19</v>
      </c>
      <c r="U34" s="5">
        <v>747.66</v>
      </c>
      <c r="V34" s="3">
        <v>766.26</v>
      </c>
      <c r="W34" s="3">
        <v>550.37</v>
      </c>
      <c r="X34" s="36">
        <v>796.6</v>
      </c>
      <c r="Y34" s="9">
        <v>2.1240163970000001</v>
      </c>
      <c r="Z34" s="11">
        <v>1.9099999999999999E-15</v>
      </c>
      <c r="AA34" s="9">
        <v>1.748232791</v>
      </c>
      <c r="AB34" s="11">
        <v>5.17E-11</v>
      </c>
      <c r="AC34" s="10">
        <v>8.2459033000000001E-2</v>
      </c>
      <c r="AD34" s="67">
        <v>0.87224983899999997</v>
      </c>
    </row>
    <row r="35" spans="1:30" x14ac:dyDescent="0.3">
      <c r="A35" s="22" t="s">
        <v>848</v>
      </c>
      <c r="B35" s="1" t="s">
        <v>1199</v>
      </c>
      <c r="C35" s="1" t="s">
        <v>58</v>
      </c>
      <c r="D35" s="1" t="s">
        <v>11</v>
      </c>
      <c r="E35" s="6" t="s">
        <v>12</v>
      </c>
      <c r="F35" s="1" t="s">
        <v>59</v>
      </c>
      <c r="G35" s="35">
        <v>2.82</v>
      </c>
      <c r="H35" s="3">
        <v>72.97</v>
      </c>
      <c r="I35" s="5">
        <v>41.98</v>
      </c>
      <c r="J35" s="4">
        <v>403.03</v>
      </c>
      <c r="K35" s="4">
        <v>626.94000000000005</v>
      </c>
      <c r="L35" s="37">
        <v>760.9</v>
      </c>
      <c r="M35" s="3">
        <v>49.13</v>
      </c>
      <c r="N35" s="3">
        <v>64.81</v>
      </c>
      <c r="O35" s="5">
        <v>20.99</v>
      </c>
      <c r="P35" s="4">
        <v>535.28</v>
      </c>
      <c r="Q35" s="4">
        <v>616.41</v>
      </c>
      <c r="R35" s="4">
        <v>605.52</v>
      </c>
      <c r="S35" s="35">
        <v>20.440000000000001</v>
      </c>
      <c r="T35" s="3">
        <v>9.1999999999999993</v>
      </c>
      <c r="U35" s="5">
        <v>26.86</v>
      </c>
      <c r="V35" s="3">
        <v>81.209999999999994</v>
      </c>
      <c r="W35" s="3">
        <v>20.2</v>
      </c>
      <c r="X35" s="36">
        <v>137.88999999999999</v>
      </c>
      <c r="Y35" s="9">
        <v>3.9143530110000002</v>
      </c>
      <c r="Z35" s="11">
        <v>1.3900000000000001E-5</v>
      </c>
      <c r="AA35" s="9">
        <v>3.6957674229999999</v>
      </c>
      <c r="AB35" s="11">
        <v>3.3099999999999998E-5</v>
      </c>
      <c r="AC35" s="10">
        <v>2.07669346</v>
      </c>
      <c r="AD35" s="67">
        <v>4.0502648000000002E-2</v>
      </c>
    </row>
    <row r="36" spans="1:30" x14ac:dyDescent="0.3">
      <c r="A36" s="22" t="s">
        <v>850</v>
      </c>
      <c r="B36" s="1" t="s">
        <v>1201</v>
      </c>
      <c r="C36" s="1" t="s">
        <v>60</v>
      </c>
      <c r="D36" s="1" t="s">
        <v>61</v>
      </c>
      <c r="E36" s="6" t="s">
        <v>12</v>
      </c>
      <c r="F36" s="1" t="s">
        <v>62</v>
      </c>
      <c r="G36" s="35">
        <v>0</v>
      </c>
      <c r="H36" s="3">
        <v>10.42</v>
      </c>
      <c r="I36" s="5">
        <v>0</v>
      </c>
      <c r="J36" s="4">
        <v>208.73</v>
      </c>
      <c r="K36" s="4">
        <v>291.81</v>
      </c>
      <c r="L36" s="37">
        <v>323.38</v>
      </c>
      <c r="M36" s="3">
        <v>0</v>
      </c>
      <c r="N36" s="3">
        <v>0</v>
      </c>
      <c r="O36" s="5">
        <v>0</v>
      </c>
      <c r="P36" s="4">
        <v>122.28</v>
      </c>
      <c r="Q36" s="4">
        <v>163.86</v>
      </c>
      <c r="R36" s="4">
        <v>268.99</v>
      </c>
      <c r="S36" s="35">
        <v>0</v>
      </c>
      <c r="T36" s="3">
        <v>4.5999999999999996</v>
      </c>
      <c r="U36" s="5">
        <v>0</v>
      </c>
      <c r="V36" s="3">
        <v>8.33</v>
      </c>
      <c r="W36" s="3">
        <v>6.06</v>
      </c>
      <c r="X36" s="36">
        <v>0</v>
      </c>
      <c r="Y36" s="9">
        <v>6.2517166189999998</v>
      </c>
      <c r="Z36" s="11">
        <v>1.17156E-4</v>
      </c>
      <c r="AA36" s="9">
        <v>10.53705012</v>
      </c>
      <c r="AB36" s="11">
        <v>2.2000000000000001E-7</v>
      </c>
      <c r="AC36" s="10">
        <v>1.5610869599999999</v>
      </c>
      <c r="AD36" s="67">
        <v>0.46174738300000001</v>
      </c>
    </row>
    <row r="37" spans="1:30" x14ac:dyDescent="0.3">
      <c r="A37" s="22" t="s">
        <v>924</v>
      </c>
      <c r="B37" s="1" t="s">
        <v>1275</v>
      </c>
      <c r="C37" s="1" t="s">
        <v>106</v>
      </c>
      <c r="D37" s="1" t="s">
        <v>11</v>
      </c>
      <c r="E37" s="6" t="s">
        <v>12</v>
      </c>
      <c r="F37" s="1" t="s">
        <v>107</v>
      </c>
      <c r="G37" s="35">
        <v>1050.3699999999999</v>
      </c>
      <c r="H37" s="3">
        <v>1381.72</v>
      </c>
      <c r="I37" s="5">
        <v>993.09</v>
      </c>
      <c r="J37" s="4">
        <v>4940.71</v>
      </c>
      <c r="K37" s="4">
        <v>5594.6</v>
      </c>
      <c r="L37" s="37">
        <v>4557.1099999999997</v>
      </c>
      <c r="M37" s="3">
        <v>1104.56</v>
      </c>
      <c r="N37" s="3">
        <v>1176.81</v>
      </c>
      <c r="O37" s="5">
        <v>1151.23</v>
      </c>
      <c r="P37" s="4">
        <v>5072.5</v>
      </c>
      <c r="Q37" s="4">
        <v>5629.06</v>
      </c>
      <c r="R37" s="4">
        <v>5829.71</v>
      </c>
      <c r="S37" s="35">
        <v>1644.64</v>
      </c>
      <c r="T37" s="3">
        <v>1314.55</v>
      </c>
      <c r="U37" s="5">
        <v>2005.7</v>
      </c>
      <c r="V37" s="3">
        <v>3350.3</v>
      </c>
      <c r="W37" s="3">
        <v>1943.96</v>
      </c>
      <c r="X37" s="36">
        <v>3150.32</v>
      </c>
      <c r="Y37" s="9">
        <v>2.1273109429999999</v>
      </c>
      <c r="Z37" s="11">
        <v>7.5499999999999994E-23</v>
      </c>
      <c r="AA37" s="9">
        <v>2.2621289949999999</v>
      </c>
      <c r="AB37" s="11">
        <v>1.2600000000000001E-25</v>
      </c>
      <c r="AC37" s="10">
        <v>0.76659985100000005</v>
      </c>
      <c r="AD37" s="67">
        <v>1.6132270000000001E-3</v>
      </c>
    </row>
    <row r="38" spans="1:30" x14ac:dyDescent="0.3">
      <c r="A38" s="22" t="s">
        <v>949</v>
      </c>
      <c r="B38" s="1" t="s">
        <v>1300</v>
      </c>
      <c r="C38" s="1" t="s">
        <v>116</v>
      </c>
      <c r="D38" s="1" t="s">
        <v>11</v>
      </c>
      <c r="E38" s="6" t="s">
        <v>12</v>
      </c>
      <c r="F38" s="1" t="s">
        <v>117</v>
      </c>
      <c r="G38" s="35">
        <v>1176.3800000000001</v>
      </c>
      <c r="H38" s="3">
        <v>1488.8</v>
      </c>
      <c r="I38" s="5">
        <v>1178.17</v>
      </c>
      <c r="J38" s="4">
        <v>3703.87</v>
      </c>
      <c r="K38" s="4">
        <v>3790.15</v>
      </c>
      <c r="L38" s="37">
        <v>3944.81</v>
      </c>
      <c r="M38" s="3">
        <v>1401.03</v>
      </c>
      <c r="N38" s="3">
        <v>1536.98</v>
      </c>
      <c r="O38" s="5">
        <v>1312.46</v>
      </c>
      <c r="P38" s="4">
        <v>4294.96</v>
      </c>
      <c r="Q38" s="4">
        <v>4440.83</v>
      </c>
      <c r="R38" s="4">
        <v>5118.88</v>
      </c>
      <c r="S38" s="35">
        <v>1223.26</v>
      </c>
      <c r="T38" s="3">
        <v>1062.5</v>
      </c>
      <c r="U38" s="5">
        <v>1095.97</v>
      </c>
      <c r="V38" s="3">
        <v>2575.71</v>
      </c>
      <c r="W38" s="3">
        <v>2204.5</v>
      </c>
      <c r="X38" s="36">
        <v>1975.05</v>
      </c>
      <c r="Y38" s="9">
        <v>1.5615148299999999</v>
      </c>
      <c r="Z38" s="11">
        <v>2.61E-24</v>
      </c>
      <c r="AA38" s="9">
        <v>1.6996752829999999</v>
      </c>
      <c r="AB38" s="11">
        <v>1.06E-28</v>
      </c>
      <c r="AC38" s="10">
        <v>0.99714859</v>
      </c>
      <c r="AD38" s="67">
        <v>6.9399999999999998E-10</v>
      </c>
    </row>
    <row r="39" spans="1:30" x14ac:dyDescent="0.3">
      <c r="A39" s="22" t="s">
        <v>951</v>
      </c>
      <c r="B39" s="1" t="s">
        <v>1302</v>
      </c>
      <c r="C39" s="1" t="s">
        <v>118</v>
      </c>
      <c r="D39" s="1" t="s">
        <v>11</v>
      </c>
      <c r="E39" s="6" t="s">
        <v>12</v>
      </c>
      <c r="F39" s="1" t="s">
        <v>119</v>
      </c>
      <c r="G39" s="35">
        <v>229.45</v>
      </c>
      <c r="H39" s="3">
        <v>243.55</v>
      </c>
      <c r="I39" s="5">
        <v>184.12</v>
      </c>
      <c r="J39" s="4">
        <v>705.02</v>
      </c>
      <c r="K39" s="4">
        <v>1549.12</v>
      </c>
      <c r="L39" s="37">
        <v>904.76</v>
      </c>
      <c r="M39" s="3">
        <v>99.11</v>
      </c>
      <c r="N39" s="3">
        <v>241.66</v>
      </c>
      <c r="O39" s="5">
        <v>163.74</v>
      </c>
      <c r="P39" s="4">
        <v>680.64</v>
      </c>
      <c r="Q39" s="4">
        <v>1289.67</v>
      </c>
      <c r="R39" s="4">
        <v>1031.33</v>
      </c>
      <c r="S39" s="35">
        <v>236.48</v>
      </c>
      <c r="T39" s="3">
        <v>122.35</v>
      </c>
      <c r="U39" s="5">
        <v>419.05</v>
      </c>
      <c r="V39" s="3">
        <v>350.85</v>
      </c>
      <c r="W39" s="3">
        <v>313.05</v>
      </c>
      <c r="X39" s="36">
        <v>455.05</v>
      </c>
      <c r="Y39" s="9">
        <v>2.2507980110000001</v>
      </c>
      <c r="Z39" s="11">
        <v>2.3099999999999999E-6</v>
      </c>
      <c r="AA39" s="9">
        <v>2.56752615</v>
      </c>
      <c r="AB39" s="11">
        <v>6.9199999999999998E-8</v>
      </c>
      <c r="AC39" s="10">
        <v>0.52757777299999997</v>
      </c>
      <c r="AD39" s="67">
        <v>0.43242092399999998</v>
      </c>
    </row>
    <row r="40" spans="1:30" x14ac:dyDescent="0.3">
      <c r="A40" s="22" t="s">
        <v>954</v>
      </c>
      <c r="B40" s="1" t="s">
        <v>1305</v>
      </c>
      <c r="C40" s="1" t="s">
        <v>120</v>
      </c>
      <c r="D40" s="1" t="s">
        <v>11</v>
      </c>
      <c r="E40" s="6" t="s">
        <v>12</v>
      </c>
      <c r="F40" s="1" t="s">
        <v>121</v>
      </c>
      <c r="G40" s="35">
        <v>0</v>
      </c>
      <c r="H40" s="3">
        <v>13.27</v>
      </c>
      <c r="I40" s="5">
        <v>11.45</v>
      </c>
      <c r="J40" s="4">
        <v>186.53</v>
      </c>
      <c r="K40" s="4">
        <v>328.29</v>
      </c>
      <c r="L40" s="37">
        <v>224.7</v>
      </c>
      <c r="M40" s="3">
        <v>0</v>
      </c>
      <c r="N40" s="3">
        <v>6.48</v>
      </c>
      <c r="O40" s="5">
        <v>2.52</v>
      </c>
      <c r="P40" s="4">
        <v>493.75</v>
      </c>
      <c r="Q40" s="4">
        <v>273.08999999999997</v>
      </c>
      <c r="R40" s="4">
        <v>343.4</v>
      </c>
      <c r="S40" s="35">
        <v>0</v>
      </c>
      <c r="T40" s="3">
        <v>0</v>
      </c>
      <c r="U40" s="5">
        <v>7.16</v>
      </c>
      <c r="V40" s="3">
        <v>7.29</v>
      </c>
      <c r="W40" s="3">
        <v>19.190000000000001</v>
      </c>
      <c r="X40" s="36">
        <v>0</v>
      </c>
      <c r="Y40" s="9">
        <v>4.8707366009999999</v>
      </c>
      <c r="Z40" s="11">
        <v>2.1247589999999999E-3</v>
      </c>
      <c r="AA40" s="9">
        <v>6.8970357870000001</v>
      </c>
      <c r="AB40" s="11">
        <v>4.7899999999999999E-5</v>
      </c>
      <c r="AC40" s="10">
        <v>1.8300624940000001</v>
      </c>
      <c r="AD40" s="67">
        <v>0.36146324499999999</v>
      </c>
    </row>
    <row r="41" spans="1:30" x14ac:dyDescent="0.3">
      <c r="A41" s="22" t="s">
        <v>960</v>
      </c>
      <c r="B41" s="1" t="s">
        <v>1311</v>
      </c>
      <c r="C41" s="1" t="s">
        <v>124</v>
      </c>
      <c r="D41" s="1" t="s">
        <v>11</v>
      </c>
      <c r="E41" s="6" t="s">
        <v>12</v>
      </c>
      <c r="F41" s="1" t="s">
        <v>125</v>
      </c>
      <c r="G41" s="35">
        <v>5393.85</v>
      </c>
      <c r="H41" s="3">
        <v>7444.02</v>
      </c>
      <c r="I41" s="5">
        <v>5382.35</v>
      </c>
      <c r="J41" s="4">
        <v>17042.68</v>
      </c>
      <c r="K41" s="4">
        <v>20994.57</v>
      </c>
      <c r="L41" s="37">
        <v>21367.15</v>
      </c>
      <c r="M41" s="3">
        <v>5106.8900000000003</v>
      </c>
      <c r="N41" s="3">
        <v>8105.26</v>
      </c>
      <c r="O41" s="5">
        <v>6013.12</v>
      </c>
      <c r="P41" s="4">
        <v>20466.52</v>
      </c>
      <c r="Q41" s="4">
        <v>22135.02</v>
      </c>
      <c r="R41" s="4">
        <v>20478.95</v>
      </c>
      <c r="S41" s="35">
        <v>6333.33</v>
      </c>
      <c r="T41" s="3">
        <v>5850.64</v>
      </c>
      <c r="U41" s="5">
        <v>9349.81</v>
      </c>
      <c r="V41" s="3">
        <v>10206.02</v>
      </c>
      <c r="W41" s="3">
        <v>9404.74</v>
      </c>
      <c r="X41" s="36">
        <v>12800.69</v>
      </c>
      <c r="Y41" s="9">
        <v>1.693520175</v>
      </c>
      <c r="Z41" s="11">
        <v>1.92E-14</v>
      </c>
      <c r="AA41" s="9">
        <v>1.709019737</v>
      </c>
      <c r="AB41" s="11">
        <v>9.7999999999999999E-15</v>
      </c>
      <c r="AC41" s="10">
        <v>0.59163374700000004</v>
      </c>
      <c r="AD41" s="67">
        <v>2.4915593E-2</v>
      </c>
    </row>
    <row r="42" spans="1:30" x14ac:dyDescent="0.3">
      <c r="A42" s="22" t="s">
        <v>975</v>
      </c>
      <c r="B42" s="1" t="s">
        <v>1326</v>
      </c>
      <c r="C42" s="1" t="s">
        <v>132</v>
      </c>
      <c r="D42" s="1" t="s">
        <v>11</v>
      </c>
      <c r="E42" s="6" t="s">
        <v>12</v>
      </c>
      <c r="F42" s="1" t="s">
        <v>133</v>
      </c>
      <c r="G42" s="35">
        <v>108.14</v>
      </c>
      <c r="H42" s="3">
        <v>131.72999999999999</v>
      </c>
      <c r="I42" s="5">
        <v>107.8</v>
      </c>
      <c r="J42" s="4">
        <v>405.25</v>
      </c>
      <c r="K42" s="4">
        <v>389.84</v>
      </c>
      <c r="L42" s="37">
        <v>299.61</v>
      </c>
      <c r="M42" s="3">
        <v>32.19</v>
      </c>
      <c r="N42" s="3">
        <v>52.78</v>
      </c>
      <c r="O42" s="5">
        <v>14.27</v>
      </c>
      <c r="P42" s="4">
        <v>221.5</v>
      </c>
      <c r="Q42" s="4">
        <v>404.62</v>
      </c>
      <c r="R42" s="4">
        <v>217.48</v>
      </c>
      <c r="S42" s="35">
        <v>109.97</v>
      </c>
      <c r="T42" s="3">
        <v>48.76</v>
      </c>
      <c r="U42" s="5">
        <v>75.209999999999994</v>
      </c>
      <c r="V42" s="3">
        <v>112.44</v>
      </c>
      <c r="W42" s="3">
        <v>186.82</v>
      </c>
      <c r="X42" s="36">
        <v>111.37</v>
      </c>
      <c r="Y42" s="9">
        <v>1.6410410259999999</v>
      </c>
      <c r="Z42" s="11">
        <v>1.003699E-3</v>
      </c>
      <c r="AA42" s="9">
        <v>3.081302107</v>
      </c>
      <c r="AB42" s="11">
        <v>1.2199999999999999E-9</v>
      </c>
      <c r="AC42" s="10">
        <v>0.81106415899999995</v>
      </c>
      <c r="AD42" s="67">
        <v>0.20305936299999999</v>
      </c>
    </row>
    <row r="43" spans="1:30" x14ac:dyDescent="0.3">
      <c r="A43" s="22" t="s">
        <v>1011</v>
      </c>
      <c r="B43" s="1" t="s">
        <v>1362</v>
      </c>
      <c r="C43" s="1" t="s">
        <v>124</v>
      </c>
      <c r="D43" s="1" t="s">
        <v>11</v>
      </c>
      <c r="E43" s="6" t="s">
        <v>12</v>
      </c>
      <c r="F43" s="1" t="s">
        <v>152</v>
      </c>
      <c r="G43" s="35">
        <v>12723.88</v>
      </c>
      <c r="H43" s="3">
        <v>13565.08</v>
      </c>
      <c r="I43" s="5">
        <v>13275.58</v>
      </c>
      <c r="J43" s="4">
        <v>36255.94</v>
      </c>
      <c r="K43" s="4">
        <v>39163.339999999997</v>
      </c>
      <c r="L43" s="37">
        <v>45678.06</v>
      </c>
      <c r="M43" s="3">
        <v>11486.9</v>
      </c>
      <c r="N43" s="3">
        <v>14686.51</v>
      </c>
      <c r="O43" s="5">
        <v>14556.26</v>
      </c>
      <c r="P43" s="4">
        <v>41092.25</v>
      </c>
      <c r="Q43" s="4">
        <v>39515.99</v>
      </c>
      <c r="R43" s="4">
        <v>40929.279999999999</v>
      </c>
      <c r="S43" s="35">
        <v>10644.44</v>
      </c>
      <c r="T43" s="3">
        <v>12754.59</v>
      </c>
      <c r="U43" s="5">
        <v>14295.12</v>
      </c>
      <c r="V43" s="3">
        <v>22760.799999999999</v>
      </c>
      <c r="W43" s="3">
        <v>23288.17</v>
      </c>
      <c r="X43" s="36">
        <v>20517.38</v>
      </c>
      <c r="Y43" s="9">
        <v>1.6014411310000001</v>
      </c>
      <c r="Z43" s="11">
        <v>4.1799999999999998E-28</v>
      </c>
      <c r="AA43" s="9">
        <v>1.571829347</v>
      </c>
      <c r="AB43" s="11">
        <v>3.2399999999999999E-27</v>
      </c>
      <c r="AC43" s="10">
        <v>0.82080981200000003</v>
      </c>
      <c r="AD43" s="67">
        <v>1.3300000000000001E-7</v>
      </c>
    </row>
    <row r="44" spans="1:30" x14ac:dyDescent="0.3">
      <c r="A44" s="22" t="s">
        <v>1013</v>
      </c>
      <c r="B44" s="1" t="s">
        <v>1364</v>
      </c>
      <c r="C44" s="1" t="s">
        <v>153</v>
      </c>
      <c r="D44" s="1" t="s">
        <v>11</v>
      </c>
      <c r="E44" s="6" t="s">
        <v>12</v>
      </c>
      <c r="F44" s="1" t="s">
        <v>154</v>
      </c>
      <c r="G44" s="35">
        <v>42.32</v>
      </c>
      <c r="H44" s="3">
        <v>124.15</v>
      </c>
      <c r="I44" s="5">
        <v>51.51</v>
      </c>
      <c r="J44" s="4">
        <v>273.13</v>
      </c>
      <c r="K44" s="4">
        <v>235.96</v>
      </c>
      <c r="L44" s="37">
        <v>363.81</v>
      </c>
      <c r="M44" s="3">
        <v>40.659999999999997</v>
      </c>
      <c r="N44" s="3">
        <v>83.33</v>
      </c>
      <c r="O44" s="5">
        <v>58.78</v>
      </c>
      <c r="P44" s="4">
        <v>223.8</v>
      </c>
      <c r="Q44" s="4">
        <v>186.15</v>
      </c>
      <c r="R44" s="4">
        <v>214.05</v>
      </c>
      <c r="S44" s="35">
        <v>39.9</v>
      </c>
      <c r="T44" s="3">
        <v>69.91</v>
      </c>
      <c r="U44" s="5">
        <v>100.29</v>
      </c>
      <c r="V44" s="3">
        <v>72.88</v>
      </c>
      <c r="W44" s="3">
        <v>51.5</v>
      </c>
      <c r="X44" s="36">
        <v>62.58</v>
      </c>
      <c r="Y44" s="9">
        <v>1.9919383310000001</v>
      </c>
      <c r="Z44" s="11">
        <v>1.1793700000000001E-4</v>
      </c>
      <c r="AA44" s="9">
        <v>1.766606634</v>
      </c>
      <c r="AB44" s="11">
        <v>6.7614499999999996E-4</v>
      </c>
      <c r="AC44" s="10">
        <v>-0.16760562900000001</v>
      </c>
      <c r="AD44" s="67">
        <v>0.860484048</v>
      </c>
    </row>
    <row r="45" spans="1:30" x14ac:dyDescent="0.3">
      <c r="A45" s="22" t="s">
        <v>1066</v>
      </c>
      <c r="B45" s="1" t="s">
        <v>1417</v>
      </c>
      <c r="C45" s="1" t="s">
        <v>120</v>
      </c>
      <c r="D45" s="1" t="s">
        <v>11</v>
      </c>
      <c r="E45" s="6" t="s">
        <v>12</v>
      </c>
      <c r="F45" s="1" t="s">
        <v>180</v>
      </c>
      <c r="G45" s="35">
        <v>788.95</v>
      </c>
      <c r="H45" s="3">
        <v>1103.0999999999999</v>
      </c>
      <c r="I45" s="5">
        <v>593.38</v>
      </c>
      <c r="J45" s="4">
        <v>2687.97</v>
      </c>
      <c r="K45" s="4">
        <v>2861.13</v>
      </c>
      <c r="L45" s="37">
        <v>1728.68</v>
      </c>
      <c r="M45" s="3">
        <v>465.88</v>
      </c>
      <c r="N45" s="3">
        <v>880.52</v>
      </c>
      <c r="O45" s="5">
        <v>518.1</v>
      </c>
      <c r="P45" s="4">
        <v>1785.82</v>
      </c>
      <c r="Q45" s="4">
        <v>2515.8000000000002</v>
      </c>
      <c r="R45" s="4">
        <v>2675.05</v>
      </c>
      <c r="S45" s="35">
        <v>1101.6199999999999</v>
      </c>
      <c r="T45" s="3">
        <v>819.64</v>
      </c>
      <c r="U45" s="5">
        <v>1259.83</v>
      </c>
      <c r="V45" s="3">
        <v>2920.32</v>
      </c>
      <c r="W45" s="3">
        <v>1261.3</v>
      </c>
      <c r="X45" s="36">
        <v>1968.68</v>
      </c>
      <c r="Y45" s="9">
        <v>1.5380724139999999</v>
      </c>
      <c r="Z45" s="11">
        <v>2.72E-5</v>
      </c>
      <c r="AA45" s="9">
        <v>1.8997129580000001</v>
      </c>
      <c r="AB45" s="11">
        <v>1.6500000000000001E-7</v>
      </c>
      <c r="AC45" s="10">
        <v>0.95069853800000004</v>
      </c>
      <c r="AD45" s="67">
        <v>2.4365116999999999E-2</v>
      </c>
    </row>
    <row r="46" spans="1:30" x14ac:dyDescent="0.3">
      <c r="A46" s="22" t="s">
        <v>833</v>
      </c>
      <c r="B46" s="1" t="s">
        <v>1184</v>
      </c>
      <c r="C46" s="1" t="s">
        <v>45</v>
      </c>
      <c r="D46" s="1" t="s">
        <v>46</v>
      </c>
      <c r="E46" s="6" t="s">
        <v>47</v>
      </c>
      <c r="F46" s="1" t="s">
        <v>48</v>
      </c>
      <c r="G46" s="35">
        <v>1059.78</v>
      </c>
      <c r="H46" s="3">
        <v>841.54</v>
      </c>
      <c r="I46" s="5">
        <v>858.58</v>
      </c>
      <c r="J46" s="4">
        <v>1876.36</v>
      </c>
      <c r="K46" s="4">
        <v>2129.3200000000002</v>
      </c>
      <c r="L46" s="37">
        <v>2113.89</v>
      </c>
      <c r="M46" s="3">
        <v>847.05</v>
      </c>
      <c r="N46" s="3">
        <v>691.64</v>
      </c>
      <c r="O46" s="5">
        <v>728.86</v>
      </c>
      <c r="P46" s="4">
        <v>2008.47</v>
      </c>
      <c r="Q46" s="4">
        <v>2200.35</v>
      </c>
      <c r="R46" s="4">
        <v>2623.54</v>
      </c>
      <c r="S46" s="35">
        <v>1097.73</v>
      </c>
      <c r="T46" s="3">
        <v>775.49</v>
      </c>
      <c r="U46" s="5">
        <v>995.69</v>
      </c>
      <c r="V46" s="3">
        <v>896.4</v>
      </c>
      <c r="W46" s="3">
        <v>892.71</v>
      </c>
      <c r="X46" s="36">
        <v>1335.44</v>
      </c>
      <c r="Y46" s="9">
        <v>1.1353310050000001</v>
      </c>
      <c r="Z46" s="11">
        <v>1.7499999999999999E-7</v>
      </c>
      <c r="AA46" s="9">
        <v>1.58545644</v>
      </c>
      <c r="AB46" s="11">
        <v>1.31E-13</v>
      </c>
      <c r="AC46" s="10">
        <v>0.12315145800000001</v>
      </c>
      <c r="AD46" s="67">
        <v>0.74206414099999995</v>
      </c>
    </row>
    <row r="47" spans="1:30" x14ac:dyDescent="0.3">
      <c r="A47" s="22" t="s">
        <v>867</v>
      </c>
      <c r="B47" s="1" t="s">
        <v>1218</v>
      </c>
      <c r="C47" s="1" t="s">
        <v>69</v>
      </c>
      <c r="D47" s="1" t="s">
        <v>70</v>
      </c>
      <c r="E47" s="6" t="s">
        <v>71</v>
      </c>
      <c r="F47" s="1" t="s">
        <v>3</v>
      </c>
      <c r="G47" s="35">
        <v>0</v>
      </c>
      <c r="H47" s="3">
        <v>0</v>
      </c>
      <c r="I47" s="5">
        <v>25.76</v>
      </c>
      <c r="J47" s="4">
        <v>1547.72</v>
      </c>
      <c r="K47" s="4">
        <v>2363</v>
      </c>
      <c r="L47" s="37">
        <v>3298.05</v>
      </c>
      <c r="M47" s="3">
        <v>0</v>
      </c>
      <c r="N47" s="3">
        <v>68.52</v>
      </c>
      <c r="O47" s="5">
        <v>72.209999999999994</v>
      </c>
      <c r="P47" s="4">
        <v>3173.63</v>
      </c>
      <c r="Q47" s="4">
        <v>2626.15</v>
      </c>
      <c r="R47" s="4">
        <v>2551.4299999999998</v>
      </c>
      <c r="S47" s="35">
        <v>0</v>
      </c>
      <c r="T47" s="3">
        <v>15.64</v>
      </c>
      <c r="U47" s="5">
        <v>33.130000000000003</v>
      </c>
      <c r="V47" s="3">
        <v>255.07</v>
      </c>
      <c r="W47" s="3">
        <v>92.91</v>
      </c>
      <c r="X47" s="36">
        <v>83.8</v>
      </c>
      <c r="Y47" s="9">
        <v>8.0876412989999995</v>
      </c>
      <c r="Z47" s="11">
        <v>9.7200000000000004E-5</v>
      </c>
      <c r="AA47" s="9">
        <v>5.8831911970000004</v>
      </c>
      <c r="AB47" s="11">
        <v>2.0749589999999999E-3</v>
      </c>
      <c r="AC47" s="10">
        <v>3.1397578560000001</v>
      </c>
      <c r="AD47" s="67">
        <v>0.13084114899999999</v>
      </c>
    </row>
    <row r="48" spans="1:30" x14ac:dyDescent="0.3">
      <c r="A48" s="22" t="s">
        <v>787</v>
      </c>
      <c r="B48" s="1" t="s">
        <v>1138</v>
      </c>
      <c r="C48" s="1" t="s">
        <v>22</v>
      </c>
      <c r="D48" s="1" t="s">
        <v>23</v>
      </c>
      <c r="E48" s="6" t="s">
        <v>24</v>
      </c>
      <c r="F48" s="1" t="s">
        <v>25</v>
      </c>
      <c r="G48" s="35">
        <v>435.38</v>
      </c>
      <c r="H48" s="3">
        <v>496.58</v>
      </c>
      <c r="I48" s="5">
        <v>551.4</v>
      </c>
      <c r="J48" s="4">
        <v>1255.72</v>
      </c>
      <c r="K48" s="4">
        <v>1567.35</v>
      </c>
      <c r="L48" s="37">
        <v>1467.12</v>
      </c>
      <c r="M48" s="3">
        <v>409.97</v>
      </c>
      <c r="N48" s="3">
        <v>426.84</v>
      </c>
      <c r="O48" s="5">
        <v>370.31</v>
      </c>
      <c r="P48" s="4">
        <v>1220.54</v>
      </c>
      <c r="Q48" s="4">
        <v>1367.69</v>
      </c>
      <c r="R48" s="4">
        <v>1381.59</v>
      </c>
      <c r="S48" s="35">
        <v>504.1</v>
      </c>
      <c r="T48" s="3">
        <v>485.71</v>
      </c>
      <c r="U48" s="5">
        <v>496.95</v>
      </c>
      <c r="V48" s="3">
        <v>596.55999999999995</v>
      </c>
      <c r="W48" s="3">
        <v>697.81</v>
      </c>
      <c r="X48" s="36">
        <v>799.78</v>
      </c>
      <c r="Y48" s="9">
        <v>1.518520415</v>
      </c>
      <c r="Z48" s="11">
        <v>2.6299999999999998E-16</v>
      </c>
      <c r="AA48" s="9">
        <v>1.7118726449999999</v>
      </c>
      <c r="AB48" s="11">
        <v>2.5500000000000001E-20</v>
      </c>
      <c r="AC48" s="10">
        <v>0.49391076299999997</v>
      </c>
      <c r="AD48" s="67">
        <v>2.9054399000000002E-2</v>
      </c>
    </row>
    <row r="49" spans="1:30" x14ac:dyDescent="0.3">
      <c r="A49" s="22" t="s">
        <v>812</v>
      </c>
      <c r="B49" s="1" t="s">
        <v>1163</v>
      </c>
      <c r="C49" s="1" t="s">
        <v>32</v>
      </c>
      <c r="D49" s="1" t="s">
        <v>23</v>
      </c>
      <c r="E49" s="6" t="s">
        <v>24</v>
      </c>
      <c r="F49" s="1" t="s">
        <v>33</v>
      </c>
      <c r="G49" s="35">
        <v>1911.73</v>
      </c>
      <c r="H49" s="3">
        <v>2660.14</v>
      </c>
      <c r="I49" s="5">
        <v>2072.04</v>
      </c>
      <c r="J49" s="4">
        <v>5803.39</v>
      </c>
      <c r="K49" s="4">
        <v>7120.92</v>
      </c>
      <c r="L49" s="37">
        <v>5556.98</v>
      </c>
      <c r="M49" s="3">
        <v>2209.12</v>
      </c>
      <c r="N49" s="3">
        <v>2518.4299999999998</v>
      </c>
      <c r="O49" s="5">
        <v>2557.7399999999998</v>
      </c>
      <c r="P49" s="4">
        <v>5959.64</v>
      </c>
      <c r="Q49" s="4">
        <v>8500.43</v>
      </c>
      <c r="R49" s="4">
        <v>5677.47</v>
      </c>
      <c r="S49" s="35">
        <v>2905.86</v>
      </c>
      <c r="T49" s="3">
        <v>1875.7</v>
      </c>
      <c r="U49" s="5">
        <v>3004.97</v>
      </c>
      <c r="V49" s="3">
        <v>3813.59</v>
      </c>
      <c r="W49" s="3">
        <v>3495.09</v>
      </c>
      <c r="X49" s="36">
        <v>3342.31</v>
      </c>
      <c r="Y49" s="9">
        <v>1.463461865</v>
      </c>
      <c r="Z49" s="11">
        <v>3.85E-12</v>
      </c>
      <c r="AA49" s="9">
        <v>1.4597131539999999</v>
      </c>
      <c r="AB49" s="11">
        <v>3.8E-12</v>
      </c>
      <c r="AC49" s="10">
        <v>0.45200304099999999</v>
      </c>
      <c r="AD49" s="67">
        <v>8.8016083999999994E-2</v>
      </c>
    </row>
    <row r="50" spans="1:30" x14ac:dyDescent="0.3">
      <c r="A50" s="22" t="s">
        <v>834</v>
      </c>
      <c r="B50" s="1" t="s">
        <v>1185</v>
      </c>
      <c r="C50" s="1" t="s">
        <v>49</v>
      </c>
      <c r="D50" s="1" t="s">
        <v>23</v>
      </c>
      <c r="E50" s="6" t="s">
        <v>24</v>
      </c>
      <c r="F50" s="1" t="s">
        <v>50</v>
      </c>
      <c r="G50" s="35">
        <v>118.48</v>
      </c>
      <c r="H50" s="3">
        <v>334.53</v>
      </c>
      <c r="I50" s="5">
        <v>105.89</v>
      </c>
      <c r="J50" s="4">
        <v>1545.5</v>
      </c>
      <c r="K50" s="4">
        <v>2471.29</v>
      </c>
      <c r="L50" s="37">
        <v>2910.46</v>
      </c>
      <c r="M50" s="3">
        <v>19.48</v>
      </c>
      <c r="N50" s="3">
        <v>77.77</v>
      </c>
      <c r="O50" s="5">
        <v>242.67</v>
      </c>
      <c r="P50" s="4">
        <v>1320.9</v>
      </c>
      <c r="Q50" s="4">
        <v>1747.79</v>
      </c>
      <c r="R50" s="4">
        <v>2127.91</v>
      </c>
      <c r="S50" s="35">
        <v>639.37</v>
      </c>
      <c r="T50" s="3">
        <v>374.4</v>
      </c>
      <c r="U50" s="5">
        <v>415.47</v>
      </c>
      <c r="V50" s="3">
        <v>659.02</v>
      </c>
      <c r="W50" s="3">
        <v>447.36</v>
      </c>
      <c r="X50" s="36">
        <v>911.15</v>
      </c>
      <c r="Y50" s="9">
        <v>3.6233763539999999</v>
      </c>
      <c r="Z50" s="11">
        <v>4.9200000000000001E-7</v>
      </c>
      <c r="AA50" s="9">
        <v>3.926411034</v>
      </c>
      <c r="AB50" s="11">
        <v>6.0699999999999994E-8</v>
      </c>
      <c r="AC50" s="10">
        <v>0.495879511</v>
      </c>
      <c r="AD50" s="67">
        <v>0.64177800600000001</v>
      </c>
    </row>
    <row r="51" spans="1:30" x14ac:dyDescent="0.3">
      <c r="A51" s="22" t="s">
        <v>869</v>
      </c>
      <c r="B51" s="1" t="s">
        <v>1220</v>
      </c>
      <c r="C51" s="1" t="s">
        <v>72</v>
      </c>
      <c r="D51" s="1" t="s">
        <v>23</v>
      </c>
      <c r="E51" s="6" t="s">
        <v>24</v>
      </c>
      <c r="F51" s="1" t="s">
        <v>73</v>
      </c>
      <c r="G51" s="35">
        <v>813.4</v>
      </c>
      <c r="H51" s="3">
        <v>1248.0899999999999</v>
      </c>
      <c r="I51" s="5">
        <v>867.17</v>
      </c>
      <c r="J51" s="4">
        <v>2059.56</v>
      </c>
      <c r="K51" s="4">
        <v>2378.96</v>
      </c>
      <c r="L51" s="37">
        <v>2420.63</v>
      </c>
      <c r="M51" s="3">
        <v>716.61</v>
      </c>
      <c r="N51" s="3">
        <v>1148.1099999999999</v>
      </c>
      <c r="O51" s="5">
        <v>1119.32</v>
      </c>
      <c r="P51" s="4">
        <v>2036.15</v>
      </c>
      <c r="Q51" s="4">
        <v>2415.48</v>
      </c>
      <c r="R51" s="4">
        <v>2238.94</v>
      </c>
      <c r="S51" s="35">
        <v>784.37</v>
      </c>
      <c r="T51" s="3">
        <v>1121.3699999999999</v>
      </c>
      <c r="U51" s="5">
        <v>898.99</v>
      </c>
      <c r="V51" s="3">
        <v>1555.42</v>
      </c>
      <c r="W51" s="3">
        <v>1545.07</v>
      </c>
      <c r="X51" s="36">
        <v>1739.57</v>
      </c>
      <c r="Y51" s="9">
        <v>1.2164020259999999</v>
      </c>
      <c r="Z51" s="11">
        <v>8.0400000000000005E-8</v>
      </c>
      <c r="AA51" s="9">
        <v>1.159412441</v>
      </c>
      <c r="AB51" s="11">
        <v>2.9799999999999999E-7</v>
      </c>
      <c r="AC51" s="10">
        <v>0.78652497300000002</v>
      </c>
      <c r="AD51" s="67">
        <v>1.915277E-3</v>
      </c>
    </row>
    <row r="52" spans="1:30" x14ac:dyDescent="0.3">
      <c r="A52" s="22" t="s">
        <v>918</v>
      </c>
      <c r="B52" s="1" t="s">
        <v>1269</v>
      </c>
      <c r="C52" s="1" t="s">
        <v>102</v>
      </c>
      <c r="D52" s="1" t="s">
        <v>23</v>
      </c>
      <c r="E52" s="6" t="s">
        <v>24</v>
      </c>
      <c r="F52" s="1" t="s">
        <v>103</v>
      </c>
      <c r="G52" s="35">
        <v>3500.93</v>
      </c>
      <c r="H52" s="3">
        <v>4029.53</v>
      </c>
      <c r="I52" s="5">
        <v>3605.09</v>
      </c>
      <c r="J52" s="4">
        <v>14187.06</v>
      </c>
      <c r="K52" s="4">
        <v>15686.08</v>
      </c>
      <c r="L52" s="37">
        <v>22044.83</v>
      </c>
      <c r="M52" s="3">
        <v>2733.44</v>
      </c>
      <c r="N52" s="3">
        <v>4020.23</v>
      </c>
      <c r="O52" s="5">
        <v>3658.59</v>
      </c>
      <c r="P52" s="4">
        <v>13581.67</v>
      </c>
      <c r="Q52" s="4">
        <v>16866</v>
      </c>
      <c r="R52" s="4">
        <v>16901.91</v>
      </c>
      <c r="S52" s="35">
        <v>5746.52</v>
      </c>
      <c r="T52" s="3">
        <v>4798.26</v>
      </c>
      <c r="U52" s="5">
        <v>6221.26</v>
      </c>
      <c r="V52" s="3">
        <v>9244.0400000000009</v>
      </c>
      <c r="W52" s="3">
        <v>6642.8</v>
      </c>
      <c r="X52" s="36">
        <v>11127.95</v>
      </c>
      <c r="Y52" s="9">
        <v>2.209509739</v>
      </c>
      <c r="Z52" s="11">
        <v>9.1699999999999997E-23</v>
      </c>
      <c r="AA52" s="9">
        <v>2.1798401090000001</v>
      </c>
      <c r="AB52" s="11">
        <v>2.8199999999999998E-22</v>
      </c>
      <c r="AC52" s="10">
        <v>0.68847161599999995</v>
      </c>
      <c r="AD52" s="67">
        <v>7.8804270000000006E-3</v>
      </c>
    </row>
    <row r="53" spans="1:30" x14ac:dyDescent="0.3">
      <c r="A53" s="22" t="s">
        <v>943</v>
      </c>
      <c r="B53" s="1" t="s">
        <v>1294</v>
      </c>
      <c r="C53" s="1" t="s">
        <v>115</v>
      </c>
      <c r="D53" s="1" t="s">
        <v>23</v>
      </c>
      <c r="E53" s="6" t="s">
        <v>24</v>
      </c>
      <c r="F53" s="1" t="s">
        <v>3</v>
      </c>
      <c r="G53" s="35">
        <v>0</v>
      </c>
      <c r="H53" s="3">
        <v>30.33</v>
      </c>
      <c r="I53" s="5">
        <v>26.71</v>
      </c>
      <c r="J53" s="4">
        <v>77.72</v>
      </c>
      <c r="K53" s="4">
        <v>235.96</v>
      </c>
      <c r="L53" s="37">
        <v>514.79999999999995</v>
      </c>
      <c r="M53" s="3">
        <v>0</v>
      </c>
      <c r="N53" s="3">
        <v>26.85</v>
      </c>
      <c r="O53" s="5">
        <v>41.15</v>
      </c>
      <c r="P53" s="4">
        <v>213.42</v>
      </c>
      <c r="Q53" s="4">
        <v>367.84</v>
      </c>
      <c r="R53" s="4">
        <v>232.36</v>
      </c>
      <c r="S53" s="35">
        <v>36.979999999999997</v>
      </c>
      <c r="T53" s="3">
        <v>35.880000000000003</v>
      </c>
      <c r="U53" s="5">
        <v>46.56</v>
      </c>
      <c r="V53" s="3">
        <v>42.69</v>
      </c>
      <c r="W53" s="3">
        <v>46.45</v>
      </c>
      <c r="X53" s="36">
        <v>21.21</v>
      </c>
      <c r="Y53" s="9">
        <v>3.8436796719999999</v>
      </c>
      <c r="Z53" s="11">
        <v>3.514592E-3</v>
      </c>
      <c r="AA53" s="9">
        <v>3.5671404390000001</v>
      </c>
      <c r="AB53" s="11">
        <v>6.0832120000000002E-3</v>
      </c>
      <c r="AC53" s="10">
        <v>-0.113492445</v>
      </c>
      <c r="AD53" s="67">
        <v>0.96547991200000005</v>
      </c>
    </row>
    <row r="54" spans="1:30" x14ac:dyDescent="0.3">
      <c r="A54" s="22" t="s">
        <v>1026</v>
      </c>
      <c r="B54" s="1" t="s">
        <v>1377</v>
      </c>
      <c r="C54" s="1" t="s">
        <v>51</v>
      </c>
      <c r="D54" s="1" t="s">
        <v>23</v>
      </c>
      <c r="E54" s="6" t="s">
        <v>24</v>
      </c>
      <c r="F54" s="1" t="s">
        <v>158</v>
      </c>
      <c r="G54" s="35">
        <v>90.27</v>
      </c>
      <c r="H54" s="3">
        <v>169.63</v>
      </c>
      <c r="I54" s="5">
        <v>166.95</v>
      </c>
      <c r="J54" s="4">
        <v>177.64</v>
      </c>
      <c r="K54" s="4">
        <v>462.8</v>
      </c>
      <c r="L54" s="37">
        <v>432.76</v>
      </c>
      <c r="M54" s="3">
        <v>186.35</v>
      </c>
      <c r="N54" s="3">
        <v>223.14</v>
      </c>
      <c r="O54" s="5">
        <v>176.34</v>
      </c>
      <c r="P54" s="4">
        <v>484.52</v>
      </c>
      <c r="Q54" s="4">
        <v>484.88</v>
      </c>
      <c r="R54" s="4">
        <v>554.01</v>
      </c>
      <c r="S54" s="35">
        <v>133.32</v>
      </c>
      <c r="T54" s="3">
        <v>229.06</v>
      </c>
      <c r="U54" s="5">
        <v>198.78</v>
      </c>
      <c r="V54" s="3">
        <v>158.25</v>
      </c>
      <c r="W54" s="3">
        <v>179.75</v>
      </c>
      <c r="X54" s="36">
        <v>199.41</v>
      </c>
      <c r="Y54" s="9">
        <v>1.3164544330000001</v>
      </c>
      <c r="Z54" s="11">
        <v>1.383427E-3</v>
      </c>
      <c r="AA54" s="9">
        <v>1.373560779</v>
      </c>
      <c r="AB54" s="11">
        <v>6.8051899999999998E-4</v>
      </c>
      <c r="AC54" s="10">
        <v>-6.2325077E-2</v>
      </c>
      <c r="AD54" s="67">
        <v>0.94241452400000003</v>
      </c>
    </row>
    <row r="55" spans="1:30" x14ac:dyDescent="0.3">
      <c r="A55" s="22" t="s">
        <v>1060</v>
      </c>
      <c r="B55" s="1" t="s">
        <v>1411</v>
      </c>
      <c r="C55" s="1" t="s">
        <v>177</v>
      </c>
      <c r="D55" s="1" t="s">
        <v>178</v>
      </c>
      <c r="E55" s="6" t="s">
        <v>24</v>
      </c>
      <c r="F55" s="1" t="s">
        <v>179</v>
      </c>
      <c r="G55" s="35">
        <v>1046.6099999999999</v>
      </c>
      <c r="H55" s="3">
        <v>1508.71</v>
      </c>
      <c r="I55" s="5">
        <v>1258.3</v>
      </c>
      <c r="J55" s="4">
        <v>7764.13</v>
      </c>
      <c r="K55" s="4">
        <v>8279.0499999999993</v>
      </c>
      <c r="L55" s="37">
        <v>7440.22</v>
      </c>
      <c r="M55" s="3">
        <v>1398.49</v>
      </c>
      <c r="N55" s="3">
        <v>1478.65</v>
      </c>
      <c r="O55" s="5">
        <v>1260.4000000000001</v>
      </c>
      <c r="P55" s="4">
        <v>6564.15</v>
      </c>
      <c r="Q55" s="4">
        <v>8026.7</v>
      </c>
      <c r="R55" s="4">
        <v>6986.95</v>
      </c>
      <c r="S55" s="35">
        <v>2544.8200000000002</v>
      </c>
      <c r="T55" s="3">
        <v>1267.6400000000001</v>
      </c>
      <c r="U55" s="5">
        <v>2180.31</v>
      </c>
      <c r="V55" s="3">
        <v>4047.85</v>
      </c>
      <c r="W55" s="3">
        <v>2977.04</v>
      </c>
      <c r="X55" s="36">
        <v>4598.1899999999996</v>
      </c>
      <c r="Y55" s="9">
        <v>2.6100423080000001</v>
      </c>
      <c r="Z55" s="11">
        <v>1.3000000000000001E-27</v>
      </c>
      <c r="AA55" s="9">
        <v>2.3765804840000002</v>
      </c>
      <c r="AB55" s="11">
        <v>1.7399999999999999E-23</v>
      </c>
      <c r="AC55" s="10">
        <v>0.955455787</v>
      </c>
      <c r="AD55" s="67">
        <v>2.4273299999999999E-4</v>
      </c>
    </row>
    <row r="56" spans="1:30" x14ac:dyDescent="0.3">
      <c r="A56" s="22" t="s">
        <v>1105</v>
      </c>
      <c r="B56" s="1" t="s">
        <v>1456</v>
      </c>
      <c r="C56" s="1" t="s">
        <v>193</v>
      </c>
      <c r="D56" s="1" t="s">
        <v>23</v>
      </c>
      <c r="E56" s="6" t="s">
        <v>24</v>
      </c>
      <c r="F56" s="1" t="s">
        <v>53</v>
      </c>
      <c r="G56" s="35">
        <v>0</v>
      </c>
      <c r="H56" s="3">
        <v>7.58</v>
      </c>
      <c r="I56" s="5">
        <v>34.340000000000003</v>
      </c>
      <c r="J56" s="4">
        <v>4035.84</v>
      </c>
      <c r="K56" s="4">
        <v>3423.1</v>
      </c>
      <c r="L56" s="37">
        <v>6316.7</v>
      </c>
      <c r="M56" s="3">
        <v>0</v>
      </c>
      <c r="N56" s="3">
        <v>15.74</v>
      </c>
      <c r="O56" s="5">
        <v>3.36</v>
      </c>
      <c r="P56" s="4">
        <v>3910.8</v>
      </c>
      <c r="Q56" s="4">
        <v>2007.51</v>
      </c>
      <c r="R56" s="4">
        <v>4038.33</v>
      </c>
      <c r="S56" s="35">
        <v>0</v>
      </c>
      <c r="T56" s="3">
        <v>10.119999999999999</v>
      </c>
      <c r="U56" s="5">
        <v>16.12</v>
      </c>
      <c r="V56" s="3">
        <v>65.59</v>
      </c>
      <c r="W56" s="3">
        <v>137.34</v>
      </c>
      <c r="X56" s="36">
        <v>112.44</v>
      </c>
      <c r="Y56" s="9">
        <v>8.3314935190000003</v>
      </c>
      <c r="Z56" s="11">
        <v>3.1499999999999998E-8</v>
      </c>
      <c r="AA56" s="9">
        <v>9.0085488169999994</v>
      </c>
      <c r="AB56" s="11">
        <v>5.3000000000000003E-9</v>
      </c>
      <c r="AC56" s="10">
        <v>3.5698804279999998</v>
      </c>
      <c r="AD56" s="67">
        <v>1.2962204999999999E-2</v>
      </c>
    </row>
    <row r="57" spans="1:30" x14ac:dyDescent="0.3">
      <c r="A57" s="22" t="s">
        <v>836</v>
      </c>
      <c r="B57" s="1" t="s">
        <v>1187</v>
      </c>
      <c r="C57" s="1" t="s">
        <v>51</v>
      </c>
      <c r="D57" s="1" t="s">
        <v>23</v>
      </c>
      <c r="E57" s="6" t="s">
        <v>52</v>
      </c>
      <c r="F57" s="1" t="s">
        <v>53</v>
      </c>
      <c r="G57" s="35">
        <v>3665.49</v>
      </c>
      <c r="H57" s="3">
        <v>4600.04</v>
      </c>
      <c r="I57" s="5">
        <v>3669.96</v>
      </c>
      <c r="J57" s="4">
        <v>8766.7099999999991</v>
      </c>
      <c r="K57" s="4">
        <v>10386.719999999999</v>
      </c>
      <c r="L57" s="37">
        <v>10426.77</v>
      </c>
      <c r="M57" s="3">
        <v>4035.36</v>
      </c>
      <c r="N57" s="3">
        <v>4778.53</v>
      </c>
      <c r="O57" s="5">
        <v>4307.68</v>
      </c>
      <c r="P57" s="4">
        <v>9637.41</v>
      </c>
      <c r="Q57" s="4">
        <v>11843.31</v>
      </c>
      <c r="R57" s="4">
        <v>12400</v>
      </c>
      <c r="S57" s="35">
        <v>5235.6099999999997</v>
      </c>
      <c r="T57" s="3">
        <v>4777.1099999999997</v>
      </c>
      <c r="U57" s="5">
        <v>5657.16</v>
      </c>
      <c r="V57" s="3">
        <v>6640.21</v>
      </c>
      <c r="W57" s="3">
        <v>7051.79</v>
      </c>
      <c r="X57" s="36">
        <v>7996.72</v>
      </c>
      <c r="Y57" s="9">
        <v>1.297341125</v>
      </c>
      <c r="Z57" s="11">
        <v>5.2699999999999997E-18</v>
      </c>
      <c r="AA57" s="9">
        <v>1.363234228</v>
      </c>
      <c r="AB57" s="11">
        <v>7.2799999999999997E-20</v>
      </c>
      <c r="AC57" s="10">
        <v>0.46914841400000001</v>
      </c>
      <c r="AD57" s="67">
        <v>7.6461610000000003E-3</v>
      </c>
    </row>
    <row r="58" spans="1:30" x14ac:dyDescent="0.3">
      <c r="A58" s="22" t="s">
        <v>871</v>
      </c>
      <c r="B58" s="1" t="s">
        <v>1222</v>
      </c>
      <c r="C58" s="1" t="s">
        <v>78</v>
      </c>
      <c r="D58" s="1" t="s">
        <v>79</v>
      </c>
      <c r="E58" s="6" t="s">
        <v>80</v>
      </c>
      <c r="F58" s="1" t="s">
        <v>81</v>
      </c>
      <c r="G58" s="35">
        <v>5907.28</v>
      </c>
      <c r="H58" s="3">
        <v>7949.14</v>
      </c>
      <c r="I58" s="5">
        <v>7061.36</v>
      </c>
      <c r="J58" s="4">
        <v>12367.32</v>
      </c>
      <c r="K58" s="4">
        <v>19095.509999999998</v>
      </c>
      <c r="L58" s="37">
        <v>18753.919999999998</v>
      </c>
      <c r="M58" s="3">
        <v>7077.98</v>
      </c>
      <c r="N58" s="3">
        <v>8315.44</v>
      </c>
      <c r="O58" s="5">
        <v>7652.22</v>
      </c>
      <c r="P58" s="4">
        <v>15669.74</v>
      </c>
      <c r="Q58" s="4">
        <v>19322.72</v>
      </c>
      <c r="R58" s="4">
        <v>15469.95</v>
      </c>
      <c r="S58" s="35">
        <v>4105.7700000000004</v>
      </c>
      <c r="T58" s="3">
        <v>5385.17</v>
      </c>
      <c r="U58" s="5">
        <v>6294.69</v>
      </c>
      <c r="V58" s="3">
        <v>9211.76</v>
      </c>
      <c r="W58" s="3">
        <v>10764</v>
      </c>
      <c r="X58" s="36">
        <v>10292.1</v>
      </c>
      <c r="Y58" s="9">
        <v>1.251062584</v>
      </c>
      <c r="Z58" s="11">
        <v>3.7899999999999998E-10</v>
      </c>
      <c r="AA58" s="9">
        <v>1.124399478</v>
      </c>
      <c r="AB58" s="11">
        <v>1.9000000000000001E-8</v>
      </c>
      <c r="AC58" s="10">
        <v>0.94025814399999996</v>
      </c>
      <c r="AD58" s="67">
        <v>1.15E-5</v>
      </c>
    </row>
    <row r="59" spans="1:30" x14ac:dyDescent="0.3">
      <c r="A59" s="22" t="s">
        <v>909</v>
      </c>
      <c r="B59" s="1" t="s">
        <v>1260</v>
      </c>
      <c r="C59" s="1" t="s">
        <v>100</v>
      </c>
      <c r="D59" s="1" t="s">
        <v>79</v>
      </c>
      <c r="E59" s="6" t="s">
        <v>80</v>
      </c>
      <c r="F59" s="1" t="s">
        <v>101</v>
      </c>
      <c r="G59" s="35">
        <v>123.19</v>
      </c>
      <c r="H59" s="3">
        <v>102.35</v>
      </c>
      <c r="I59" s="5">
        <v>162.18</v>
      </c>
      <c r="J59" s="4">
        <v>306.44</v>
      </c>
      <c r="K59" s="4">
        <v>280.41000000000003</v>
      </c>
      <c r="L59" s="37">
        <v>642.01</v>
      </c>
      <c r="M59" s="3">
        <v>183.81</v>
      </c>
      <c r="N59" s="3">
        <v>76.849999999999994</v>
      </c>
      <c r="O59" s="5">
        <v>95.73</v>
      </c>
      <c r="P59" s="4">
        <v>355.32</v>
      </c>
      <c r="Q59" s="4">
        <v>322.14</v>
      </c>
      <c r="R59" s="4">
        <v>317.07</v>
      </c>
      <c r="S59" s="35">
        <v>83.69</v>
      </c>
      <c r="T59" s="3">
        <v>81.87</v>
      </c>
      <c r="U59" s="5">
        <v>110.13</v>
      </c>
      <c r="V59" s="3">
        <v>166.58</v>
      </c>
      <c r="W59" s="3">
        <v>118.15</v>
      </c>
      <c r="X59" s="36">
        <v>210.02</v>
      </c>
      <c r="Y59" s="9">
        <v>1.6507198519999999</v>
      </c>
      <c r="Z59" s="11">
        <v>3.1157599999999999E-4</v>
      </c>
      <c r="AA59" s="9">
        <v>1.471575251</v>
      </c>
      <c r="AB59" s="11">
        <v>1.354889E-3</v>
      </c>
      <c r="AC59" s="10">
        <v>0.84293669199999999</v>
      </c>
      <c r="AD59" s="67">
        <v>0.13981871300000001</v>
      </c>
    </row>
    <row r="60" spans="1:30" x14ac:dyDescent="0.3">
      <c r="A60" s="22" t="s">
        <v>956</v>
      </c>
      <c r="B60" s="1" t="s">
        <v>1307</v>
      </c>
      <c r="C60" s="1" t="s">
        <v>100</v>
      </c>
      <c r="D60" s="1" t="s">
        <v>122</v>
      </c>
      <c r="E60" s="6" t="s">
        <v>80</v>
      </c>
      <c r="F60" s="1" t="s">
        <v>123</v>
      </c>
      <c r="G60" s="35">
        <v>201.24</v>
      </c>
      <c r="H60" s="3">
        <v>382.86</v>
      </c>
      <c r="I60" s="5">
        <v>422.61</v>
      </c>
      <c r="J60" s="4">
        <v>937.07</v>
      </c>
      <c r="K60" s="4">
        <v>959.79</v>
      </c>
      <c r="L60" s="37">
        <v>768.04</v>
      </c>
      <c r="M60" s="3">
        <v>246.49</v>
      </c>
      <c r="N60" s="3">
        <v>418.5</v>
      </c>
      <c r="O60" s="5">
        <v>356.87</v>
      </c>
      <c r="P60" s="4">
        <v>999.04</v>
      </c>
      <c r="Q60" s="4">
        <v>969.76</v>
      </c>
      <c r="R60" s="4">
        <v>793.24</v>
      </c>
      <c r="S60" s="35">
        <v>348.39</v>
      </c>
      <c r="T60" s="3">
        <v>376.24</v>
      </c>
      <c r="U60" s="5">
        <v>436.06</v>
      </c>
      <c r="V60" s="3">
        <v>621.54</v>
      </c>
      <c r="W60" s="3">
        <v>508.96</v>
      </c>
      <c r="X60" s="36">
        <v>688.4</v>
      </c>
      <c r="Y60" s="9">
        <v>1.390918492</v>
      </c>
      <c r="Z60" s="11">
        <v>3.6399999999999999E-6</v>
      </c>
      <c r="AA60" s="9">
        <v>1.428919528</v>
      </c>
      <c r="AB60" s="11">
        <v>1.6500000000000001E-6</v>
      </c>
      <c r="AC60" s="10">
        <v>0.64803956900000004</v>
      </c>
      <c r="AD60" s="67">
        <v>7.6295492000000006E-2</v>
      </c>
    </row>
    <row r="61" spans="1:30" x14ac:dyDescent="0.3">
      <c r="A61" s="22" t="s">
        <v>1072</v>
      </c>
      <c r="B61" s="1" t="s">
        <v>1423</v>
      </c>
      <c r="C61" s="1" t="s">
        <v>181</v>
      </c>
      <c r="D61" s="1" t="s">
        <v>79</v>
      </c>
      <c r="E61" s="6" t="s">
        <v>80</v>
      </c>
      <c r="F61" s="1" t="s">
        <v>182</v>
      </c>
      <c r="G61" s="35">
        <v>116.6</v>
      </c>
      <c r="H61" s="3">
        <v>172.48</v>
      </c>
      <c r="I61" s="5">
        <v>162.18</v>
      </c>
      <c r="J61" s="4">
        <v>365.28</v>
      </c>
      <c r="K61" s="4">
        <v>737.51</v>
      </c>
      <c r="L61" s="37">
        <v>952.32</v>
      </c>
      <c r="M61" s="3">
        <v>144</v>
      </c>
      <c r="N61" s="3">
        <v>139.81</v>
      </c>
      <c r="O61" s="5">
        <v>268.70999999999998</v>
      </c>
      <c r="P61" s="4">
        <v>566.42999999999995</v>
      </c>
      <c r="Q61" s="4">
        <v>520.54999999999995</v>
      </c>
      <c r="R61" s="4">
        <v>432.68</v>
      </c>
      <c r="S61" s="35">
        <v>132.35</v>
      </c>
      <c r="T61" s="3">
        <v>129.71</v>
      </c>
      <c r="U61" s="5">
        <v>141.47</v>
      </c>
      <c r="V61" s="3">
        <v>150.96</v>
      </c>
      <c r="W61" s="3">
        <v>141.38</v>
      </c>
      <c r="X61" s="36">
        <v>67.89</v>
      </c>
      <c r="Y61" s="9">
        <v>2.1744760169999999</v>
      </c>
      <c r="Z61" s="11">
        <v>4.7599999999999997E-7</v>
      </c>
      <c r="AA61" s="9">
        <v>1.4513434270000001</v>
      </c>
      <c r="AB61" s="11">
        <v>8.6572799999999996E-4</v>
      </c>
      <c r="AC61" s="10">
        <v>-0.16423944500000001</v>
      </c>
      <c r="AD61" s="67">
        <v>0.83429634900000005</v>
      </c>
    </row>
    <row r="62" spans="1:30" x14ac:dyDescent="0.3">
      <c r="A62" s="22" t="s">
        <v>816</v>
      </c>
      <c r="B62" s="1" t="s">
        <v>1167</v>
      </c>
      <c r="C62" s="1" t="s">
        <v>38</v>
      </c>
      <c r="D62" s="1" t="s">
        <v>39</v>
      </c>
      <c r="E62" s="6" t="s">
        <v>40</v>
      </c>
      <c r="F62" s="1" t="s">
        <v>41</v>
      </c>
      <c r="G62" s="35">
        <v>107.2</v>
      </c>
      <c r="H62" s="3">
        <v>105.19</v>
      </c>
      <c r="I62" s="5">
        <v>81.09</v>
      </c>
      <c r="J62" s="4">
        <v>175.42</v>
      </c>
      <c r="K62" s="4">
        <v>284.97000000000003</v>
      </c>
      <c r="L62" s="37">
        <v>351.92</v>
      </c>
      <c r="M62" s="3">
        <v>72.849999999999994</v>
      </c>
      <c r="N62" s="3">
        <v>104.63</v>
      </c>
      <c r="O62" s="5">
        <v>93.21</v>
      </c>
      <c r="P62" s="4">
        <v>336.86</v>
      </c>
      <c r="Q62" s="4">
        <v>142.68</v>
      </c>
      <c r="R62" s="4">
        <v>329.66</v>
      </c>
      <c r="S62" s="35">
        <v>91.48</v>
      </c>
      <c r="T62" s="3">
        <v>125.11</v>
      </c>
      <c r="U62" s="5">
        <v>138.79</v>
      </c>
      <c r="V62" s="3">
        <v>109.32</v>
      </c>
      <c r="W62" s="3">
        <v>101.99</v>
      </c>
      <c r="X62" s="36">
        <v>82.74</v>
      </c>
      <c r="Y62" s="9">
        <v>1.45543483</v>
      </c>
      <c r="Z62" s="11">
        <v>9.2363700000000005E-4</v>
      </c>
      <c r="AA62" s="9">
        <v>1.575776184</v>
      </c>
      <c r="AB62" s="11">
        <v>2.8508199999999998E-4</v>
      </c>
      <c r="AC62" s="10">
        <v>-0.272981629</v>
      </c>
      <c r="AD62" s="67">
        <v>0.70079021200000002</v>
      </c>
    </row>
    <row r="63" spans="1:30" x14ac:dyDescent="0.3">
      <c r="A63" s="22" t="s">
        <v>1020</v>
      </c>
      <c r="B63" s="1" t="s">
        <v>1371</v>
      </c>
      <c r="C63" s="1" t="s">
        <v>156</v>
      </c>
      <c r="D63" s="1" t="s">
        <v>39</v>
      </c>
      <c r="E63" s="6" t="s">
        <v>40</v>
      </c>
      <c r="F63" s="1" t="s">
        <v>157</v>
      </c>
      <c r="G63" s="35">
        <v>164.56</v>
      </c>
      <c r="H63" s="3">
        <v>135.52000000000001</v>
      </c>
      <c r="I63" s="5">
        <v>111.62</v>
      </c>
      <c r="J63" s="4">
        <v>454.1</v>
      </c>
      <c r="K63" s="4">
        <v>406.94</v>
      </c>
      <c r="L63" s="37">
        <v>263.94</v>
      </c>
      <c r="M63" s="3">
        <v>111.81</v>
      </c>
      <c r="N63" s="3">
        <v>95.37</v>
      </c>
      <c r="O63" s="5">
        <v>51.22</v>
      </c>
      <c r="P63" s="4">
        <v>534.13</v>
      </c>
      <c r="Q63" s="4">
        <v>448.1</v>
      </c>
      <c r="R63" s="4">
        <v>251.82</v>
      </c>
      <c r="S63" s="35">
        <v>76.88</v>
      </c>
      <c r="T63" s="3">
        <v>113.15</v>
      </c>
      <c r="U63" s="5">
        <v>169.23</v>
      </c>
      <c r="V63" s="3">
        <v>214.47</v>
      </c>
      <c r="W63" s="3">
        <v>239.33</v>
      </c>
      <c r="X63" s="36">
        <v>187.75</v>
      </c>
      <c r="Y63" s="9">
        <v>1.435969651</v>
      </c>
      <c r="Z63" s="11">
        <v>1.1797050000000001E-3</v>
      </c>
      <c r="AA63" s="9">
        <v>2.2473760220000001</v>
      </c>
      <c r="AB63" s="11">
        <v>2.3900000000000001E-7</v>
      </c>
      <c r="AC63" s="10">
        <v>0.83712665399999997</v>
      </c>
      <c r="AD63" s="67">
        <v>0.120785131</v>
      </c>
    </row>
    <row r="64" spans="1:30" x14ac:dyDescent="0.3">
      <c r="A64" s="22" t="s">
        <v>991</v>
      </c>
      <c r="B64" s="1" t="s">
        <v>1342</v>
      </c>
      <c r="C64" s="1" t="s">
        <v>143</v>
      </c>
      <c r="D64" s="1" t="s">
        <v>144</v>
      </c>
      <c r="E64" s="6" t="s">
        <v>145</v>
      </c>
      <c r="F64" s="1" t="s">
        <v>146</v>
      </c>
      <c r="G64" s="35">
        <v>530.36</v>
      </c>
      <c r="H64" s="3">
        <v>662.43</v>
      </c>
      <c r="I64" s="5">
        <v>653.48</v>
      </c>
      <c r="J64" s="4">
        <v>1690.94</v>
      </c>
      <c r="K64" s="4">
        <v>1543.42</v>
      </c>
      <c r="L64" s="37">
        <v>1838.06</v>
      </c>
      <c r="M64" s="3">
        <v>639.53</v>
      </c>
      <c r="N64" s="3">
        <v>616.64</v>
      </c>
      <c r="O64" s="5">
        <v>522.29999999999995</v>
      </c>
      <c r="P64" s="4">
        <v>1781.2</v>
      </c>
      <c r="Q64" s="4">
        <v>1844.77</v>
      </c>
      <c r="R64" s="4">
        <v>2146.2199999999998</v>
      </c>
      <c r="S64" s="35">
        <v>775.61</v>
      </c>
      <c r="T64" s="3">
        <v>754.33</v>
      </c>
      <c r="U64" s="5">
        <v>611.55999999999995</v>
      </c>
      <c r="V64" s="3">
        <v>1469.01</v>
      </c>
      <c r="W64" s="3">
        <v>1303.72</v>
      </c>
      <c r="X64" s="36">
        <v>1479.7</v>
      </c>
      <c r="Y64" s="9">
        <v>1.445588833</v>
      </c>
      <c r="Z64" s="11">
        <v>5.6500000000000001E-16</v>
      </c>
      <c r="AA64" s="9">
        <v>1.693213592</v>
      </c>
      <c r="AB64" s="11">
        <v>1.42E-21</v>
      </c>
      <c r="AC64" s="10">
        <v>0.98825991800000001</v>
      </c>
      <c r="AD64" s="67">
        <v>1.7599999999999999E-7</v>
      </c>
    </row>
    <row r="65" spans="1:30" x14ac:dyDescent="0.3">
      <c r="A65" s="22" t="s">
        <v>774</v>
      </c>
      <c r="B65" s="1" t="s">
        <v>1125</v>
      </c>
      <c r="C65" s="1" t="s">
        <v>6</v>
      </c>
      <c r="D65" s="1" t="s">
        <v>7</v>
      </c>
      <c r="E65" s="6" t="s">
        <v>8</v>
      </c>
      <c r="F65" s="1" t="s">
        <v>9</v>
      </c>
      <c r="G65" s="35">
        <v>157.04</v>
      </c>
      <c r="H65" s="3">
        <v>322.20999999999998</v>
      </c>
      <c r="I65" s="5">
        <v>334.85</v>
      </c>
      <c r="J65" s="4">
        <v>960.39</v>
      </c>
      <c r="K65" s="4">
        <v>1243.6199999999999</v>
      </c>
      <c r="L65" s="37">
        <v>1232.9000000000001</v>
      </c>
      <c r="M65" s="3">
        <v>303.25</v>
      </c>
      <c r="N65" s="3">
        <v>431.47</v>
      </c>
      <c r="O65" s="5">
        <v>231.76</v>
      </c>
      <c r="P65" s="4">
        <v>997.89</v>
      </c>
      <c r="Q65" s="4">
        <v>1296.3599999999999</v>
      </c>
      <c r="R65" s="4">
        <v>1259.1199999999999</v>
      </c>
      <c r="S65" s="35">
        <v>404.83</v>
      </c>
      <c r="T65" s="3">
        <v>403.84</v>
      </c>
      <c r="U65" s="5">
        <v>375.17</v>
      </c>
      <c r="V65" s="3">
        <v>807.9</v>
      </c>
      <c r="W65" s="3">
        <v>659.43</v>
      </c>
      <c r="X65" s="36">
        <v>627.94000000000005</v>
      </c>
      <c r="Y65" s="9">
        <v>2.064834039</v>
      </c>
      <c r="Z65" s="11">
        <v>1.54E-11</v>
      </c>
      <c r="AA65" s="9">
        <v>1.873912231</v>
      </c>
      <c r="AB65" s="11">
        <v>7.5299999999999998E-10</v>
      </c>
      <c r="AC65" s="10">
        <v>0.82226166199999995</v>
      </c>
      <c r="AD65" s="67">
        <v>2.1379183E-2</v>
      </c>
    </row>
    <row r="66" spans="1:30" x14ac:dyDescent="0.3">
      <c r="A66" s="22" t="s">
        <v>769</v>
      </c>
      <c r="B66" s="1" t="s">
        <v>1114</v>
      </c>
      <c r="C66" s="1" t="s">
        <v>0</v>
      </c>
      <c r="D66" s="1" t="s">
        <v>1</v>
      </c>
      <c r="E66" s="6" t="s">
        <v>2</v>
      </c>
      <c r="F66" s="1" t="s">
        <v>3</v>
      </c>
      <c r="G66" s="35">
        <v>3799.02</v>
      </c>
      <c r="H66" s="3">
        <v>3289.4</v>
      </c>
      <c r="I66" s="5">
        <v>3683.32</v>
      </c>
      <c r="J66" s="4">
        <v>8040.59</v>
      </c>
      <c r="K66" s="4">
        <v>7275.94</v>
      </c>
      <c r="L66" s="37">
        <v>8109.58</v>
      </c>
      <c r="M66" s="3">
        <v>3310.29</v>
      </c>
      <c r="N66" s="3">
        <v>3516.54</v>
      </c>
      <c r="O66" s="5">
        <v>3901.26</v>
      </c>
      <c r="P66" s="4">
        <v>8231.14</v>
      </c>
      <c r="Q66" s="4">
        <v>7769.21</v>
      </c>
      <c r="R66" s="4">
        <v>8030.87</v>
      </c>
      <c r="S66" s="35">
        <v>4577.75</v>
      </c>
      <c r="T66" s="3">
        <v>4086.25</v>
      </c>
      <c r="U66" s="5">
        <v>4202.13</v>
      </c>
      <c r="V66" s="3">
        <v>6290.4</v>
      </c>
      <c r="W66" s="3">
        <v>6343.88</v>
      </c>
      <c r="X66" s="36">
        <v>5537.99</v>
      </c>
      <c r="Y66" s="9">
        <v>1.1076278559999999</v>
      </c>
      <c r="Z66" s="11">
        <v>1.3099999999999999E-19</v>
      </c>
      <c r="AA66" s="9">
        <v>1.1576766890000001</v>
      </c>
      <c r="AB66" s="11">
        <v>2.0100000000000001E-21</v>
      </c>
      <c r="AC66" s="10">
        <v>0.49731682100000002</v>
      </c>
      <c r="AD66" s="67">
        <v>2.9660599999999999E-4</v>
      </c>
    </row>
    <row r="67" spans="1:30" x14ac:dyDescent="0.3">
      <c r="A67" s="22" t="s">
        <v>814</v>
      </c>
      <c r="B67" s="1" t="s">
        <v>1165</v>
      </c>
      <c r="C67" s="1" t="s">
        <v>34</v>
      </c>
      <c r="D67" s="1" t="s">
        <v>35</v>
      </c>
      <c r="E67" s="6" t="s">
        <v>36</v>
      </c>
      <c r="F67" s="1" t="s">
        <v>37</v>
      </c>
      <c r="G67" s="35">
        <v>1558.16</v>
      </c>
      <c r="H67" s="3">
        <v>1520.08</v>
      </c>
      <c r="I67" s="5">
        <v>1387.09</v>
      </c>
      <c r="J67" s="4">
        <v>3001.07</v>
      </c>
      <c r="K67" s="4">
        <v>4300.82</v>
      </c>
      <c r="L67" s="37">
        <v>4282.47</v>
      </c>
      <c r="M67" s="3">
        <v>1446.77</v>
      </c>
      <c r="N67" s="3">
        <v>1540.69</v>
      </c>
      <c r="O67" s="5">
        <v>1649.18</v>
      </c>
      <c r="P67" s="4">
        <v>3340.91</v>
      </c>
      <c r="Q67" s="4">
        <v>3724.1</v>
      </c>
      <c r="R67" s="4">
        <v>3882.66</v>
      </c>
      <c r="S67" s="35">
        <v>1327.39</v>
      </c>
      <c r="T67" s="3">
        <v>1316.39</v>
      </c>
      <c r="U67" s="5">
        <v>1440.7</v>
      </c>
      <c r="V67" s="3">
        <v>1450.27</v>
      </c>
      <c r="W67" s="3">
        <v>2475.14</v>
      </c>
      <c r="X67" s="36">
        <v>1978.23</v>
      </c>
      <c r="Y67" s="9">
        <v>1.362431416</v>
      </c>
      <c r="Z67" s="11">
        <v>5.4699999999999999E-12</v>
      </c>
      <c r="AA67" s="9">
        <v>1.2337296529999999</v>
      </c>
      <c r="AB67" s="11">
        <v>4.4099999999999998E-10</v>
      </c>
      <c r="AC67" s="10">
        <v>0.53181187299999999</v>
      </c>
      <c r="AD67" s="67">
        <v>2.4848827E-2</v>
      </c>
    </row>
    <row r="68" spans="1:30" x14ac:dyDescent="0.3">
      <c r="A68" s="22" t="s">
        <v>817</v>
      </c>
      <c r="B68" s="1" t="s">
        <v>1168</v>
      </c>
      <c r="C68" s="1" t="s">
        <v>42</v>
      </c>
      <c r="D68" s="1" t="s">
        <v>43</v>
      </c>
      <c r="E68" s="6" t="s">
        <v>44</v>
      </c>
      <c r="F68" s="1" t="s">
        <v>3</v>
      </c>
      <c r="G68" s="35">
        <v>3220.7</v>
      </c>
      <c r="H68" s="3">
        <v>4140.41</v>
      </c>
      <c r="I68" s="5">
        <v>3604.14</v>
      </c>
      <c r="J68" s="4">
        <v>6904.78</v>
      </c>
      <c r="K68" s="4">
        <v>8752.11</v>
      </c>
      <c r="L68" s="37">
        <v>8982.24</v>
      </c>
      <c r="M68" s="3">
        <v>3453.44</v>
      </c>
      <c r="N68" s="3">
        <v>3284.14</v>
      </c>
      <c r="O68" s="5">
        <v>2853.31</v>
      </c>
      <c r="P68" s="4">
        <v>8114.62</v>
      </c>
      <c r="Q68" s="4">
        <v>8580.69</v>
      </c>
      <c r="R68" s="4">
        <v>9730.68</v>
      </c>
      <c r="S68" s="35">
        <v>2446.5300000000002</v>
      </c>
      <c r="T68" s="3">
        <v>3202.22</v>
      </c>
      <c r="U68" s="5">
        <v>2818.73</v>
      </c>
      <c r="V68" s="3">
        <v>4587.1400000000003</v>
      </c>
      <c r="W68" s="3">
        <v>5088.6400000000003</v>
      </c>
      <c r="X68" s="36">
        <v>5384.18</v>
      </c>
      <c r="Y68" s="9">
        <v>1.1557630830000001</v>
      </c>
      <c r="Z68" s="11">
        <v>5.3900000000000003E-13</v>
      </c>
      <c r="AA68" s="9">
        <v>1.4568985219999999</v>
      </c>
      <c r="AB68" s="11">
        <v>4.7400000000000003E-20</v>
      </c>
      <c r="AC68" s="10">
        <v>0.83047899400000003</v>
      </c>
      <c r="AD68" s="67">
        <v>1.28E-6</v>
      </c>
    </row>
    <row r="69" spans="1:30" x14ac:dyDescent="0.3">
      <c r="A69" s="22" t="s">
        <v>921</v>
      </c>
      <c r="B69" s="1" t="s">
        <v>1272</v>
      </c>
      <c r="C69" s="1" t="s">
        <v>51</v>
      </c>
      <c r="D69" s="1" t="s">
        <v>104</v>
      </c>
      <c r="E69" s="6" t="s">
        <v>105</v>
      </c>
      <c r="F69" s="1" t="s">
        <v>3</v>
      </c>
      <c r="G69" s="35">
        <v>3093.75</v>
      </c>
      <c r="H69" s="3">
        <v>3910.13</v>
      </c>
      <c r="I69" s="5">
        <v>2932.53</v>
      </c>
      <c r="J69" s="4">
        <v>7874.05</v>
      </c>
      <c r="K69" s="4">
        <v>8167.34</v>
      </c>
      <c r="L69" s="37">
        <v>10057.02</v>
      </c>
      <c r="M69" s="3">
        <v>3715.18</v>
      </c>
      <c r="N69" s="3">
        <v>4189.66</v>
      </c>
      <c r="O69" s="5">
        <v>3806.38</v>
      </c>
      <c r="P69" s="4">
        <v>8287.67</v>
      </c>
      <c r="Q69" s="4">
        <v>8435.7800000000007</v>
      </c>
      <c r="R69" s="4">
        <v>8208.2900000000009</v>
      </c>
      <c r="S69" s="35">
        <v>3448.88</v>
      </c>
      <c r="T69" s="3">
        <v>3348.48</v>
      </c>
      <c r="U69" s="5">
        <v>3706.97</v>
      </c>
      <c r="V69" s="3">
        <v>4523.63</v>
      </c>
      <c r="W69" s="3">
        <v>4165.6400000000003</v>
      </c>
      <c r="X69" s="36">
        <v>4860.1899999999996</v>
      </c>
      <c r="Y69" s="9">
        <v>1.3818714320000001</v>
      </c>
      <c r="Z69" s="11">
        <v>7.7700000000000004E-23</v>
      </c>
      <c r="AA69" s="9">
        <v>1.0844348610000001</v>
      </c>
      <c r="AB69" s="11">
        <v>1.47E-14</v>
      </c>
      <c r="AC69" s="10">
        <v>0.36709486499999999</v>
      </c>
      <c r="AD69" s="67">
        <v>3.3799069000000001E-2</v>
      </c>
    </row>
    <row r="70" spans="1:30" x14ac:dyDescent="0.3">
      <c r="A70" s="22" t="s">
        <v>870</v>
      </c>
      <c r="B70" s="1" t="s">
        <v>1221</v>
      </c>
      <c r="C70" s="1" t="s">
        <v>74</v>
      </c>
      <c r="D70" s="1" t="s">
        <v>75</v>
      </c>
      <c r="E70" s="6" t="s">
        <v>76</v>
      </c>
      <c r="F70" s="1" t="s">
        <v>77</v>
      </c>
      <c r="G70" s="35">
        <v>576.42999999999995</v>
      </c>
      <c r="H70" s="3">
        <v>681.38</v>
      </c>
      <c r="I70" s="5">
        <v>712.62</v>
      </c>
      <c r="J70" s="4">
        <v>1078.07</v>
      </c>
      <c r="K70" s="4">
        <v>1326.84</v>
      </c>
      <c r="L70" s="37">
        <v>1631.19</v>
      </c>
      <c r="M70" s="3">
        <v>396.42</v>
      </c>
      <c r="N70" s="3">
        <v>649.98</v>
      </c>
      <c r="O70" s="5">
        <v>595.35</v>
      </c>
      <c r="P70" s="4">
        <v>1515.87</v>
      </c>
      <c r="Q70" s="4">
        <v>1106.8599999999999</v>
      </c>
      <c r="R70" s="4">
        <v>1146.94</v>
      </c>
      <c r="S70" s="35">
        <v>363.96</v>
      </c>
      <c r="T70" s="3">
        <v>651.29999999999995</v>
      </c>
      <c r="U70" s="5">
        <v>403.83</v>
      </c>
      <c r="V70" s="3">
        <v>408.12</v>
      </c>
      <c r="W70" s="3">
        <v>567.54</v>
      </c>
      <c r="X70" s="36">
        <v>424.29</v>
      </c>
      <c r="Y70" s="9">
        <v>1.0218049819999999</v>
      </c>
      <c r="Z70" s="11">
        <v>6.5484799999999998E-4</v>
      </c>
      <c r="AA70" s="9">
        <v>1.1940866510000001</v>
      </c>
      <c r="AB70" s="11">
        <v>5.1100000000000002E-5</v>
      </c>
      <c r="AC70" s="10">
        <v>-2.0551837E-2</v>
      </c>
      <c r="AD70" s="67">
        <v>0.97679850199999996</v>
      </c>
    </row>
    <row r="71" spans="1:30" x14ac:dyDescent="0.3">
      <c r="A71" s="22" t="s">
        <v>786</v>
      </c>
      <c r="B71" s="1" t="s">
        <v>1137</v>
      </c>
      <c r="C71" s="1" t="s">
        <v>18</v>
      </c>
      <c r="D71" s="1" t="s">
        <v>19</v>
      </c>
      <c r="E71" s="6" t="s">
        <v>20</v>
      </c>
      <c r="F71" s="1" t="s">
        <v>21</v>
      </c>
      <c r="G71" s="35">
        <v>3069.3</v>
      </c>
      <c r="H71" s="3">
        <v>4949.7299999999996</v>
      </c>
      <c r="I71" s="5">
        <v>3427.65</v>
      </c>
      <c r="J71" s="4">
        <v>7283.39</v>
      </c>
      <c r="K71" s="4">
        <v>10662.57</v>
      </c>
      <c r="L71" s="37">
        <v>12056.77</v>
      </c>
      <c r="M71" s="3">
        <v>3214.57</v>
      </c>
      <c r="N71" s="3">
        <v>5430.36</v>
      </c>
      <c r="O71" s="5">
        <v>5460.59</v>
      </c>
      <c r="P71" s="4">
        <v>9255.56</v>
      </c>
      <c r="Q71" s="4">
        <v>10182.459999999999</v>
      </c>
      <c r="R71" s="4">
        <v>11328.61</v>
      </c>
      <c r="S71" s="35">
        <v>2202.2600000000002</v>
      </c>
      <c r="T71" s="3">
        <v>3899.51</v>
      </c>
      <c r="U71" s="5">
        <v>4916.66</v>
      </c>
      <c r="V71" s="3">
        <v>5491.87</v>
      </c>
      <c r="W71" s="3">
        <v>5939.94</v>
      </c>
      <c r="X71" s="36">
        <v>7125.87</v>
      </c>
      <c r="Y71" s="9">
        <v>1.379308129</v>
      </c>
      <c r="Z71" s="11">
        <v>7.96E-6</v>
      </c>
      <c r="AA71" s="9">
        <v>1.1202432689999999</v>
      </c>
      <c r="AB71" s="11">
        <v>3.2058400000000001E-4</v>
      </c>
      <c r="AC71" s="10">
        <v>0.75446775600000004</v>
      </c>
      <c r="AD71" s="67">
        <v>3.7926702999999999E-2</v>
      </c>
    </row>
    <row r="72" spans="1:30" x14ac:dyDescent="0.3">
      <c r="A72" s="22" t="s">
        <v>795</v>
      </c>
      <c r="B72" s="1" t="s">
        <v>1146</v>
      </c>
      <c r="C72" s="1" t="s">
        <v>26</v>
      </c>
      <c r="D72" s="1" t="s">
        <v>27</v>
      </c>
      <c r="E72" s="6" t="s">
        <v>20</v>
      </c>
      <c r="F72" s="1" t="s">
        <v>28</v>
      </c>
      <c r="G72" s="35">
        <v>11.28</v>
      </c>
      <c r="H72" s="3">
        <v>83.4</v>
      </c>
      <c r="I72" s="5">
        <v>21.94</v>
      </c>
      <c r="J72" s="4">
        <v>210.95</v>
      </c>
      <c r="K72" s="4">
        <v>348.81</v>
      </c>
      <c r="L72" s="37">
        <v>159.31</v>
      </c>
      <c r="M72" s="3">
        <v>18.64</v>
      </c>
      <c r="N72" s="3">
        <v>69.44</v>
      </c>
      <c r="O72" s="5">
        <v>36.11</v>
      </c>
      <c r="P72" s="4">
        <v>198.42</v>
      </c>
      <c r="Q72" s="4">
        <v>178.35</v>
      </c>
      <c r="R72" s="4">
        <v>351.41</v>
      </c>
      <c r="S72" s="35">
        <v>12.65</v>
      </c>
      <c r="T72" s="3">
        <v>23</v>
      </c>
      <c r="U72" s="5">
        <v>23.28</v>
      </c>
      <c r="V72" s="3">
        <v>15.62</v>
      </c>
      <c r="W72" s="3">
        <v>35.340000000000003</v>
      </c>
      <c r="X72" s="36">
        <v>60.46</v>
      </c>
      <c r="Y72" s="9">
        <v>2.6121949070000001</v>
      </c>
      <c r="Z72" s="11">
        <v>1.296097E-3</v>
      </c>
      <c r="AA72" s="9">
        <v>2.5487861330000001</v>
      </c>
      <c r="AB72" s="11">
        <v>1.5716619999999999E-3</v>
      </c>
      <c r="AC72" s="10">
        <v>0.91513280399999997</v>
      </c>
      <c r="AD72" s="67">
        <v>0.41461604600000002</v>
      </c>
    </row>
    <row r="73" spans="1:30" x14ac:dyDescent="0.3">
      <c r="A73" s="22" t="s">
        <v>964</v>
      </c>
      <c r="B73" s="1" t="s">
        <v>1315</v>
      </c>
      <c r="C73" s="1" t="s">
        <v>126</v>
      </c>
      <c r="D73" s="1" t="s">
        <v>127</v>
      </c>
      <c r="E73" s="6" t="s">
        <v>20</v>
      </c>
      <c r="F73" s="1" t="s">
        <v>128</v>
      </c>
      <c r="G73" s="35">
        <v>1029.68</v>
      </c>
      <c r="H73" s="3">
        <v>1628.11</v>
      </c>
      <c r="I73" s="5">
        <v>1334.62</v>
      </c>
      <c r="J73" s="4">
        <v>7256.74</v>
      </c>
      <c r="K73" s="4">
        <v>7041.13</v>
      </c>
      <c r="L73" s="37">
        <v>11985.44</v>
      </c>
      <c r="M73" s="3">
        <v>486.21</v>
      </c>
      <c r="N73" s="3">
        <v>1399.02</v>
      </c>
      <c r="O73" s="5">
        <v>1578.64</v>
      </c>
      <c r="P73" s="4">
        <v>7815.83</v>
      </c>
      <c r="Q73" s="4">
        <v>8667.6299999999992</v>
      </c>
      <c r="R73" s="4">
        <v>7717.24</v>
      </c>
      <c r="S73" s="35">
        <v>1048.0899999999999</v>
      </c>
      <c r="T73" s="3">
        <v>1633.76</v>
      </c>
      <c r="U73" s="5">
        <v>2245.67</v>
      </c>
      <c r="V73" s="3">
        <v>2933.85</v>
      </c>
      <c r="W73" s="3">
        <v>2943.72</v>
      </c>
      <c r="X73" s="36">
        <v>3403.83</v>
      </c>
      <c r="Y73" s="9">
        <v>2.7083907090000001</v>
      </c>
      <c r="Z73" s="11">
        <v>3.5899999999999998E-12</v>
      </c>
      <c r="AA73" s="9">
        <v>2.7990990770000002</v>
      </c>
      <c r="AB73" s="11">
        <v>6.5800000000000002E-13</v>
      </c>
      <c r="AC73" s="10">
        <v>0.91573823300000001</v>
      </c>
      <c r="AD73" s="67">
        <v>4.5024491999999999E-2</v>
      </c>
    </row>
    <row r="74" spans="1:30" x14ac:dyDescent="0.3">
      <c r="A74" s="22" t="s">
        <v>989</v>
      </c>
      <c r="B74" s="1" t="s">
        <v>1340</v>
      </c>
      <c r="C74" s="1" t="s">
        <v>140</v>
      </c>
      <c r="D74" s="1" t="s">
        <v>141</v>
      </c>
      <c r="E74" s="6" t="s">
        <v>20</v>
      </c>
      <c r="F74" s="1" t="s">
        <v>142</v>
      </c>
      <c r="G74" s="35">
        <v>132.59</v>
      </c>
      <c r="H74" s="3">
        <v>482.37</v>
      </c>
      <c r="I74" s="5">
        <v>273.79000000000002</v>
      </c>
      <c r="J74" s="4">
        <v>3507.35</v>
      </c>
      <c r="K74" s="4">
        <v>4168.59</v>
      </c>
      <c r="L74" s="37">
        <v>7475.89</v>
      </c>
      <c r="M74" s="3">
        <v>78.78</v>
      </c>
      <c r="N74" s="3">
        <v>253.69</v>
      </c>
      <c r="O74" s="5">
        <v>529.01</v>
      </c>
      <c r="P74" s="4">
        <v>4046.93</v>
      </c>
      <c r="Q74" s="4">
        <v>4731.75</v>
      </c>
      <c r="R74" s="4">
        <v>4006.28</v>
      </c>
      <c r="S74" s="35">
        <v>430.14</v>
      </c>
      <c r="T74" s="3">
        <v>590.58000000000004</v>
      </c>
      <c r="U74" s="5">
        <v>712.74</v>
      </c>
      <c r="V74" s="3">
        <v>922.43</v>
      </c>
      <c r="W74" s="3">
        <v>591.77</v>
      </c>
      <c r="X74" s="36">
        <v>878.27</v>
      </c>
      <c r="Y74" s="9">
        <v>4.0832629760000003</v>
      </c>
      <c r="Z74" s="11">
        <v>1.64E-11</v>
      </c>
      <c r="AA74" s="9">
        <v>3.884140715</v>
      </c>
      <c r="AB74" s="11">
        <v>1.01E-10</v>
      </c>
      <c r="AC74" s="10">
        <v>0.46567278200000001</v>
      </c>
      <c r="AD74" s="67">
        <v>0.59353530499999996</v>
      </c>
    </row>
    <row r="75" spans="1:30" x14ac:dyDescent="0.3">
      <c r="A75" s="22" t="s">
        <v>1034</v>
      </c>
      <c r="B75" s="1" t="s">
        <v>1385</v>
      </c>
      <c r="C75" s="1" t="s">
        <v>162</v>
      </c>
      <c r="D75" s="1" t="s">
        <v>163</v>
      </c>
      <c r="E75" s="6" t="s">
        <v>20</v>
      </c>
      <c r="F75" s="1" t="s">
        <v>164</v>
      </c>
      <c r="G75" s="35">
        <v>3759.52</v>
      </c>
      <c r="H75" s="3">
        <v>4853.07</v>
      </c>
      <c r="I75" s="5">
        <v>2901.05</v>
      </c>
      <c r="J75" s="4">
        <v>8462.5</v>
      </c>
      <c r="K75" s="4">
        <v>11620.08</v>
      </c>
      <c r="L75" s="37">
        <v>10901.15</v>
      </c>
      <c r="M75" s="3">
        <v>3087.51</v>
      </c>
      <c r="N75" s="3">
        <v>4536.87</v>
      </c>
      <c r="O75" s="5">
        <v>4013.78</v>
      </c>
      <c r="P75" s="4">
        <v>10209.61</v>
      </c>
      <c r="Q75" s="4">
        <v>11990.45</v>
      </c>
      <c r="R75" s="4">
        <v>9330.0499999999993</v>
      </c>
      <c r="S75" s="35">
        <v>4757.78</v>
      </c>
      <c r="T75" s="3">
        <v>4204</v>
      </c>
      <c r="U75" s="5">
        <v>6988.63</v>
      </c>
      <c r="V75" s="3">
        <v>8207.09</v>
      </c>
      <c r="W75" s="3">
        <v>5992.46</v>
      </c>
      <c r="X75" s="36">
        <v>7770.79</v>
      </c>
      <c r="Y75" s="9">
        <v>1.416900053</v>
      </c>
      <c r="Z75" s="11">
        <v>4.8E-9</v>
      </c>
      <c r="AA75" s="9">
        <v>1.4317794559999999</v>
      </c>
      <c r="AB75" s="11">
        <v>2.9499999999999999E-9</v>
      </c>
      <c r="AC75" s="10">
        <v>0.463275618</v>
      </c>
      <c r="AD75" s="67">
        <v>0.13418556200000001</v>
      </c>
    </row>
    <row r="76" spans="1:30" x14ac:dyDescent="0.3">
      <c r="A76" s="22" t="s">
        <v>1093</v>
      </c>
      <c r="B76" s="1" t="s">
        <v>1444</v>
      </c>
      <c r="C76" s="1" t="s">
        <v>184</v>
      </c>
      <c r="D76" s="1" t="s">
        <v>185</v>
      </c>
      <c r="E76" s="6" t="s">
        <v>20</v>
      </c>
      <c r="F76" s="1" t="s">
        <v>186</v>
      </c>
      <c r="G76" s="35">
        <v>58.3</v>
      </c>
      <c r="H76" s="3">
        <v>59.7</v>
      </c>
      <c r="I76" s="5">
        <v>90.63</v>
      </c>
      <c r="J76" s="4">
        <v>270.91000000000003</v>
      </c>
      <c r="K76" s="4">
        <v>324.87</v>
      </c>
      <c r="L76" s="37">
        <v>467.24</v>
      </c>
      <c r="M76" s="3">
        <v>16.09</v>
      </c>
      <c r="N76" s="3">
        <v>50</v>
      </c>
      <c r="O76" s="5">
        <v>21.83</v>
      </c>
      <c r="P76" s="4">
        <v>439.53</v>
      </c>
      <c r="Q76" s="4">
        <v>358.92</v>
      </c>
      <c r="R76" s="4">
        <v>433.82</v>
      </c>
      <c r="S76" s="35">
        <v>11.68</v>
      </c>
      <c r="T76" s="3">
        <v>43.24</v>
      </c>
      <c r="U76" s="5">
        <v>26.86</v>
      </c>
      <c r="V76" s="3">
        <v>48.93</v>
      </c>
      <c r="W76" s="3">
        <v>137.34</v>
      </c>
      <c r="X76" s="36">
        <v>63.64</v>
      </c>
      <c r="Y76" s="9">
        <v>2.3336998499999999</v>
      </c>
      <c r="Z76" s="11">
        <v>5.5099999999999998E-5</v>
      </c>
      <c r="AA76" s="9">
        <v>3.8045948570000001</v>
      </c>
      <c r="AB76" s="11">
        <v>1.8999999999999999E-10</v>
      </c>
      <c r="AC76" s="10">
        <v>1.606079158</v>
      </c>
      <c r="AD76" s="67">
        <v>1.6891162000000001E-2</v>
      </c>
    </row>
    <row r="77" spans="1:30" x14ac:dyDescent="0.3">
      <c r="A77" s="22" t="s">
        <v>1102</v>
      </c>
      <c r="B77" s="1" t="s">
        <v>1453</v>
      </c>
      <c r="C77" s="1" t="s">
        <v>187</v>
      </c>
      <c r="D77" s="1" t="s">
        <v>188</v>
      </c>
      <c r="E77" s="6" t="s">
        <v>20</v>
      </c>
      <c r="F77" s="1" t="s">
        <v>189</v>
      </c>
      <c r="G77" s="35">
        <v>2825.75</v>
      </c>
      <c r="H77" s="3">
        <v>2834.51</v>
      </c>
      <c r="I77" s="5">
        <v>3026.02</v>
      </c>
      <c r="J77" s="4">
        <v>6700.49</v>
      </c>
      <c r="K77" s="4">
        <v>6144.03</v>
      </c>
      <c r="L77" s="37">
        <v>7981.18</v>
      </c>
      <c r="M77" s="3">
        <v>2769.87</v>
      </c>
      <c r="N77" s="3">
        <v>2913.78</v>
      </c>
      <c r="O77" s="5">
        <v>3425.15</v>
      </c>
      <c r="P77" s="4">
        <v>6524.92</v>
      </c>
      <c r="Q77" s="4">
        <v>5879.86</v>
      </c>
      <c r="R77" s="4">
        <v>6556.56</v>
      </c>
      <c r="S77" s="35">
        <v>2206.16</v>
      </c>
      <c r="T77" s="3">
        <v>2734.9</v>
      </c>
      <c r="U77" s="5">
        <v>2371.92</v>
      </c>
      <c r="V77" s="3">
        <v>3827.13</v>
      </c>
      <c r="W77" s="3">
        <v>4666.5200000000004</v>
      </c>
      <c r="X77" s="36">
        <v>3465.35</v>
      </c>
      <c r="Y77" s="9">
        <v>1.248983454</v>
      </c>
      <c r="Z77" s="11">
        <v>2.3699999999999999E-15</v>
      </c>
      <c r="AA77" s="9">
        <v>1.052047323</v>
      </c>
      <c r="AB77" s="11">
        <v>2.96E-11</v>
      </c>
      <c r="AC77" s="10">
        <v>0.70891940499999995</v>
      </c>
      <c r="AD77" s="67">
        <v>4.2500000000000003E-5</v>
      </c>
    </row>
    <row r="78" spans="1:30" ht="15" thickBot="1" x14ac:dyDescent="0.35">
      <c r="A78" s="27" t="s">
        <v>1109</v>
      </c>
      <c r="B78" s="28" t="s">
        <v>1460</v>
      </c>
      <c r="C78" s="28" t="s">
        <v>194</v>
      </c>
      <c r="D78" s="28" t="s">
        <v>195</v>
      </c>
      <c r="E78" s="68" t="s">
        <v>20</v>
      </c>
      <c r="F78" s="28" t="s">
        <v>196</v>
      </c>
      <c r="G78" s="39">
        <v>8832.7099999999991</v>
      </c>
      <c r="H78" s="29">
        <v>9325.17</v>
      </c>
      <c r="I78" s="42">
        <v>10176.1</v>
      </c>
      <c r="J78" s="30">
        <v>23340.15</v>
      </c>
      <c r="K78" s="30">
        <v>22518.61</v>
      </c>
      <c r="L78" s="40">
        <v>28428.11</v>
      </c>
      <c r="M78" s="29">
        <v>8730.58</v>
      </c>
      <c r="N78" s="29">
        <v>9376.51</v>
      </c>
      <c r="O78" s="42">
        <v>9997.51</v>
      </c>
      <c r="P78" s="30">
        <v>25544.79</v>
      </c>
      <c r="Q78" s="30">
        <v>24867.06</v>
      </c>
      <c r="R78" s="30">
        <v>26806.58</v>
      </c>
      <c r="S78" s="39">
        <v>6609.71</v>
      </c>
      <c r="T78" s="29">
        <v>8661.9</v>
      </c>
      <c r="U78" s="42">
        <v>8011.18</v>
      </c>
      <c r="V78" s="29">
        <v>14505.82</v>
      </c>
      <c r="W78" s="29">
        <v>16654.46</v>
      </c>
      <c r="X78" s="41">
        <v>15033.49</v>
      </c>
      <c r="Y78" s="70">
        <v>1.377952157</v>
      </c>
      <c r="Z78" s="77">
        <v>1.7400000000000001E-22</v>
      </c>
      <c r="AA78" s="70">
        <v>1.452559572</v>
      </c>
      <c r="AB78" s="77">
        <v>6.6399999999999996E-25</v>
      </c>
      <c r="AC78" s="71">
        <v>0.98833744999999995</v>
      </c>
      <c r="AD78" s="72">
        <v>1.8599999999999999E-11</v>
      </c>
    </row>
  </sheetData>
  <sortState ref="B4:AF82">
    <sortCondition ref="E4:E82"/>
  </sortState>
  <mergeCells count="2">
    <mergeCell ref="G1:X1"/>
    <mergeCell ref="Y1:AD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4"/>
  <sheetViews>
    <sheetView workbookViewId="0"/>
  </sheetViews>
  <sheetFormatPr baseColWidth="10" defaultRowHeight="14.4" x14ac:dyDescent="0.3"/>
  <cols>
    <col min="1" max="2" width="15.6640625" bestFit="1" customWidth="1"/>
    <col min="3" max="6" width="10" customWidth="1"/>
    <col min="7" max="24" width="7.88671875" customWidth="1"/>
    <col min="25" max="30" width="7.88671875" style="12" customWidth="1"/>
  </cols>
  <sheetData>
    <row r="1" spans="1:30" ht="15" thickBot="1" x14ac:dyDescent="0.35">
      <c r="C1" s="15"/>
      <c r="D1" s="15"/>
      <c r="E1" s="15"/>
      <c r="F1" s="15"/>
      <c r="G1" s="114" t="s">
        <v>354</v>
      </c>
      <c r="H1" s="115"/>
      <c r="I1" s="115"/>
      <c r="J1" s="115"/>
      <c r="K1" s="115"/>
      <c r="L1" s="115"/>
      <c r="M1" s="115"/>
      <c r="N1" s="115"/>
      <c r="O1" s="115"/>
      <c r="P1" s="115"/>
      <c r="Q1" s="115"/>
      <c r="R1" s="115"/>
      <c r="S1" s="115"/>
      <c r="T1" s="115"/>
      <c r="U1" s="115"/>
      <c r="V1" s="115"/>
      <c r="W1" s="115"/>
      <c r="X1" s="116"/>
      <c r="Y1" s="117" t="s">
        <v>355</v>
      </c>
      <c r="Z1" s="118"/>
      <c r="AA1" s="118"/>
      <c r="AB1" s="118"/>
      <c r="AC1" s="118"/>
      <c r="AD1" s="119"/>
    </row>
    <row r="2" spans="1:30" ht="15" thickBot="1" x14ac:dyDescent="0.35">
      <c r="A2" s="48" t="s">
        <v>767</v>
      </c>
      <c r="B2" s="49" t="s">
        <v>768</v>
      </c>
      <c r="C2" s="49" t="s">
        <v>380</v>
      </c>
      <c r="D2" s="49" t="s">
        <v>381</v>
      </c>
      <c r="E2" s="49" t="s">
        <v>382</v>
      </c>
      <c r="F2" s="49" t="s">
        <v>383</v>
      </c>
      <c r="G2" s="50" t="s">
        <v>356</v>
      </c>
      <c r="H2" s="51" t="s">
        <v>357</v>
      </c>
      <c r="I2" s="52" t="s">
        <v>358</v>
      </c>
      <c r="J2" s="51" t="s">
        <v>359</v>
      </c>
      <c r="K2" s="51" t="s">
        <v>360</v>
      </c>
      <c r="L2" s="53" t="s">
        <v>361</v>
      </c>
      <c r="M2" s="51" t="s">
        <v>362</v>
      </c>
      <c r="N2" s="51" t="s">
        <v>363</v>
      </c>
      <c r="O2" s="52" t="s">
        <v>364</v>
      </c>
      <c r="P2" s="51" t="s">
        <v>365</v>
      </c>
      <c r="Q2" s="51" t="s">
        <v>366</v>
      </c>
      <c r="R2" s="51" t="s">
        <v>367</v>
      </c>
      <c r="S2" s="50" t="s">
        <v>368</v>
      </c>
      <c r="T2" s="51" t="s">
        <v>369</v>
      </c>
      <c r="U2" s="52" t="s">
        <v>370</v>
      </c>
      <c r="V2" s="51" t="s">
        <v>371</v>
      </c>
      <c r="W2" s="51" t="s">
        <v>372</v>
      </c>
      <c r="X2" s="53" t="s">
        <v>373</v>
      </c>
      <c r="Y2" s="54" t="s">
        <v>374</v>
      </c>
      <c r="Z2" s="55" t="s">
        <v>375</v>
      </c>
      <c r="AA2" s="54" t="s">
        <v>376</v>
      </c>
      <c r="AB2" s="55" t="s">
        <v>377</v>
      </c>
      <c r="AC2" s="54" t="s">
        <v>378</v>
      </c>
      <c r="AD2" s="56" t="s">
        <v>379</v>
      </c>
    </row>
    <row r="3" spans="1:30" x14ac:dyDescent="0.3">
      <c r="A3" s="57" t="s">
        <v>813</v>
      </c>
      <c r="B3" s="58" t="s">
        <v>1164</v>
      </c>
      <c r="C3" s="58" t="s">
        <v>205</v>
      </c>
      <c r="D3" s="58" t="s">
        <v>122</v>
      </c>
      <c r="E3" s="59" t="s">
        <v>80</v>
      </c>
      <c r="F3" s="58" t="s">
        <v>206</v>
      </c>
      <c r="G3" s="73">
        <v>8501.7099999999991</v>
      </c>
      <c r="H3" s="60">
        <v>11053.73</v>
      </c>
      <c r="I3" s="62">
        <v>3242.58</v>
      </c>
      <c r="J3" s="61">
        <v>29767.51</v>
      </c>
      <c r="K3" s="61">
        <v>33565.32</v>
      </c>
      <c r="L3" s="74">
        <v>13416.89</v>
      </c>
      <c r="M3" s="60">
        <v>9287.9500000000007</v>
      </c>
      <c r="N3" s="60">
        <v>9126.52</v>
      </c>
      <c r="O3" s="62">
        <v>10209.120000000001</v>
      </c>
      <c r="P3" s="60">
        <v>35506.379999999997</v>
      </c>
      <c r="Q3" s="60">
        <v>39544.97</v>
      </c>
      <c r="R3" s="60">
        <v>10442.65</v>
      </c>
      <c r="S3" s="73">
        <v>1456.82</v>
      </c>
      <c r="T3" s="60">
        <v>2539.88</v>
      </c>
      <c r="U3" s="62">
        <v>7507.06</v>
      </c>
      <c r="V3" s="61">
        <v>16482.89</v>
      </c>
      <c r="W3" s="61">
        <v>8638.27</v>
      </c>
      <c r="X3" s="74">
        <v>19679.419999999998</v>
      </c>
      <c r="Y3" s="64">
        <v>1.7399107890000001</v>
      </c>
      <c r="Z3" s="76">
        <v>9.6077869999999996E-3</v>
      </c>
      <c r="AA3" s="63">
        <v>1.5690688909999999</v>
      </c>
      <c r="AB3" s="76">
        <v>1.9705294000000002E-2</v>
      </c>
      <c r="AC3" s="64">
        <v>1.967707265</v>
      </c>
      <c r="AD3" s="66">
        <v>6.8158489999999997E-3</v>
      </c>
    </row>
    <row r="4" spans="1:30" ht="15" thickBot="1" x14ac:dyDescent="0.35">
      <c r="A4" s="27" t="s">
        <v>792</v>
      </c>
      <c r="B4" s="28" t="s">
        <v>1143</v>
      </c>
      <c r="C4" s="28" t="s">
        <v>207</v>
      </c>
      <c r="D4" s="28" t="s">
        <v>208</v>
      </c>
      <c r="E4" s="68" t="s">
        <v>209</v>
      </c>
      <c r="F4" s="28" t="s">
        <v>210</v>
      </c>
      <c r="G4" s="39">
        <v>53.6</v>
      </c>
      <c r="H4" s="29">
        <v>102.35</v>
      </c>
      <c r="I4" s="42">
        <v>67.73</v>
      </c>
      <c r="J4" s="30">
        <v>216.5</v>
      </c>
      <c r="K4" s="30">
        <v>190.36</v>
      </c>
      <c r="L4" s="40">
        <v>260.37</v>
      </c>
      <c r="M4" s="29">
        <v>208.38</v>
      </c>
      <c r="N4" s="29">
        <v>86.11</v>
      </c>
      <c r="O4" s="42">
        <v>130.15</v>
      </c>
      <c r="P4" s="29">
        <v>158.05000000000001</v>
      </c>
      <c r="Q4" s="29">
        <v>168.31</v>
      </c>
      <c r="R4" s="29">
        <v>201.46</v>
      </c>
      <c r="S4" s="39">
        <v>48.66</v>
      </c>
      <c r="T4" s="29">
        <v>120.51</v>
      </c>
      <c r="U4" s="42">
        <v>77</v>
      </c>
      <c r="V4" s="30">
        <v>163.44999999999999</v>
      </c>
      <c r="W4" s="30">
        <v>296.89999999999998</v>
      </c>
      <c r="X4" s="40">
        <v>188.81</v>
      </c>
      <c r="Y4" s="70">
        <v>1.564908671</v>
      </c>
      <c r="Z4" s="77">
        <v>1.423538E-3</v>
      </c>
      <c r="AA4" s="69">
        <v>0.30623913699999999</v>
      </c>
      <c r="AB4" s="77">
        <v>0.61841685899999999</v>
      </c>
      <c r="AC4" s="70">
        <v>1.3968762720000001</v>
      </c>
      <c r="AD4" s="72">
        <v>9.6457120000000007E-3</v>
      </c>
    </row>
  </sheetData>
  <mergeCells count="2">
    <mergeCell ref="G1:X1"/>
    <mergeCell ref="Y1:AD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D65"/>
  <sheetViews>
    <sheetView workbookViewId="0"/>
  </sheetViews>
  <sheetFormatPr baseColWidth="10" defaultRowHeight="14.4" x14ac:dyDescent="0.3"/>
  <cols>
    <col min="1" max="1" width="15.5546875" bestFit="1" customWidth="1"/>
    <col min="2" max="2" width="15.6640625" bestFit="1" customWidth="1"/>
    <col min="3" max="6" width="10.5546875" customWidth="1"/>
    <col min="7" max="24" width="8.88671875" customWidth="1"/>
    <col min="25" max="30" width="8.88671875" style="12" customWidth="1"/>
    <col min="31" max="31" width="10" customWidth="1"/>
  </cols>
  <sheetData>
    <row r="1" spans="1:30" ht="15" thickBot="1" x14ac:dyDescent="0.35">
      <c r="C1" s="15"/>
      <c r="D1" s="15"/>
      <c r="E1" s="15"/>
      <c r="F1" s="15"/>
      <c r="G1" s="114" t="s">
        <v>354</v>
      </c>
      <c r="H1" s="115"/>
      <c r="I1" s="115"/>
      <c r="J1" s="115"/>
      <c r="K1" s="115"/>
      <c r="L1" s="115"/>
      <c r="M1" s="115"/>
      <c r="N1" s="115"/>
      <c r="O1" s="115"/>
      <c r="P1" s="115"/>
      <c r="Q1" s="115"/>
      <c r="R1" s="115"/>
      <c r="S1" s="115"/>
      <c r="T1" s="115"/>
      <c r="U1" s="115"/>
      <c r="V1" s="115"/>
      <c r="W1" s="115"/>
      <c r="X1" s="116"/>
      <c r="Y1" s="117" t="s">
        <v>355</v>
      </c>
      <c r="Z1" s="118"/>
      <c r="AA1" s="118"/>
      <c r="AB1" s="118"/>
      <c r="AC1" s="118"/>
      <c r="AD1" s="119"/>
    </row>
    <row r="2" spans="1:30" ht="15" thickBot="1" x14ac:dyDescent="0.35">
      <c r="A2" s="48" t="s">
        <v>767</v>
      </c>
      <c r="B2" s="49" t="s">
        <v>768</v>
      </c>
      <c r="C2" s="49" t="s">
        <v>380</v>
      </c>
      <c r="D2" s="49" t="s">
        <v>381</v>
      </c>
      <c r="E2" s="49" t="s">
        <v>382</v>
      </c>
      <c r="F2" s="49" t="s">
        <v>383</v>
      </c>
      <c r="G2" s="50" t="s">
        <v>356</v>
      </c>
      <c r="H2" s="51" t="s">
        <v>357</v>
      </c>
      <c r="I2" s="52" t="s">
        <v>358</v>
      </c>
      <c r="J2" s="51" t="s">
        <v>359</v>
      </c>
      <c r="K2" s="51" t="s">
        <v>360</v>
      </c>
      <c r="L2" s="53" t="s">
        <v>361</v>
      </c>
      <c r="M2" s="51" t="s">
        <v>362</v>
      </c>
      <c r="N2" s="51" t="s">
        <v>363</v>
      </c>
      <c r="O2" s="52" t="s">
        <v>364</v>
      </c>
      <c r="P2" s="51" t="s">
        <v>365</v>
      </c>
      <c r="Q2" s="51" t="s">
        <v>366</v>
      </c>
      <c r="R2" s="51" t="s">
        <v>367</v>
      </c>
      <c r="S2" s="50" t="s">
        <v>368</v>
      </c>
      <c r="T2" s="51" t="s">
        <v>369</v>
      </c>
      <c r="U2" s="52" t="s">
        <v>370</v>
      </c>
      <c r="V2" s="51" t="s">
        <v>371</v>
      </c>
      <c r="W2" s="51" t="s">
        <v>372</v>
      </c>
      <c r="X2" s="53" t="s">
        <v>373</v>
      </c>
      <c r="Y2" s="54" t="s">
        <v>374</v>
      </c>
      <c r="Z2" s="55" t="s">
        <v>375</v>
      </c>
      <c r="AA2" s="54" t="s">
        <v>376</v>
      </c>
      <c r="AB2" s="55" t="s">
        <v>377</v>
      </c>
      <c r="AC2" s="54" t="s">
        <v>378</v>
      </c>
      <c r="AD2" s="56" t="s">
        <v>379</v>
      </c>
    </row>
    <row r="3" spans="1:30" x14ac:dyDescent="0.3">
      <c r="A3" s="57" t="s">
        <v>914</v>
      </c>
      <c r="B3" s="58" t="s">
        <v>1265</v>
      </c>
      <c r="C3" s="58" t="s">
        <v>279</v>
      </c>
      <c r="D3" s="58" t="s">
        <v>280</v>
      </c>
      <c r="E3" s="59" t="s">
        <v>96</v>
      </c>
      <c r="F3" s="58" t="s">
        <v>281</v>
      </c>
      <c r="G3" s="73">
        <v>557.63</v>
      </c>
      <c r="H3" s="60">
        <v>664.32</v>
      </c>
      <c r="I3" s="62">
        <v>436.92</v>
      </c>
      <c r="J3" s="78">
        <v>91.04</v>
      </c>
      <c r="K3" s="78">
        <v>197.2</v>
      </c>
      <c r="L3" s="82">
        <v>96.3</v>
      </c>
      <c r="M3" s="60">
        <v>537.88</v>
      </c>
      <c r="N3" s="60">
        <v>612.94000000000005</v>
      </c>
      <c r="O3" s="62">
        <v>470.23</v>
      </c>
      <c r="P3" s="78">
        <v>100.37</v>
      </c>
      <c r="Q3" s="78">
        <v>326.60000000000002</v>
      </c>
      <c r="R3" s="78">
        <v>238.09</v>
      </c>
      <c r="S3" s="73">
        <v>522.59</v>
      </c>
      <c r="T3" s="60">
        <v>363.37</v>
      </c>
      <c r="U3" s="62">
        <v>593.65</v>
      </c>
      <c r="V3" s="60">
        <v>421.65</v>
      </c>
      <c r="W3" s="60">
        <v>240.34</v>
      </c>
      <c r="X3" s="75">
        <v>485.81</v>
      </c>
      <c r="Y3" s="79">
        <v>-2.1212367909999998</v>
      </c>
      <c r="Z3" s="76">
        <v>4.0999999999999997E-6</v>
      </c>
      <c r="AA3" s="79">
        <v>-1.2910926700000001</v>
      </c>
      <c r="AB3" s="76">
        <v>5.7303190000000002E-3</v>
      </c>
      <c r="AC3" s="63">
        <v>-0.36573596000000003</v>
      </c>
      <c r="AD3" s="66">
        <v>0.59839724800000005</v>
      </c>
    </row>
    <row r="4" spans="1:30" x14ac:dyDescent="0.3">
      <c r="A4" s="22" t="s">
        <v>820</v>
      </c>
      <c r="B4" s="1" t="s">
        <v>1171</v>
      </c>
      <c r="C4" s="1" t="s">
        <v>232</v>
      </c>
      <c r="D4" s="1" t="s">
        <v>233</v>
      </c>
      <c r="E4" s="6" t="s">
        <v>113</v>
      </c>
      <c r="F4" s="1" t="s">
        <v>234</v>
      </c>
      <c r="G4" s="35">
        <v>3228.22</v>
      </c>
      <c r="H4" s="3">
        <v>3166.2</v>
      </c>
      <c r="I4" s="5">
        <v>3565.02</v>
      </c>
      <c r="J4" s="7">
        <v>1082.52</v>
      </c>
      <c r="K4" s="7">
        <v>1657.41</v>
      </c>
      <c r="L4" s="38">
        <v>1746.51</v>
      </c>
      <c r="M4" s="3">
        <v>3075.65</v>
      </c>
      <c r="N4" s="3">
        <v>2908.23</v>
      </c>
      <c r="O4" s="5">
        <v>3698.05</v>
      </c>
      <c r="P4" s="7">
        <v>1507.79</v>
      </c>
      <c r="Q4" s="7">
        <v>1316.42</v>
      </c>
      <c r="R4" s="7">
        <v>1293.46</v>
      </c>
      <c r="S4" s="35">
        <v>3293.18</v>
      </c>
      <c r="T4" s="3">
        <v>3424.83</v>
      </c>
      <c r="U4" s="5">
        <v>3290.61</v>
      </c>
      <c r="V4" s="3">
        <v>2487.2199999999998</v>
      </c>
      <c r="W4" s="3">
        <v>2289.33</v>
      </c>
      <c r="X4" s="36">
        <v>2124.61</v>
      </c>
      <c r="Y4" s="14">
        <v>-1.1639634969999999</v>
      </c>
      <c r="Z4" s="11">
        <v>1.28E-10</v>
      </c>
      <c r="AA4" s="14">
        <v>-1.2397229620000001</v>
      </c>
      <c r="AB4" s="11">
        <v>6.0500000000000003E-12</v>
      </c>
      <c r="AC4" s="8">
        <v>-0.53713164999999996</v>
      </c>
      <c r="AD4" s="67">
        <v>1.0726423000000001E-2</v>
      </c>
    </row>
    <row r="5" spans="1:30" x14ac:dyDescent="0.3">
      <c r="A5" s="22" t="s">
        <v>1098</v>
      </c>
      <c r="B5" s="1" t="s">
        <v>1449</v>
      </c>
      <c r="C5" s="1" t="s">
        <v>351</v>
      </c>
      <c r="D5" s="1" t="s">
        <v>4</v>
      </c>
      <c r="E5" s="6" t="s">
        <v>64</v>
      </c>
      <c r="F5" s="1" t="s">
        <v>3</v>
      </c>
      <c r="G5" s="35">
        <v>1006.18</v>
      </c>
      <c r="H5" s="3">
        <v>1249.04</v>
      </c>
      <c r="I5" s="5">
        <v>1143.82</v>
      </c>
      <c r="J5" s="7">
        <v>327.52999999999997</v>
      </c>
      <c r="K5" s="7">
        <v>561.97</v>
      </c>
      <c r="L5" s="38">
        <v>413.74</v>
      </c>
      <c r="M5" s="3">
        <v>969.88</v>
      </c>
      <c r="N5" s="3">
        <v>794.42</v>
      </c>
      <c r="O5" s="5">
        <v>871.61</v>
      </c>
      <c r="P5" s="7">
        <v>268.8</v>
      </c>
      <c r="Q5" s="7">
        <v>490.45</v>
      </c>
      <c r="R5" s="7">
        <v>274.72000000000003</v>
      </c>
      <c r="S5" s="35">
        <v>1431.52</v>
      </c>
      <c r="T5" s="3">
        <v>1240.96</v>
      </c>
      <c r="U5" s="5">
        <v>1600.98</v>
      </c>
      <c r="V5" s="3">
        <v>855.79</v>
      </c>
      <c r="W5" s="3">
        <v>651.35</v>
      </c>
      <c r="X5" s="36">
        <v>1069.2</v>
      </c>
      <c r="Y5" s="14">
        <v>-1.3962373770000001</v>
      </c>
      <c r="Z5" s="11">
        <v>1.48E-6</v>
      </c>
      <c r="AA5" s="14">
        <v>-1.3576194660000001</v>
      </c>
      <c r="AB5" s="11">
        <v>2.9100000000000001E-6</v>
      </c>
      <c r="AC5" s="8">
        <v>-0.72969614100000002</v>
      </c>
      <c r="AD5" s="67">
        <v>3.1038433000000001E-2</v>
      </c>
    </row>
    <row r="6" spans="1:30" x14ac:dyDescent="0.3">
      <c r="A6" s="22" t="s">
        <v>769</v>
      </c>
      <c r="B6" s="1" t="s">
        <v>1120</v>
      </c>
      <c r="C6" s="1" t="s">
        <v>0</v>
      </c>
      <c r="D6" s="1" t="s">
        <v>15</v>
      </c>
      <c r="E6" s="6" t="s">
        <v>16</v>
      </c>
      <c r="F6" s="1" t="s">
        <v>3</v>
      </c>
      <c r="G6" s="35">
        <v>661.07</v>
      </c>
      <c r="H6" s="3">
        <v>652.95000000000005</v>
      </c>
      <c r="I6" s="5">
        <v>495.12</v>
      </c>
      <c r="J6" s="7">
        <v>146.56</v>
      </c>
      <c r="K6" s="7">
        <v>251.92</v>
      </c>
      <c r="L6" s="38">
        <v>167.64</v>
      </c>
      <c r="M6" s="3">
        <v>598.02</v>
      </c>
      <c r="N6" s="3">
        <v>751.82</v>
      </c>
      <c r="O6" s="5">
        <v>554.20000000000005</v>
      </c>
      <c r="P6" s="7">
        <v>130.36000000000001</v>
      </c>
      <c r="Q6" s="7">
        <v>193.95</v>
      </c>
      <c r="R6" s="7">
        <v>200.31</v>
      </c>
      <c r="S6" s="109">
        <v>217.99</v>
      </c>
      <c r="T6" s="107">
        <v>348.65</v>
      </c>
      <c r="U6" s="108">
        <v>236.39</v>
      </c>
      <c r="V6" s="3">
        <v>269.64999999999998</v>
      </c>
      <c r="W6" s="3">
        <v>279.73</v>
      </c>
      <c r="X6" s="36">
        <v>282.14999999999998</v>
      </c>
      <c r="Y6" s="14">
        <v>-1.688833212</v>
      </c>
      <c r="Z6" s="11">
        <v>4.2799999999999999E-8</v>
      </c>
      <c r="AA6" s="14">
        <v>-1.863594102</v>
      </c>
      <c r="AB6" s="11">
        <v>1.25E-9</v>
      </c>
      <c r="AC6" s="8">
        <v>4.9171026999999999E-2</v>
      </c>
      <c r="AD6" s="67">
        <v>0.94131378399999999</v>
      </c>
    </row>
    <row r="7" spans="1:30" x14ac:dyDescent="0.3">
      <c r="A7" s="22" t="s">
        <v>785</v>
      </c>
      <c r="B7" s="1" t="s">
        <v>1136</v>
      </c>
      <c r="C7" s="1" t="s">
        <v>159</v>
      </c>
      <c r="D7" s="1" t="s">
        <v>224</v>
      </c>
      <c r="E7" s="6" t="s">
        <v>16</v>
      </c>
      <c r="F7" s="1" t="s">
        <v>225</v>
      </c>
      <c r="G7" s="35">
        <v>10099.370000000001</v>
      </c>
      <c r="H7" s="3">
        <v>12500.84</v>
      </c>
      <c r="I7" s="5">
        <v>11646.19</v>
      </c>
      <c r="J7" s="7">
        <v>4105.79</v>
      </c>
      <c r="K7" s="7">
        <v>5151.18</v>
      </c>
      <c r="L7" s="38">
        <v>3349.17</v>
      </c>
      <c r="M7" s="3">
        <v>14726.03</v>
      </c>
      <c r="N7" s="3">
        <v>18173.419999999998</v>
      </c>
      <c r="O7" s="5">
        <v>13469.69</v>
      </c>
      <c r="P7" s="7">
        <v>4598.3599999999997</v>
      </c>
      <c r="Q7" s="7">
        <v>4631.43</v>
      </c>
      <c r="R7" s="7">
        <v>3793.37</v>
      </c>
      <c r="S7" s="109">
        <v>8380.86</v>
      </c>
      <c r="T7" s="107">
        <v>10013.25</v>
      </c>
      <c r="U7" s="108">
        <v>10263.120000000001</v>
      </c>
      <c r="V7" s="3">
        <v>7279.46</v>
      </c>
      <c r="W7" s="3">
        <v>8641.2900000000009</v>
      </c>
      <c r="X7" s="36">
        <v>6355.8</v>
      </c>
      <c r="Y7" s="14">
        <v>-1.455416815</v>
      </c>
      <c r="Z7" s="11">
        <v>3.9400000000000001E-15</v>
      </c>
      <c r="AA7" s="14">
        <v>-1.8379570249999999</v>
      </c>
      <c r="AB7" s="11">
        <v>2.41E-23</v>
      </c>
      <c r="AC7" s="8">
        <v>-0.36338337900000001</v>
      </c>
      <c r="AD7" s="67">
        <v>0.13013301799999999</v>
      </c>
    </row>
    <row r="8" spans="1:30" x14ac:dyDescent="0.3">
      <c r="A8" s="22" t="s">
        <v>843</v>
      </c>
      <c r="B8" s="1" t="s">
        <v>1194</v>
      </c>
      <c r="C8" s="1" t="s">
        <v>245</v>
      </c>
      <c r="D8" s="1" t="s">
        <v>15</v>
      </c>
      <c r="E8" s="6" t="s">
        <v>16</v>
      </c>
      <c r="F8" s="1" t="s">
        <v>246</v>
      </c>
      <c r="G8" s="35">
        <v>1175.44</v>
      </c>
      <c r="H8" s="3">
        <v>1439.53</v>
      </c>
      <c r="I8" s="5">
        <v>1033.1600000000001</v>
      </c>
      <c r="J8" s="7">
        <v>379.71</v>
      </c>
      <c r="K8" s="7">
        <v>550.57000000000005</v>
      </c>
      <c r="L8" s="38">
        <v>248.48</v>
      </c>
      <c r="M8" s="3">
        <v>1295.99</v>
      </c>
      <c r="N8" s="3">
        <v>951.82</v>
      </c>
      <c r="O8" s="5">
        <v>816.19</v>
      </c>
      <c r="P8" s="7">
        <v>437.23</v>
      </c>
      <c r="Q8" s="7">
        <v>474.85</v>
      </c>
      <c r="R8" s="7">
        <v>180.85</v>
      </c>
      <c r="S8" s="109">
        <v>2700.52</v>
      </c>
      <c r="T8" s="107">
        <v>1447.94</v>
      </c>
      <c r="U8" s="108">
        <v>2234.0300000000002</v>
      </c>
      <c r="V8" s="3">
        <v>1588.74</v>
      </c>
      <c r="W8" s="3">
        <v>747.29</v>
      </c>
      <c r="X8" s="36">
        <v>1453.18</v>
      </c>
      <c r="Y8" s="14">
        <v>-1.643046491</v>
      </c>
      <c r="Z8" s="11">
        <v>1.1662700000000001E-4</v>
      </c>
      <c r="AA8" s="14">
        <v>-1.4956802</v>
      </c>
      <c r="AB8" s="11">
        <v>4.55468E-4</v>
      </c>
      <c r="AC8" s="8">
        <v>-0.75314746700000001</v>
      </c>
      <c r="AD8" s="67">
        <v>0.15327824900000001</v>
      </c>
    </row>
    <row r="9" spans="1:30" x14ac:dyDescent="0.3">
      <c r="A9" s="22" t="s">
        <v>855</v>
      </c>
      <c r="B9" s="1" t="s">
        <v>1206</v>
      </c>
      <c r="C9" s="1" t="s">
        <v>255</v>
      </c>
      <c r="D9" s="1" t="s">
        <v>256</v>
      </c>
      <c r="E9" s="6" t="s">
        <v>16</v>
      </c>
      <c r="F9" s="1" t="s">
        <v>257</v>
      </c>
      <c r="G9" s="35">
        <v>5960.88</v>
      </c>
      <c r="H9" s="3">
        <v>7106.65</v>
      </c>
      <c r="I9" s="5">
        <v>5470.12</v>
      </c>
      <c r="J9" s="7">
        <v>2338.23</v>
      </c>
      <c r="K9" s="7">
        <v>3198.54</v>
      </c>
      <c r="L9" s="38">
        <v>2214.9499999999998</v>
      </c>
      <c r="M9" s="3">
        <v>5668.48</v>
      </c>
      <c r="N9" s="3">
        <v>7658.06</v>
      </c>
      <c r="O9" s="5">
        <v>6638.7</v>
      </c>
      <c r="P9" s="7">
        <v>2288.8000000000002</v>
      </c>
      <c r="Q9" s="7">
        <v>3142.24</v>
      </c>
      <c r="R9" s="7">
        <v>2134.77</v>
      </c>
      <c r="S9" s="109">
        <v>7443.71</v>
      </c>
      <c r="T9" s="107">
        <v>7083.33</v>
      </c>
      <c r="U9" s="108">
        <v>8396.2000000000007</v>
      </c>
      <c r="V9" s="3">
        <v>5437.73</v>
      </c>
      <c r="W9" s="3">
        <v>4793.76</v>
      </c>
      <c r="X9" s="36">
        <v>5016.1099999999997</v>
      </c>
      <c r="Y9" s="14">
        <v>-1.27073674</v>
      </c>
      <c r="Z9" s="11">
        <v>1.62E-11</v>
      </c>
      <c r="AA9" s="14">
        <v>-1.4064168459999999</v>
      </c>
      <c r="AB9" s="11">
        <v>6.5499999999999999E-14</v>
      </c>
      <c r="AC9" s="8">
        <v>-0.58827824699999998</v>
      </c>
      <c r="AD9" s="67">
        <v>6.7730519999999999E-3</v>
      </c>
    </row>
    <row r="10" spans="1:30" x14ac:dyDescent="0.3">
      <c r="A10" s="22" t="s">
        <v>976</v>
      </c>
      <c r="B10" s="1" t="s">
        <v>1327</v>
      </c>
      <c r="C10" s="1" t="s">
        <v>307</v>
      </c>
      <c r="D10" s="1" t="s">
        <v>256</v>
      </c>
      <c r="E10" s="6" t="s">
        <v>16</v>
      </c>
      <c r="F10" s="1" t="s">
        <v>308</v>
      </c>
      <c r="G10" s="35">
        <v>459.83</v>
      </c>
      <c r="H10" s="3">
        <v>548.71</v>
      </c>
      <c r="I10" s="5">
        <v>528.5</v>
      </c>
      <c r="J10" s="7">
        <v>57.73</v>
      </c>
      <c r="K10" s="7">
        <v>185.8</v>
      </c>
      <c r="L10" s="38">
        <v>0</v>
      </c>
      <c r="M10" s="3">
        <v>368.47</v>
      </c>
      <c r="N10" s="3">
        <v>533.30999999999995</v>
      </c>
      <c r="O10" s="5">
        <v>410.62</v>
      </c>
      <c r="P10" s="7">
        <v>27.69</v>
      </c>
      <c r="Q10" s="7">
        <v>57.96</v>
      </c>
      <c r="R10" s="7">
        <v>53.8</v>
      </c>
      <c r="S10" s="109">
        <v>1064.6400000000001</v>
      </c>
      <c r="T10" s="107">
        <v>603.46</v>
      </c>
      <c r="U10" s="108">
        <v>975.09</v>
      </c>
      <c r="V10" s="3">
        <v>97.86</v>
      </c>
      <c r="W10" s="3">
        <v>145.41999999999999</v>
      </c>
      <c r="X10" s="36">
        <v>184.56</v>
      </c>
      <c r="Y10" s="14">
        <v>-2.6742098520000002</v>
      </c>
      <c r="Z10" s="11">
        <v>4.9074849999999996E-3</v>
      </c>
      <c r="AA10" s="14">
        <v>-3.2359633880000001</v>
      </c>
      <c r="AB10" s="11">
        <v>6.8056599999999996E-4</v>
      </c>
      <c r="AC10" s="8">
        <v>-2.6253479460000002</v>
      </c>
      <c r="AD10" s="67">
        <v>1.1583955E-2</v>
      </c>
    </row>
    <row r="11" spans="1:30" x14ac:dyDescent="0.3">
      <c r="A11" s="22" t="s">
        <v>1040</v>
      </c>
      <c r="B11" s="1" t="s">
        <v>1391</v>
      </c>
      <c r="C11" s="1" t="s">
        <v>325</v>
      </c>
      <c r="D11" s="1" t="s">
        <v>130</v>
      </c>
      <c r="E11" s="6" t="s">
        <v>16</v>
      </c>
      <c r="F11" s="1" t="s">
        <v>326</v>
      </c>
      <c r="G11" s="35">
        <v>354.51</v>
      </c>
      <c r="H11" s="3">
        <v>244.5</v>
      </c>
      <c r="I11" s="5">
        <v>211.78</v>
      </c>
      <c r="J11" s="7">
        <v>11.1</v>
      </c>
      <c r="K11" s="7">
        <v>9.1199999999999992</v>
      </c>
      <c r="L11" s="38">
        <v>41.61</v>
      </c>
      <c r="M11" s="3">
        <v>268.52</v>
      </c>
      <c r="N11" s="3">
        <v>337.02</v>
      </c>
      <c r="O11" s="5">
        <v>269.54000000000002</v>
      </c>
      <c r="P11" s="7">
        <v>4.6100000000000003</v>
      </c>
      <c r="Q11" s="7">
        <v>16.72</v>
      </c>
      <c r="R11" s="7">
        <v>0</v>
      </c>
      <c r="S11" s="109">
        <v>288.06</v>
      </c>
      <c r="T11" s="107">
        <v>415.8</v>
      </c>
      <c r="U11" s="108">
        <v>682.3</v>
      </c>
      <c r="V11" s="3">
        <v>143.66999999999999</v>
      </c>
      <c r="W11" s="3">
        <v>96.95</v>
      </c>
      <c r="X11" s="36">
        <v>140.01</v>
      </c>
      <c r="Y11" s="14">
        <v>-3.719712371</v>
      </c>
      <c r="Z11" s="11">
        <v>9.8000000000000004E-8</v>
      </c>
      <c r="AA11" s="14">
        <v>-5.3361927079999996</v>
      </c>
      <c r="AB11" s="11">
        <v>1.52E-12</v>
      </c>
      <c r="AC11" s="8">
        <v>-1.8611230910000001</v>
      </c>
      <c r="AD11" s="67">
        <v>1.14471E-2</v>
      </c>
    </row>
    <row r="12" spans="1:30" x14ac:dyDescent="0.3">
      <c r="A12" s="22" t="s">
        <v>1063</v>
      </c>
      <c r="B12" s="1" t="s">
        <v>1414</v>
      </c>
      <c r="C12" s="1" t="s">
        <v>108</v>
      </c>
      <c r="D12" s="1" t="s">
        <v>335</v>
      </c>
      <c r="E12" s="6" t="s">
        <v>16</v>
      </c>
      <c r="F12" s="1" t="s">
        <v>336</v>
      </c>
      <c r="G12" s="35">
        <v>1954.99</v>
      </c>
      <c r="H12" s="3">
        <v>2122.8000000000002</v>
      </c>
      <c r="I12" s="5">
        <v>1818.29</v>
      </c>
      <c r="J12" s="7">
        <v>671.71</v>
      </c>
      <c r="K12" s="7">
        <v>753.47</v>
      </c>
      <c r="L12" s="38">
        <v>606.35</v>
      </c>
      <c r="M12" s="3">
        <v>2236.2199999999998</v>
      </c>
      <c r="N12" s="3">
        <v>2911.93</v>
      </c>
      <c r="O12" s="5">
        <v>2447.7399999999998</v>
      </c>
      <c r="P12" s="7">
        <v>733.71</v>
      </c>
      <c r="Q12" s="7">
        <v>1037.75</v>
      </c>
      <c r="R12" s="7">
        <v>827.58</v>
      </c>
      <c r="S12" s="109">
        <v>2086.46</v>
      </c>
      <c r="T12" s="107">
        <v>1887.66</v>
      </c>
      <c r="U12" s="108">
        <v>2160.61</v>
      </c>
      <c r="V12" s="3">
        <v>1833.4</v>
      </c>
      <c r="W12" s="3">
        <v>1958.1</v>
      </c>
      <c r="X12" s="36">
        <v>1573.04</v>
      </c>
      <c r="Y12" s="14">
        <v>-1.549793419</v>
      </c>
      <c r="Z12" s="11">
        <v>1.0700000000000001E-18</v>
      </c>
      <c r="AA12" s="14">
        <v>-1.552869227</v>
      </c>
      <c r="AB12" s="11">
        <v>4.6899999999999997E-19</v>
      </c>
      <c r="AC12" s="8">
        <v>-0.193843551</v>
      </c>
      <c r="AD12" s="67">
        <v>0.460001414</v>
      </c>
    </row>
    <row r="13" spans="1:30" x14ac:dyDescent="0.3">
      <c r="A13" s="22" t="s">
        <v>1064</v>
      </c>
      <c r="B13" s="1" t="s">
        <v>1415</v>
      </c>
      <c r="C13" s="1" t="s">
        <v>51</v>
      </c>
      <c r="D13" s="1" t="s">
        <v>15</v>
      </c>
      <c r="E13" s="6" t="s">
        <v>16</v>
      </c>
      <c r="F13" s="1" t="s">
        <v>337</v>
      </c>
      <c r="G13" s="35">
        <v>1471.65</v>
      </c>
      <c r="H13" s="3">
        <v>2786.18</v>
      </c>
      <c r="I13" s="5">
        <v>1914.64</v>
      </c>
      <c r="J13" s="7">
        <v>809.39</v>
      </c>
      <c r="K13" s="7">
        <v>1347.35</v>
      </c>
      <c r="L13" s="38">
        <v>902.39</v>
      </c>
      <c r="M13" s="3">
        <v>2207.42</v>
      </c>
      <c r="N13" s="3">
        <v>3227.66</v>
      </c>
      <c r="O13" s="5">
        <v>2608.12</v>
      </c>
      <c r="P13" s="7">
        <v>975.97</v>
      </c>
      <c r="Q13" s="7">
        <v>1558.3</v>
      </c>
      <c r="R13" s="7">
        <v>1229.3499999999999</v>
      </c>
      <c r="S13" s="109">
        <v>1030.58</v>
      </c>
      <c r="T13" s="107">
        <v>1638.36</v>
      </c>
      <c r="U13" s="108">
        <v>1741.56</v>
      </c>
      <c r="V13" s="3">
        <v>1865.67</v>
      </c>
      <c r="W13" s="3">
        <v>2114.63</v>
      </c>
      <c r="X13" s="36">
        <v>1826.55</v>
      </c>
      <c r="Y13" s="14">
        <v>-1.024741659</v>
      </c>
      <c r="Z13" s="11">
        <v>7.6120500000000004E-4</v>
      </c>
      <c r="AA13" s="14">
        <v>-1.1014270669999999</v>
      </c>
      <c r="AB13" s="11">
        <v>2.4304200000000001E-4</v>
      </c>
      <c r="AC13" s="8">
        <v>0.39768243199999997</v>
      </c>
      <c r="AD13" s="67">
        <v>0.33105310799999998</v>
      </c>
    </row>
    <row r="14" spans="1:30" x14ac:dyDescent="0.3">
      <c r="A14" s="22" t="s">
        <v>1103</v>
      </c>
      <c r="B14" s="1" t="s">
        <v>1454</v>
      </c>
      <c r="C14" s="1" t="s">
        <v>352</v>
      </c>
      <c r="D14" s="1" t="s">
        <v>15</v>
      </c>
      <c r="E14" s="6" t="s">
        <v>16</v>
      </c>
      <c r="F14" s="1" t="s">
        <v>353</v>
      </c>
      <c r="G14" s="35">
        <v>734.41</v>
      </c>
      <c r="H14" s="3">
        <v>503.22</v>
      </c>
      <c r="I14" s="5">
        <v>602.91999999999996</v>
      </c>
      <c r="J14" s="7">
        <v>0</v>
      </c>
      <c r="K14" s="7">
        <v>13.68</v>
      </c>
      <c r="L14" s="38">
        <v>0</v>
      </c>
      <c r="M14" s="3">
        <v>923.29</v>
      </c>
      <c r="N14" s="3">
        <v>456.47</v>
      </c>
      <c r="O14" s="5">
        <v>415.65</v>
      </c>
      <c r="P14" s="7">
        <v>0</v>
      </c>
      <c r="Q14" s="7">
        <v>0</v>
      </c>
      <c r="R14" s="7">
        <v>14.88</v>
      </c>
      <c r="S14" s="109">
        <v>599.47</v>
      </c>
      <c r="T14" s="107">
        <v>739.61</v>
      </c>
      <c r="U14" s="108">
        <v>541.72</v>
      </c>
      <c r="V14" s="3">
        <v>102.03</v>
      </c>
      <c r="W14" s="3">
        <v>145.41999999999999</v>
      </c>
      <c r="X14" s="36">
        <v>45.61</v>
      </c>
      <c r="Y14" s="14">
        <v>-7.05033697</v>
      </c>
      <c r="Z14" s="11">
        <v>2.33E-8</v>
      </c>
      <c r="AA14" s="14">
        <v>-6.881174755</v>
      </c>
      <c r="AB14" s="11">
        <v>3.5700000000000002E-8</v>
      </c>
      <c r="AC14" s="8">
        <v>-2.682224647</v>
      </c>
      <c r="AD14" s="67">
        <v>2.6581166999999999E-2</v>
      </c>
    </row>
    <row r="15" spans="1:30" x14ac:dyDescent="0.3">
      <c r="A15" s="22" t="s">
        <v>783</v>
      </c>
      <c r="B15" s="1" t="s">
        <v>1134</v>
      </c>
      <c r="C15" s="1" t="s">
        <v>218</v>
      </c>
      <c r="D15" s="1" t="s">
        <v>93</v>
      </c>
      <c r="E15" s="6" t="s">
        <v>5</v>
      </c>
      <c r="F15" s="1" t="s">
        <v>219</v>
      </c>
      <c r="G15" s="35">
        <v>564.21</v>
      </c>
      <c r="H15" s="3">
        <v>902.19</v>
      </c>
      <c r="I15" s="5">
        <v>566.66</v>
      </c>
      <c r="J15" s="7">
        <v>146.56</v>
      </c>
      <c r="K15" s="7">
        <v>289.52999999999997</v>
      </c>
      <c r="L15" s="38">
        <v>109.38</v>
      </c>
      <c r="M15" s="3">
        <v>850.44</v>
      </c>
      <c r="N15" s="3">
        <v>925.89</v>
      </c>
      <c r="O15" s="5">
        <v>619.70000000000005</v>
      </c>
      <c r="P15" s="7">
        <v>155.74</v>
      </c>
      <c r="Q15" s="7">
        <v>189.49</v>
      </c>
      <c r="R15" s="7">
        <v>88.14</v>
      </c>
      <c r="S15" s="109">
        <v>1150.28</v>
      </c>
      <c r="T15" s="107">
        <v>792.04</v>
      </c>
      <c r="U15" s="108">
        <v>1293.8599999999999</v>
      </c>
      <c r="V15" s="3">
        <v>398.75</v>
      </c>
      <c r="W15" s="3">
        <v>240.34</v>
      </c>
      <c r="X15" s="36">
        <v>661.89</v>
      </c>
      <c r="Y15" s="14">
        <v>-1.910462611</v>
      </c>
      <c r="Z15" s="11">
        <v>3.7700000000000002E-5</v>
      </c>
      <c r="AA15" s="14">
        <v>-2.4732734540000001</v>
      </c>
      <c r="AB15" s="11">
        <v>8.5100000000000001E-8</v>
      </c>
      <c r="AC15" s="8">
        <v>-1.3134108229999999</v>
      </c>
      <c r="AD15" s="67">
        <v>1.0875063000000001E-2</v>
      </c>
    </row>
    <row r="16" spans="1:30" x14ac:dyDescent="0.3">
      <c r="A16" s="22" t="s">
        <v>1041</v>
      </c>
      <c r="B16" s="1" t="s">
        <v>1392</v>
      </c>
      <c r="C16" s="1" t="s">
        <v>327</v>
      </c>
      <c r="D16" s="1" t="s">
        <v>30</v>
      </c>
      <c r="E16" s="6" t="s">
        <v>5</v>
      </c>
      <c r="F16" s="1" t="s">
        <v>328</v>
      </c>
      <c r="G16" s="35">
        <v>2808.83</v>
      </c>
      <c r="H16" s="3">
        <v>2704.68</v>
      </c>
      <c r="I16" s="5">
        <v>2611.04</v>
      </c>
      <c r="J16" s="7">
        <v>880.45</v>
      </c>
      <c r="K16" s="7">
        <v>899.38</v>
      </c>
      <c r="L16" s="38">
        <v>620.61</v>
      </c>
      <c r="M16" s="3">
        <v>2664.83</v>
      </c>
      <c r="N16" s="3">
        <v>3143.41</v>
      </c>
      <c r="O16" s="5">
        <v>2809.65</v>
      </c>
      <c r="P16" s="7">
        <v>933.29</v>
      </c>
      <c r="Q16" s="7">
        <v>841.57</v>
      </c>
      <c r="R16" s="7">
        <v>828.73</v>
      </c>
      <c r="S16" s="109">
        <v>2275.25</v>
      </c>
      <c r="T16" s="107">
        <v>2666.83</v>
      </c>
      <c r="U16" s="108">
        <v>2366.5500000000002</v>
      </c>
      <c r="V16" s="3">
        <v>1686.6</v>
      </c>
      <c r="W16" s="3">
        <v>1745.02</v>
      </c>
      <c r="X16" s="36">
        <v>1400.14</v>
      </c>
      <c r="Y16" s="14">
        <v>-1.7721573239999999</v>
      </c>
      <c r="Z16" s="11">
        <v>2.4799999999999999E-26</v>
      </c>
      <c r="AA16" s="14">
        <v>-1.7322637409999999</v>
      </c>
      <c r="AB16" s="11">
        <v>2.1499999999999999E-25</v>
      </c>
      <c r="AC16" s="8">
        <v>-0.59779226799999996</v>
      </c>
      <c r="AD16" s="67">
        <v>1.522621E-3</v>
      </c>
    </row>
    <row r="17" spans="1:30" x14ac:dyDescent="0.3">
      <c r="A17" s="22" t="s">
        <v>905</v>
      </c>
      <c r="B17" s="1" t="s">
        <v>1256</v>
      </c>
      <c r="C17" s="1" t="s">
        <v>276</v>
      </c>
      <c r="D17" s="1" t="s">
        <v>277</v>
      </c>
      <c r="E17" s="6" t="s">
        <v>84</v>
      </c>
      <c r="F17" s="1" t="s">
        <v>278</v>
      </c>
      <c r="G17" s="35">
        <v>591.48</v>
      </c>
      <c r="H17" s="3">
        <v>859.55</v>
      </c>
      <c r="I17" s="5">
        <v>663.97</v>
      </c>
      <c r="J17" s="7">
        <v>278.68</v>
      </c>
      <c r="K17" s="7">
        <v>199.48</v>
      </c>
      <c r="L17" s="38">
        <v>187.85</v>
      </c>
      <c r="M17" s="3">
        <v>698.82</v>
      </c>
      <c r="N17" s="3">
        <v>1248.0999999999999</v>
      </c>
      <c r="O17" s="5">
        <v>1163.83</v>
      </c>
      <c r="P17" s="7">
        <v>191.5</v>
      </c>
      <c r="Q17" s="7">
        <v>339.97</v>
      </c>
      <c r="R17" s="7">
        <v>368.58</v>
      </c>
      <c r="S17" s="109">
        <v>407.75</v>
      </c>
      <c r="T17" s="107">
        <v>591.5</v>
      </c>
      <c r="U17" s="108">
        <v>764.67</v>
      </c>
      <c r="V17" s="3">
        <v>274.85000000000002</v>
      </c>
      <c r="W17" s="3">
        <v>509.97</v>
      </c>
      <c r="X17" s="36">
        <v>410.5</v>
      </c>
      <c r="Y17" s="14">
        <v>-1.6778851429999999</v>
      </c>
      <c r="Z17" s="11">
        <v>7.0600000000000002E-6</v>
      </c>
      <c r="AA17" s="14">
        <v>-1.7932543379999999</v>
      </c>
      <c r="AB17" s="11">
        <v>1.17E-6</v>
      </c>
      <c r="AC17" s="8">
        <v>-0.55905034799999997</v>
      </c>
      <c r="AD17" s="67">
        <v>0.254033746</v>
      </c>
    </row>
    <row r="18" spans="1:30" x14ac:dyDescent="0.3">
      <c r="A18" s="22" t="s">
        <v>1084</v>
      </c>
      <c r="B18" s="1" t="s">
        <v>1435</v>
      </c>
      <c r="C18" s="1" t="s">
        <v>347</v>
      </c>
      <c r="D18" s="1" t="s">
        <v>348</v>
      </c>
      <c r="E18" s="6" t="s">
        <v>84</v>
      </c>
      <c r="F18" s="1" t="s">
        <v>3</v>
      </c>
      <c r="G18" s="35">
        <v>594.29999999999995</v>
      </c>
      <c r="H18" s="3">
        <v>678.54</v>
      </c>
      <c r="I18" s="5">
        <v>404.49</v>
      </c>
      <c r="J18" s="7">
        <v>137.66999999999999</v>
      </c>
      <c r="K18" s="7">
        <v>220</v>
      </c>
      <c r="L18" s="38">
        <v>171.2</v>
      </c>
      <c r="M18" s="3">
        <v>446.4</v>
      </c>
      <c r="N18" s="3">
        <v>428.69</v>
      </c>
      <c r="O18" s="5">
        <v>491.23</v>
      </c>
      <c r="P18" s="7">
        <v>77.290000000000006</v>
      </c>
      <c r="Q18" s="7">
        <v>222.93</v>
      </c>
      <c r="R18" s="7">
        <v>81.27</v>
      </c>
      <c r="S18" s="109">
        <v>696.78</v>
      </c>
      <c r="T18" s="107">
        <v>543.66999999999996</v>
      </c>
      <c r="U18" s="108">
        <v>738.71</v>
      </c>
      <c r="V18" s="3">
        <v>357.1</v>
      </c>
      <c r="W18" s="3">
        <v>200.96</v>
      </c>
      <c r="X18" s="36">
        <v>395.65</v>
      </c>
      <c r="Y18" s="14">
        <v>-1.6765693290000001</v>
      </c>
      <c r="Z18" s="11">
        <v>8.5599999999999994E-5</v>
      </c>
      <c r="AA18" s="14">
        <v>-1.8481166010000001</v>
      </c>
      <c r="AB18" s="11">
        <v>1.4E-5</v>
      </c>
      <c r="AC18" s="8">
        <v>-1.0530950509999999</v>
      </c>
      <c r="AD18" s="67">
        <v>3.1063944E-2</v>
      </c>
    </row>
    <row r="19" spans="1:30" x14ac:dyDescent="0.3">
      <c r="A19" s="22" t="s">
        <v>1091</v>
      </c>
      <c r="B19" s="1" t="s">
        <v>1442</v>
      </c>
      <c r="C19" s="1" t="s">
        <v>349</v>
      </c>
      <c r="D19" s="1" t="s">
        <v>350</v>
      </c>
      <c r="E19" s="6" t="s">
        <v>84</v>
      </c>
      <c r="F19" s="1" t="s">
        <v>3</v>
      </c>
      <c r="G19" s="35">
        <v>1367.27</v>
      </c>
      <c r="H19" s="3">
        <v>1612</v>
      </c>
      <c r="I19" s="5">
        <v>1383.27</v>
      </c>
      <c r="J19" s="7">
        <v>631.74</v>
      </c>
      <c r="K19" s="7">
        <v>541.45000000000005</v>
      </c>
      <c r="L19" s="38">
        <v>367.37</v>
      </c>
      <c r="M19" s="3">
        <v>1871.99</v>
      </c>
      <c r="N19" s="3">
        <v>1678.64</v>
      </c>
      <c r="O19" s="5">
        <v>1646.66</v>
      </c>
      <c r="P19" s="7">
        <v>475.29</v>
      </c>
      <c r="Q19" s="7">
        <v>594.12</v>
      </c>
      <c r="R19" s="7">
        <v>531.12</v>
      </c>
      <c r="S19" s="109">
        <v>1074.3699999999999</v>
      </c>
      <c r="T19" s="107">
        <v>1501.3</v>
      </c>
      <c r="U19" s="108">
        <v>1398.62</v>
      </c>
      <c r="V19" s="3">
        <v>889.11</v>
      </c>
      <c r="W19" s="3">
        <v>1315.84</v>
      </c>
      <c r="X19" s="36">
        <v>996.01</v>
      </c>
      <c r="Y19" s="14">
        <v>-1.5140394530000001</v>
      </c>
      <c r="Z19" s="11">
        <v>6.4900000000000003E-11</v>
      </c>
      <c r="AA19" s="14">
        <v>-1.705202093</v>
      </c>
      <c r="AB19" s="11">
        <v>1.3E-13</v>
      </c>
      <c r="AC19" s="8">
        <v>-0.31186230300000001</v>
      </c>
      <c r="AD19" s="67">
        <v>0.33591029100000003</v>
      </c>
    </row>
    <row r="20" spans="1:30" x14ac:dyDescent="0.3">
      <c r="A20" s="22" t="s">
        <v>963</v>
      </c>
      <c r="B20" s="1" t="s">
        <v>1314</v>
      </c>
      <c r="C20" s="1" t="s">
        <v>297</v>
      </c>
      <c r="D20" s="1" t="s">
        <v>298</v>
      </c>
      <c r="E20" s="6" t="s">
        <v>299</v>
      </c>
      <c r="F20" s="1" t="s">
        <v>300</v>
      </c>
      <c r="G20" s="35">
        <v>4610.54</v>
      </c>
      <c r="H20" s="3">
        <v>4780.1000000000004</v>
      </c>
      <c r="I20" s="5">
        <v>4508.51</v>
      </c>
      <c r="J20" s="7">
        <v>1851.93</v>
      </c>
      <c r="K20" s="7">
        <v>2296.89</v>
      </c>
      <c r="L20" s="38">
        <v>2521.69</v>
      </c>
      <c r="M20" s="3">
        <v>4016.73</v>
      </c>
      <c r="N20" s="3">
        <v>4121.1499999999996</v>
      </c>
      <c r="O20" s="5">
        <v>4447.07</v>
      </c>
      <c r="P20" s="7">
        <v>1481.26</v>
      </c>
      <c r="Q20" s="7">
        <v>2948.29</v>
      </c>
      <c r="R20" s="7">
        <v>1275.1400000000001</v>
      </c>
      <c r="S20" s="109">
        <v>3052.81</v>
      </c>
      <c r="T20" s="107">
        <v>3576.62</v>
      </c>
      <c r="U20" s="108">
        <v>3568.18</v>
      </c>
      <c r="V20" s="3">
        <v>2862.02</v>
      </c>
      <c r="W20" s="3">
        <v>3512.26</v>
      </c>
      <c r="X20" s="36">
        <v>2937.12</v>
      </c>
      <c r="Y20" s="14">
        <v>-1.071659752</v>
      </c>
      <c r="Z20" s="11">
        <v>3.01E-5</v>
      </c>
      <c r="AA20" s="14">
        <v>-1.1501255829999999</v>
      </c>
      <c r="AB20" s="11">
        <v>6.2299999999999996E-6</v>
      </c>
      <c r="AC20" s="8">
        <v>-0.13115771500000001</v>
      </c>
      <c r="AD20" s="67">
        <v>0.76547166899999997</v>
      </c>
    </row>
    <row r="21" spans="1:30" x14ac:dyDescent="0.3">
      <c r="A21" s="22" t="s">
        <v>884</v>
      </c>
      <c r="B21" s="1" t="s">
        <v>1235</v>
      </c>
      <c r="C21" s="1" t="s">
        <v>265</v>
      </c>
      <c r="D21" s="1" t="s">
        <v>266</v>
      </c>
      <c r="E21" s="6" t="s">
        <v>267</v>
      </c>
      <c r="F21" s="1" t="s">
        <v>268</v>
      </c>
      <c r="G21" s="35">
        <v>756.98</v>
      </c>
      <c r="H21" s="3">
        <v>1688.76</v>
      </c>
      <c r="I21" s="5">
        <v>1232.54</v>
      </c>
      <c r="J21" s="7">
        <v>0</v>
      </c>
      <c r="K21" s="7">
        <v>125.39</v>
      </c>
      <c r="L21" s="38">
        <v>65.39</v>
      </c>
      <c r="M21" s="3">
        <v>1186.72</v>
      </c>
      <c r="N21" s="3">
        <v>1889.75</v>
      </c>
      <c r="O21" s="5">
        <v>1608.03</v>
      </c>
      <c r="P21" s="7">
        <v>34.61</v>
      </c>
      <c r="Q21" s="7">
        <v>178.35</v>
      </c>
      <c r="R21" s="7">
        <v>136.21</v>
      </c>
      <c r="S21" s="109">
        <v>194.63</v>
      </c>
      <c r="T21" s="107">
        <v>484.79</v>
      </c>
      <c r="U21" s="108">
        <v>476.35</v>
      </c>
      <c r="V21" s="3">
        <v>143.66999999999999</v>
      </c>
      <c r="W21" s="3">
        <v>461.5</v>
      </c>
      <c r="X21" s="36">
        <v>312.91000000000003</v>
      </c>
      <c r="Y21" s="14">
        <v>-4.28033792</v>
      </c>
      <c r="Z21" s="11">
        <v>5.5399999999999998E-5</v>
      </c>
      <c r="AA21" s="14">
        <v>-3.750448649</v>
      </c>
      <c r="AB21" s="11">
        <v>3.0882899999999999E-4</v>
      </c>
      <c r="AC21" s="8">
        <v>-0.32942846799999997</v>
      </c>
      <c r="AD21" s="67">
        <v>0.84752502500000004</v>
      </c>
    </row>
    <row r="22" spans="1:30" x14ac:dyDescent="0.3">
      <c r="A22" s="22" t="s">
        <v>990</v>
      </c>
      <c r="B22" s="1" t="s">
        <v>1341</v>
      </c>
      <c r="C22" s="1" t="s">
        <v>316</v>
      </c>
      <c r="D22" s="1" t="s">
        <v>266</v>
      </c>
      <c r="E22" s="6" t="s">
        <v>267</v>
      </c>
      <c r="F22" s="1" t="s">
        <v>317</v>
      </c>
      <c r="G22" s="35">
        <v>2956.46</v>
      </c>
      <c r="H22" s="3">
        <v>3817.25</v>
      </c>
      <c r="I22" s="5">
        <v>2594.83</v>
      </c>
      <c r="J22" s="7">
        <v>1692.06</v>
      </c>
      <c r="K22" s="7">
        <v>1757.72</v>
      </c>
      <c r="L22" s="38">
        <v>1180.5899999999999</v>
      </c>
      <c r="M22" s="3">
        <v>3677.91</v>
      </c>
      <c r="N22" s="3">
        <v>4033.19</v>
      </c>
      <c r="O22" s="5">
        <v>2828.12</v>
      </c>
      <c r="P22" s="7">
        <v>957.51</v>
      </c>
      <c r="Q22" s="7">
        <v>1836.97</v>
      </c>
      <c r="R22" s="7">
        <v>1260.26</v>
      </c>
      <c r="S22" s="109">
        <v>1809.11</v>
      </c>
      <c r="T22" s="107">
        <v>1632.84</v>
      </c>
      <c r="U22" s="108">
        <v>1974.37</v>
      </c>
      <c r="V22" s="3">
        <v>1882.33</v>
      </c>
      <c r="W22" s="3">
        <v>1954.06</v>
      </c>
      <c r="X22" s="36">
        <v>2627.39</v>
      </c>
      <c r="Y22" s="14">
        <v>-1.0289263719999999</v>
      </c>
      <c r="Z22" s="11">
        <v>1.0662099999999999E-4</v>
      </c>
      <c r="AA22" s="14">
        <v>-1.384591007</v>
      </c>
      <c r="AB22" s="11">
        <v>9.7899999999999997E-8</v>
      </c>
      <c r="AC22" s="8">
        <v>0.25549086799999998</v>
      </c>
      <c r="AD22" s="67">
        <v>0.51561336700000004</v>
      </c>
    </row>
    <row r="23" spans="1:30" x14ac:dyDescent="0.3">
      <c r="A23" s="22" t="s">
        <v>844</v>
      </c>
      <c r="B23" s="1" t="s">
        <v>1195</v>
      </c>
      <c r="C23" s="1" t="s">
        <v>247</v>
      </c>
      <c r="D23" s="1" t="s">
        <v>172</v>
      </c>
      <c r="E23" s="6" t="s">
        <v>173</v>
      </c>
      <c r="F23" s="1" t="s">
        <v>248</v>
      </c>
      <c r="G23" s="35">
        <v>3578.03</v>
      </c>
      <c r="H23" s="3">
        <v>5586.57</v>
      </c>
      <c r="I23" s="5">
        <v>4758.45</v>
      </c>
      <c r="J23" s="7">
        <v>1925.21</v>
      </c>
      <c r="K23" s="7">
        <v>2256.9899999999998</v>
      </c>
      <c r="L23" s="38">
        <v>1886.81</v>
      </c>
      <c r="M23" s="3">
        <v>4550.37</v>
      </c>
      <c r="N23" s="3">
        <v>5762.76</v>
      </c>
      <c r="O23" s="5">
        <v>4644.3999999999996</v>
      </c>
      <c r="P23" s="7">
        <v>1807.74</v>
      </c>
      <c r="Q23" s="7">
        <v>2516.91</v>
      </c>
      <c r="R23" s="7">
        <v>1806.26</v>
      </c>
      <c r="S23" s="109">
        <v>2961.33</v>
      </c>
      <c r="T23" s="107">
        <v>3009.95</v>
      </c>
      <c r="U23" s="108">
        <v>3704.28</v>
      </c>
      <c r="V23" s="3">
        <v>2569.4699999999998</v>
      </c>
      <c r="W23" s="3">
        <v>2925.54</v>
      </c>
      <c r="X23" s="36">
        <v>3130.17</v>
      </c>
      <c r="Y23" s="14">
        <v>-1.210311288</v>
      </c>
      <c r="Z23" s="11">
        <v>7.0900000000000003E-10</v>
      </c>
      <c r="AA23" s="14">
        <v>-1.2929799470000001</v>
      </c>
      <c r="AB23" s="11">
        <v>3.5199999999999999E-11</v>
      </c>
      <c r="AC23" s="8">
        <v>-0.16507000299999999</v>
      </c>
      <c r="AD23" s="67">
        <v>0.59774402500000001</v>
      </c>
    </row>
    <row r="24" spans="1:30" x14ac:dyDescent="0.3">
      <c r="A24" s="22" t="s">
        <v>982</v>
      </c>
      <c r="B24" s="1" t="s">
        <v>1333</v>
      </c>
      <c r="C24" s="1" t="s">
        <v>309</v>
      </c>
      <c r="D24" s="1" t="s">
        <v>172</v>
      </c>
      <c r="E24" s="6" t="s">
        <v>173</v>
      </c>
      <c r="F24" s="1" t="s">
        <v>310</v>
      </c>
      <c r="G24" s="35">
        <v>1426.51</v>
      </c>
      <c r="H24" s="3">
        <v>2541.6799999999998</v>
      </c>
      <c r="I24" s="5">
        <v>1564.53</v>
      </c>
      <c r="J24" s="7">
        <v>498.51</v>
      </c>
      <c r="K24" s="7">
        <v>510.67</v>
      </c>
      <c r="L24" s="38">
        <v>502.91</v>
      </c>
      <c r="M24" s="3">
        <v>1883.85</v>
      </c>
      <c r="N24" s="3">
        <v>2167.5100000000002</v>
      </c>
      <c r="O24" s="5">
        <v>2394</v>
      </c>
      <c r="P24" s="7">
        <v>383</v>
      </c>
      <c r="Q24" s="7">
        <v>863.87</v>
      </c>
      <c r="R24" s="7">
        <v>581.48</v>
      </c>
      <c r="S24" s="109">
        <v>594.6</v>
      </c>
      <c r="T24" s="107">
        <v>1034.9000000000001</v>
      </c>
      <c r="U24" s="108">
        <v>1403.99</v>
      </c>
      <c r="V24" s="3">
        <v>702.75</v>
      </c>
      <c r="W24" s="3">
        <v>895.74</v>
      </c>
      <c r="X24" s="36">
        <v>859.18</v>
      </c>
      <c r="Y24" s="14">
        <v>-1.88183973</v>
      </c>
      <c r="Z24" s="11">
        <v>4.5699999999999999E-8</v>
      </c>
      <c r="AA24" s="14">
        <v>-1.824577745</v>
      </c>
      <c r="AB24" s="11">
        <v>9.9999999999999995E-8</v>
      </c>
      <c r="AC24" s="8">
        <v>-0.30113469599999998</v>
      </c>
      <c r="AD24" s="67">
        <v>0.56671286200000004</v>
      </c>
    </row>
    <row r="25" spans="1:30" x14ac:dyDescent="0.3">
      <c r="A25" s="22" t="s">
        <v>847</v>
      </c>
      <c r="B25" s="1" t="s">
        <v>1198</v>
      </c>
      <c r="C25" s="1" t="s">
        <v>134</v>
      </c>
      <c r="D25" s="1" t="s">
        <v>135</v>
      </c>
      <c r="E25" s="6" t="s">
        <v>67</v>
      </c>
      <c r="F25" s="1" t="s">
        <v>249</v>
      </c>
      <c r="G25" s="35">
        <v>1003.35</v>
      </c>
      <c r="H25" s="3">
        <v>1290.74</v>
      </c>
      <c r="I25" s="5">
        <v>1192.47</v>
      </c>
      <c r="J25" s="7">
        <v>655.05999999999995</v>
      </c>
      <c r="K25" s="7">
        <v>546.01</v>
      </c>
      <c r="L25" s="38">
        <v>343.6</v>
      </c>
      <c r="M25" s="3">
        <v>1240.0899999999999</v>
      </c>
      <c r="N25" s="3">
        <v>1233.29</v>
      </c>
      <c r="O25" s="5">
        <v>993.37</v>
      </c>
      <c r="P25" s="7">
        <v>419.92</v>
      </c>
      <c r="Q25" s="7">
        <v>501.6</v>
      </c>
      <c r="R25" s="7">
        <v>414.36</v>
      </c>
      <c r="S25" s="109">
        <v>1825.65</v>
      </c>
      <c r="T25" s="107">
        <v>1263.96</v>
      </c>
      <c r="U25" s="108">
        <v>1289.3800000000001</v>
      </c>
      <c r="V25" s="3">
        <v>1346.16</v>
      </c>
      <c r="W25" s="3">
        <v>847.26</v>
      </c>
      <c r="X25" s="36">
        <v>717.04</v>
      </c>
      <c r="Y25" s="14">
        <v>-1.1873111240000001</v>
      </c>
      <c r="Z25" s="11">
        <v>6.1500000000000004E-5</v>
      </c>
      <c r="AA25" s="14">
        <v>-1.3816739140000001</v>
      </c>
      <c r="AB25" s="11">
        <v>2.3300000000000001E-6</v>
      </c>
      <c r="AC25" s="8">
        <v>-0.59175685700000002</v>
      </c>
      <c r="AD25" s="67">
        <v>0.101047735</v>
      </c>
    </row>
    <row r="26" spans="1:30" x14ac:dyDescent="0.3">
      <c r="A26" s="22" t="s">
        <v>830</v>
      </c>
      <c r="B26" s="1" t="s">
        <v>1181</v>
      </c>
      <c r="C26" s="1" t="s">
        <v>237</v>
      </c>
      <c r="D26" s="1" t="s">
        <v>11</v>
      </c>
      <c r="E26" s="6" t="s">
        <v>12</v>
      </c>
      <c r="F26" s="1" t="s">
        <v>238</v>
      </c>
      <c r="G26" s="35">
        <v>473.94</v>
      </c>
      <c r="H26" s="3">
        <v>596.09</v>
      </c>
      <c r="I26" s="5">
        <v>537.09</v>
      </c>
      <c r="J26" s="7">
        <v>142.11000000000001</v>
      </c>
      <c r="K26" s="7">
        <v>31.92</v>
      </c>
      <c r="L26" s="38">
        <v>9.51</v>
      </c>
      <c r="M26" s="3">
        <v>348.14</v>
      </c>
      <c r="N26" s="3">
        <v>504.61</v>
      </c>
      <c r="O26" s="5">
        <v>288.02</v>
      </c>
      <c r="P26" s="7">
        <v>9.23</v>
      </c>
      <c r="Q26" s="7">
        <v>44.59</v>
      </c>
      <c r="R26" s="7">
        <v>26.33</v>
      </c>
      <c r="S26" s="109">
        <v>460.31</v>
      </c>
      <c r="T26" s="107">
        <v>582.29999999999995</v>
      </c>
      <c r="U26" s="108">
        <v>616.04</v>
      </c>
      <c r="V26" s="3">
        <v>240.5</v>
      </c>
      <c r="W26" s="3">
        <v>149.46</v>
      </c>
      <c r="X26" s="36">
        <v>220.63</v>
      </c>
      <c r="Y26" s="14">
        <v>-3.1386683959999999</v>
      </c>
      <c r="Z26" s="11">
        <v>2.26E-5</v>
      </c>
      <c r="AA26" s="14">
        <v>-3.830129774</v>
      </c>
      <c r="AB26" s="11">
        <v>4.2800000000000002E-7</v>
      </c>
      <c r="AC26" s="8">
        <v>-1.4411851739999999</v>
      </c>
      <c r="AD26" s="67">
        <v>9.2310813000000005E-2</v>
      </c>
    </row>
    <row r="27" spans="1:30" x14ac:dyDescent="0.3">
      <c r="A27" s="22" t="s">
        <v>835</v>
      </c>
      <c r="B27" s="1" t="s">
        <v>1186</v>
      </c>
      <c r="C27" s="1" t="s">
        <v>240</v>
      </c>
      <c r="D27" s="1" t="s">
        <v>11</v>
      </c>
      <c r="E27" s="6" t="s">
        <v>12</v>
      </c>
      <c r="F27" s="1" t="s">
        <v>241</v>
      </c>
      <c r="G27" s="35">
        <v>1963.45</v>
      </c>
      <c r="H27" s="3">
        <v>3472.3</v>
      </c>
      <c r="I27" s="5">
        <v>2630.12</v>
      </c>
      <c r="J27" s="7">
        <v>243.15</v>
      </c>
      <c r="K27" s="7">
        <v>306.63</v>
      </c>
      <c r="L27" s="38">
        <v>214</v>
      </c>
      <c r="M27" s="3">
        <v>2200.65</v>
      </c>
      <c r="N27" s="3">
        <v>3943.38</v>
      </c>
      <c r="O27" s="5">
        <v>3352.94</v>
      </c>
      <c r="P27" s="7">
        <v>283.79000000000002</v>
      </c>
      <c r="Q27" s="7">
        <v>523.89</v>
      </c>
      <c r="R27" s="7">
        <v>249.53</v>
      </c>
      <c r="S27" s="109">
        <v>455.44</v>
      </c>
      <c r="T27" s="107">
        <v>1112.17</v>
      </c>
      <c r="U27" s="108">
        <v>791.54</v>
      </c>
      <c r="V27" s="3">
        <v>402.91</v>
      </c>
      <c r="W27" s="3">
        <v>833.13</v>
      </c>
      <c r="X27" s="36">
        <v>701.13</v>
      </c>
      <c r="Y27" s="14">
        <v>-3.412133828</v>
      </c>
      <c r="Z27" s="11">
        <v>2.9699999999999999E-16</v>
      </c>
      <c r="AA27" s="14">
        <v>-3.173996614</v>
      </c>
      <c r="AB27" s="11">
        <v>1.5299999999999999E-14</v>
      </c>
      <c r="AC27" s="8">
        <v>-0.283478705</v>
      </c>
      <c r="AD27" s="67">
        <v>0.66301131700000004</v>
      </c>
    </row>
    <row r="28" spans="1:30" x14ac:dyDescent="0.3">
      <c r="A28" s="22" t="s">
        <v>851</v>
      </c>
      <c r="B28" s="1" t="s">
        <v>1202</v>
      </c>
      <c r="C28" s="1" t="s">
        <v>54</v>
      </c>
      <c r="D28" s="1" t="s">
        <v>11</v>
      </c>
      <c r="E28" s="6" t="s">
        <v>12</v>
      </c>
      <c r="F28" s="1" t="s">
        <v>254</v>
      </c>
      <c r="G28" s="35">
        <v>279.27999999999997</v>
      </c>
      <c r="H28" s="3">
        <v>452.04</v>
      </c>
      <c r="I28" s="5">
        <v>192.7</v>
      </c>
      <c r="J28" s="7">
        <v>43.3</v>
      </c>
      <c r="K28" s="7">
        <v>27.36</v>
      </c>
      <c r="L28" s="38">
        <v>32.1</v>
      </c>
      <c r="M28" s="3">
        <v>249.88</v>
      </c>
      <c r="N28" s="3">
        <v>401.84</v>
      </c>
      <c r="O28" s="5">
        <v>183.9</v>
      </c>
      <c r="P28" s="7">
        <v>4.6100000000000003</v>
      </c>
      <c r="Q28" s="7">
        <v>12.26</v>
      </c>
      <c r="R28" s="7">
        <v>9.16</v>
      </c>
      <c r="S28" s="35">
        <v>138.19</v>
      </c>
      <c r="T28" s="3">
        <v>205.14</v>
      </c>
      <c r="U28" s="5">
        <v>171.92</v>
      </c>
      <c r="V28" s="3">
        <v>48.93</v>
      </c>
      <c r="W28" s="3">
        <v>129.26</v>
      </c>
      <c r="X28" s="36">
        <v>100.77</v>
      </c>
      <c r="Y28" s="14">
        <v>-3.172516828</v>
      </c>
      <c r="Z28" s="11">
        <v>3.6899999999999999E-9</v>
      </c>
      <c r="AA28" s="14">
        <v>-4.9858143269999999</v>
      </c>
      <c r="AB28" s="11">
        <v>5.8699999999999997E-17</v>
      </c>
      <c r="AC28" s="8">
        <v>-0.88348000500000001</v>
      </c>
      <c r="AD28" s="67">
        <v>0.177972256</v>
      </c>
    </row>
    <row r="29" spans="1:30" x14ac:dyDescent="0.3">
      <c r="A29" s="22" t="s">
        <v>968</v>
      </c>
      <c r="B29" s="1" t="s">
        <v>1319</v>
      </c>
      <c r="C29" s="1" t="s">
        <v>120</v>
      </c>
      <c r="D29" s="1" t="s">
        <v>11</v>
      </c>
      <c r="E29" s="6" t="s">
        <v>12</v>
      </c>
      <c r="F29" s="1" t="s">
        <v>301</v>
      </c>
      <c r="G29" s="35">
        <v>135.41</v>
      </c>
      <c r="H29" s="3">
        <v>81.5</v>
      </c>
      <c r="I29" s="5">
        <v>57.24</v>
      </c>
      <c r="J29" s="7">
        <v>0</v>
      </c>
      <c r="K29" s="7">
        <v>9.1199999999999992</v>
      </c>
      <c r="L29" s="38">
        <v>0</v>
      </c>
      <c r="M29" s="3">
        <v>55.91</v>
      </c>
      <c r="N29" s="3">
        <v>155.55000000000001</v>
      </c>
      <c r="O29" s="5">
        <v>100.76</v>
      </c>
      <c r="P29" s="7">
        <v>0</v>
      </c>
      <c r="Q29" s="7">
        <v>8.92</v>
      </c>
      <c r="R29" s="7">
        <v>0</v>
      </c>
      <c r="S29" s="35">
        <v>33.090000000000003</v>
      </c>
      <c r="T29" s="3">
        <v>20.239999999999998</v>
      </c>
      <c r="U29" s="5">
        <v>46.56</v>
      </c>
      <c r="V29" s="3">
        <v>39.56</v>
      </c>
      <c r="W29" s="3">
        <v>10.1</v>
      </c>
      <c r="X29" s="36">
        <v>9.5500000000000007</v>
      </c>
      <c r="Y29" s="14">
        <v>-4.8692146449999996</v>
      </c>
      <c r="Z29" s="11">
        <v>5.3921700000000004E-4</v>
      </c>
      <c r="AA29" s="14">
        <v>-5.0735546449999998</v>
      </c>
      <c r="AB29" s="11">
        <v>3.03462E-4</v>
      </c>
      <c r="AC29" s="8">
        <v>-0.75159222199999998</v>
      </c>
      <c r="AD29" s="67">
        <v>0.69615721600000002</v>
      </c>
    </row>
    <row r="30" spans="1:30" x14ac:dyDescent="0.3">
      <c r="A30" s="22" t="s">
        <v>1030</v>
      </c>
      <c r="B30" s="1" t="s">
        <v>1381</v>
      </c>
      <c r="C30" s="1" t="s">
        <v>321</v>
      </c>
      <c r="D30" s="1" t="s">
        <v>11</v>
      </c>
      <c r="E30" s="6" t="s">
        <v>12</v>
      </c>
      <c r="F30" s="1" t="s">
        <v>322</v>
      </c>
      <c r="G30" s="35">
        <v>0</v>
      </c>
      <c r="H30" s="3">
        <v>54.97</v>
      </c>
      <c r="I30" s="5">
        <v>6.68</v>
      </c>
      <c r="J30" s="7">
        <v>0</v>
      </c>
      <c r="K30" s="7">
        <v>0</v>
      </c>
      <c r="L30" s="38">
        <v>0</v>
      </c>
      <c r="M30" s="3">
        <v>14.4</v>
      </c>
      <c r="N30" s="3">
        <v>37.04</v>
      </c>
      <c r="O30" s="5">
        <v>49.54</v>
      </c>
      <c r="P30" s="7">
        <v>0</v>
      </c>
      <c r="Q30" s="7">
        <v>0</v>
      </c>
      <c r="R30" s="7">
        <v>0</v>
      </c>
      <c r="S30" s="35">
        <v>0</v>
      </c>
      <c r="T30" s="3">
        <v>9.1999999999999993</v>
      </c>
      <c r="U30" s="5">
        <v>0</v>
      </c>
      <c r="V30" s="3">
        <v>0</v>
      </c>
      <c r="W30" s="3">
        <v>4.04</v>
      </c>
      <c r="X30" s="36">
        <v>10.61</v>
      </c>
      <c r="Y30" s="14">
        <v>-7.3671000749999997</v>
      </c>
      <c r="Z30" s="11">
        <v>9.5020090000000005E-3</v>
      </c>
      <c r="AA30" s="14">
        <v>-8.0859595449999997</v>
      </c>
      <c r="AB30" s="11">
        <v>4.869427E-3</v>
      </c>
      <c r="AC30" s="8">
        <v>0.645134981</v>
      </c>
      <c r="AD30" s="67">
        <v>0.86271696200000003</v>
      </c>
    </row>
    <row r="31" spans="1:30" x14ac:dyDescent="0.3">
      <c r="A31" s="22" t="s">
        <v>1048</v>
      </c>
      <c r="B31" s="1" t="s">
        <v>1399</v>
      </c>
      <c r="C31" s="1" t="s">
        <v>329</v>
      </c>
      <c r="D31" s="1" t="s">
        <v>330</v>
      </c>
      <c r="E31" s="6" t="s">
        <v>12</v>
      </c>
      <c r="F31" s="1" t="s">
        <v>331</v>
      </c>
      <c r="G31" s="35">
        <v>361.09</v>
      </c>
      <c r="H31" s="3">
        <v>688.96</v>
      </c>
      <c r="I31" s="5">
        <v>328.17</v>
      </c>
      <c r="J31" s="7">
        <v>193.19</v>
      </c>
      <c r="K31" s="7">
        <v>189.22</v>
      </c>
      <c r="L31" s="38">
        <v>107</v>
      </c>
      <c r="M31" s="3">
        <v>686.96</v>
      </c>
      <c r="N31" s="3">
        <v>821.27</v>
      </c>
      <c r="O31" s="5">
        <v>427.41</v>
      </c>
      <c r="P31" s="7">
        <v>100.37</v>
      </c>
      <c r="Q31" s="7">
        <v>235.19</v>
      </c>
      <c r="R31" s="7">
        <v>175.13</v>
      </c>
      <c r="S31" s="35">
        <v>282.22000000000003</v>
      </c>
      <c r="T31" s="3">
        <v>295.29000000000002</v>
      </c>
      <c r="U31" s="5">
        <v>517.54</v>
      </c>
      <c r="V31" s="3">
        <v>367.51</v>
      </c>
      <c r="W31" s="3">
        <v>217.12</v>
      </c>
      <c r="X31" s="36">
        <v>555.80999999999995</v>
      </c>
      <c r="Y31" s="14">
        <v>-1.503455996</v>
      </c>
      <c r="Z31" s="11">
        <v>2.7440469999999999E-3</v>
      </c>
      <c r="AA31" s="14">
        <v>-1.927111005</v>
      </c>
      <c r="AB31" s="11">
        <v>8.8300000000000005E-5</v>
      </c>
      <c r="AC31" s="8">
        <v>6.0969966E-2</v>
      </c>
      <c r="AD31" s="67">
        <v>0.95459146299999997</v>
      </c>
    </row>
    <row r="32" spans="1:30" x14ac:dyDescent="0.3">
      <c r="A32" s="22" t="s">
        <v>807</v>
      </c>
      <c r="B32" s="1" t="s">
        <v>1158</v>
      </c>
      <c r="C32" s="1" t="s">
        <v>228</v>
      </c>
      <c r="D32" s="1" t="s">
        <v>23</v>
      </c>
      <c r="E32" s="6" t="s">
        <v>229</v>
      </c>
      <c r="F32" s="1" t="s">
        <v>3</v>
      </c>
      <c r="G32" s="35">
        <v>1623.99</v>
      </c>
      <c r="H32" s="3">
        <v>1675.5</v>
      </c>
      <c r="I32" s="5">
        <v>1771.54</v>
      </c>
      <c r="J32" s="7">
        <v>621.75</v>
      </c>
      <c r="K32" s="7">
        <v>608.70000000000005</v>
      </c>
      <c r="L32" s="38">
        <v>495.78</v>
      </c>
      <c r="M32" s="3">
        <v>1473.87</v>
      </c>
      <c r="N32" s="3">
        <v>1835.12</v>
      </c>
      <c r="O32" s="5">
        <v>1923.76</v>
      </c>
      <c r="P32" s="7">
        <v>619.5</v>
      </c>
      <c r="Q32" s="7">
        <v>707.81</v>
      </c>
      <c r="R32" s="7">
        <v>637.57000000000005</v>
      </c>
      <c r="S32" s="35">
        <v>1321.55</v>
      </c>
      <c r="T32" s="3">
        <v>1516.94</v>
      </c>
      <c r="U32" s="5">
        <v>1540.99</v>
      </c>
      <c r="V32" s="3">
        <v>593.42999999999995</v>
      </c>
      <c r="W32" s="3">
        <v>970.47</v>
      </c>
      <c r="X32" s="36">
        <v>1025.71</v>
      </c>
      <c r="Y32" s="14">
        <v>-1.5678074399999999</v>
      </c>
      <c r="Z32" s="11">
        <v>2.26E-13</v>
      </c>
      <c r="AA32" s="14">
        <v>-1.418833995</v>
      </c>
      <c r="AB32" s="11">
        <v>2.8899999999999998E-11</v>
      </c>
      <c r="AC32" s="8">
        <v>-0.75731425500000005</v>
      </c>
      <c r="AD32" s="67">
        <v>1.5824840000000001E-3</v>
      </c>
    </row>
    <row r="33" spans="1:30" x14ac:dyDescent="0.3">
      <c r="A33" s="22" t="s">
        <v>829</v>
      </c>
      <c r="B33" s="1" t="s">
        <v>1180</v>
      </c>
      <c r="C33" s="1" t="s">
        <v>235</v>
      </c>
      <c r="D33" s="1" t="s">
        <v>23</v>
      </c>
      <c r="E33" s="6" t="s">
        <v>229</v>
      </c>
      <c r="F33" s="1" t="s">
        <v>236</v>
      </c>
      <c r="G33" s="35">
        <v>1691.69</v>
      </c>
      <c r="H33" s="3">
        <v>2208.09</v>
      </c>
      <c r="I33" s="5">
        <v>1695.22</v>
      </c>
      <c r="J33" s="7">
        <v>973.71</v>
      </c>
      <c r="K33" s="7">
        <v>1114.82</v>
      </c>
      <c r="L33" s="38">
        <v>639.64</v>
      </c>
      <c r="M33" s="3">
        <v>1916.04</v>
      </c>
      <c r="N33" s="3">
        <v>2227.6999999999998</v>
      </c>
      <c r="O33" s="5">
        <v>2030.4</v>
      </c>
      <c r="P33" s="7">
        <v>859.45</v>
      </c>
      <c r="Q33" s="7">
        <v>1379.96</v>
      </c>
      <c r="R33" s="7">
        <v>770.35</v>
      </c>
      <c r="S33" s="35">
        <v>2323.91</v>
      </c>
      <c r="T33" s="3">
        <v>1651.24</v>
      </c>
      <c r="U33" s="5">
        <v>2594.88</v>
      </c>
      <c r="V33" s="3">
        <v>1338.87</v>
      </c>
      <c r="W33" s="3">
        <v>1257.26</v>
      </c>
      <c r="X33" s="36">
        <v>1442.57</v>
      </c>
      <c r="Y33" s="14">
        <v>-1.049060718</v>
      </c>
      <c r="Z33" s="11">
        <v>9.3800000000000003E-5</v>
      </c>
      <c r="AA33" s="14">
        <v>-1.043879024</v>
      </c>
      <c r="AB33" s="11">
        <v>9.2800000000000006E-5</v>
      </c>
      <c r="AC33" s="8">
        <v>-0.70139681499999995</v>
      </c>
      <c r="AD33" s="67">
        <v>2.2906346000000001E-2</v>
      </c>
    </row>
    <row r="34" spans="1:30" x14ac:dyDescent="0.3">
      <c r="A34" s="22" t="s">
        <v>935</v>
      </c>
      <c r="B34" s="1" t="s">
        <v>1286</v>
      </c>
      <c r="C34" s="1" t="s">
        <v>286</v>
      </c>
      <c r="D34" s="1" t="s">
        <v>287</v>
      </c>
      <c r="E34" s="6" t="s">
        <v>229</v>
      </c>
      <c r="F34" s="1" t="s">
        <v>288</v>
      </c>
      <c r="G34" s="35">
        <v>13867.35</v>
      </c>
      <c r="H34" s="3">
        <v>14641.65</v>
      </c>
      <c r="I34" s="5">
        <v>12913.07</v>
      </c>
      <c r="J34" s="7">
        <v>6586.14</v>
      </c>
      <c r="K34" s="7">
        <v>6239.78</v>
      </c>
      <c r="L34" s="38">
        <v>5320.39</v>
      </c>
      <c r="M34" s="3">
        <v>15751.81</v>
      </c>
      <c r="N34" s="3">
        <v>16759.580000000002</v>
      </c>
      <c r="O34" s="5">
        <v>14892.98</v>
      </c>
      <c r="P34" s="7">
        <v>7881.59</v>
      </c>
      <c r="Q34" s="7">
        <v>9366.5300000000007</v>
      </c>
      <c r="R34" s="7">
        <v>5244.79</v>
      </c>
      <c r="S34" s="35">
        <v>11099.87</v>
      </c>
      <c r="T34" s="3">
        <v>11844.79</v>
      </c>
      <c r="U34" s="5">
        <v>12659.22</v>
      </c>
      <c r="V34" s="3">
        <v>8985.84</v>
      </c>
      <c r="W34" s="3">
        <v>9405.75</v>
      </c>
      <c r="X34" s="36">
        <v>9060.6200000000008</v>
      </c>
      <c r="Y34" s="14">
        <v>-1.2035873159999999</v>
      </c>
      <c r="Z34" s="11">
        <v>4.6700000000000001E-12</v>
      </c>
      <c r="AA34" s="14">
        <v>-1.083033715</v>
      </c>
      <c r="AB34" s="11">
        <v>5.1199999999999999E-10</v>
      </c>
      <c r="AC34" s="8">
        <v>-0.37513174300000002</v>
      </c>
      <c r="AD34" s="67">
        <v>8.7560998000000001E-2</v>
      </c>
    </row>
    <row r="35" spans="1:30" x14ac:dyDescent="0.3">
      <c r="A35" s="22" t="s">
        <v>983</v>
      </c>
      <c r="B35" s="1" t="s">
        <v>1334</v>
      </c>
      <c r="C35" s="1" t="s">
        <v>311</v>
      </c>
      <c r="D35" s="1" t="s">
        <v>312</v>
      </c>
      <c r="E35" s="6" t="s">
        <v>229</v>
      </c>
      <c r="F35" s="1" t="s">
        <v>313</v>
      </c>
      <c r="G35" s="35">
        <v>3020.41</v>
      </c>
      <c r="H35" s="3">
        <v>6726.63</v>
      </c>
      <c r="I35" s="5">
        <v>6101.66</v>
      </c>
      <c r="J35" s="7">
        <v>813.83</v>
      </c>
      <c r="K35" s="7">
        <v>1982.28</v>
      </c>
      <c r="L35" s="38">
        <v>1587.2</v>
      </c>
      <c r="M35" s="3">
        <v>4095.51</v>
      </c>
      <c r="N35" s="3">
        <v>7180.3</v>
      </c>
      <c r="O35" s="5">
        <v>6317.93</v>
      </c>
      <c r="P35" s="7">
        <v>710.64</v>
      </c>
      <c r="Q35" s="7">
        <v>2282.83</v>
      </c>
      <c r="R35" s="7">
        <v>2127.91</v>
      </c>
      <c r="S35" s="35">
        <v>1035.44</v>
      </c>
      <c r="T35" s="3">
        <v>2591.39</v>
      </c>
      <c r="U35" s="5">
        <v>2552.8000000000002</v>
      </c>
      <c r="V35" s="3">
        <v>2297.7399999999998</v>
      </c>
      <c r="W35" s="3">
        <v>3654.65</v>
      </c>
      <c r="X35" s="36">
        <v>2590.2600000000002</v>
      </c>
      <c r="Y35" s="14">
        <v>-1.8668614990000001</v>
      </c>
      <c r="Z35" s="11">
        <v>2.5095100000000002E-4</v>
      </c>
      <c r="AA35" s="14">
        <v>-1.7855664630000001</v>
      </c>
      <c r="AB35" s="11">
        <v>4.3779600000000001E-4</v>
      </c>
      <c r="AC35" s="8">
        <v>0.469000062</v>
      </c>
      <c r="AD35" s="67">
        <v>0.52571201999999995</v>
      </c>
    </row>
    <row r="36" spans="1:30" x14ac:dyDescent="0.3">
      <c r="A36" s="22" t="s">
        <v>1019</v>
      </c>
      <c r="B36" s="1" t="s">
        <v>1370</v>
      </c>
      <c r="C36" s="1" t="s">
        <v>320</v>
      </c>
      <c r="D36" s="1" t="s">
        <v>23</v>
      </c>
      <c r="E36" s="6" t="s">
        <v>229</v>
      </c>
      <c r="F36" s="1" t="s">
        <v>3</v>
      </c>
      <c r="G36" s="35">
        <v>598.05999999999995</v>
      </c>
      <c r="H36" s="3">
        <v>992.22</v>
      </c>
      <c r="I36" s="5">
        <v>919.64</v>
      </c>
      <c r="J36" s="7">
        <v>379.71</v>
      </c>
      <c r="K36" s="7">
        <v>467.36</v>
      </c>
      <c r="L36" s="38">
        <v>206.87</v>
      </c>
      <c r="M36" s="3">
        <v>673.41</v>
      </c>
      <c r="N36" s="3">
        <v>748.12</v>
      </c>
      <c r="O36" s="5">
        <v>786.8</v>
      </c>
      <c r="P36" s="7">
        <v>282.64</v>
      </c>
      <c r="Q36" s="7">
        <v>203.98</v>
      </c>
      <c r="R36" s="7">
        <v>335.38</v>
      </c>
      <c r="S36" s="35">
        <v>432.08</v>
      </c>
      <c r="T36" s="3">
        <v>699.13</v>
      </c>
      <c r="U36" s="5">
        <v>591.86</v>
      </c>
      <c r="V36" s="3">
        <v>464.34</v>
      </c>
      <c r="W36" s="3">
        <v>406.97</v>
      </c>
      <c r="X36" s="36">
        <v>521.87</v>
      </c>
      <c r="Y36" s="14">
        <v>-1.265179866</v>
      </c>
      <c r="Z36" s="11">
        <v>2.0289400000000001E-4</v>
      </c>
      <c r="AA36" s="14">
        <v>-1.4297655600000001</v>
      </c>
      <c r="AB36" s="11">
        <v>2.2500000000000001E-5</v>
      </c>
      <c r="AC36" s="8">
        <v>-0.30671761800000003</v>
      </c>
      <c r="AD36" s="67">
        <v>0.54422373199999996</v>
      </c>
    </row>
    <row r="37" spans="1:30" x14ac:dyDescent="0.3">
      <c r="A37" s="22" t="s">
        <v>818</v>
      </c>
      <c r="B37" s="1" t="s">
        <v>1169</v>
      </c>
      <c r="C37" s="1" t="s">
        <v>566</v>
      </c>
      <c r="D37" s="1" t="s">
        <v>230</v>
      </c>
      <c r="E37" s="6" t="s">
        <v>231</v>
      </c>
      <c r="F37" s="1" t="s">
        <v>567</v>
      </c>
      <c r="G37" s="35">
        <v>1155.69</v>
      </c>
      <c r="H37" s="3">
        <v>933.46</v>
      </c>
      <c r="I37" s="5">
        <v>950.16</v>
      </c>
      <c r="J37" s="7">
        <v>542.91999999999996</v>
      </c>
      <c r="K37" s="7">
        <v>516.37</v>
      </c>
      <c r="L37" s="38">
        <v>467.24</v>
      </c>
      <c r="M37" s="3">
        <v>914.82</v>
      </c>
      <c r="N37" s="3">
        <v>871.26</v>
      </c>
      <c r="O37" s="5">
        <v>925.35</v>
      </c>
      <c r="P37" s="7">
        <v>384.16</v>
      </c>
      <c r="Q37" s="7">
        <v>536.15</v>
      </c>
      <c r="R37" s="7">
        <v>384.6</v>
      </c>
      <c r="S37" s="35">
        <v>1172.6600000000001</v>
      </c>
      <c r="T37" s="3">
        <v>976.03</v>
      </c>
      <c r="U37" s="5">
        <v>1198.05</v>
      </c>
      <c r="V37" s="3">
        <v>586.15</v>
      </c>
      <c r="W37" s="3">
        <v>695.79</v>
      </c>
      <c r="X37" s="36">
        <v>612.03</v>
      </c>
      <c r="Y37" s="26">
        <v>-1.006609326</v>
      </c>
      <c r="Z37" s="46">
        <v>5.5599999999999995E-7</v>
      </c>
      <c r="AA37" s="26">
        <v>-1.0616295120000001</v>
      </c>
      <c r="AB37" s="46">
        <v>1.18E-7</v>
      </c>
      <c r="AC37" s="1">
        <v>-0.82113670100000002</v>
      </c>
      <c r="AD37" s="24">
        <v>1.4250800000000001E-4</v>
      </c>
    </row>
    <row r="38" spans="1:30" x14ac:dyDescent="0.3">
      <c r="A38" s="22" t="s">
        <v>962</v>
      </c>
      <c r="B38" s="1" t="s">
        <v>1313</v>
      </c>
      <c r="C38" s="1" t="s">
        <v>295</v>
      </c>
      <c r="D38" s="1" t="s">
        <v>230</v>
      </c>
      <c r="E38" s="6" t="s">
        <v>231</v>
      </c>
      <c r="F38" s="1" t="s">
        <v>296</v>
      </c>
      <c r="G38" s="35">
        <v>2728.9</v>
      </c>
      <c r="H38" s="3">
        <v>2513.25</v>
      </c>
      <c r="I38" s="5">
        <v>1218.23</v>
      </c>
      <c r="J38" s="7">
        <v>1049.21</v>
      </c>
      <c r="K38" s="7">
        <v>1061.24</v>
      </c>
      <c r="L38" s="38">
        <v>512.41999999999996</v>
      </c>
      <c r="M38" s="3">
        <v>2520.83</v>
      </c>
      <c r="N38" s="3">
        <v>2170.29</v>
      </c>
      <c r="O38" s="5">
        <v>1436.73</v>
      </c>
      <c r="P38" s="7">
        <v>802.93</v>
      </c>
      <c r="Q38" s="7">
        <v>907.34</v>
      </c>
      <c r="R38" s="7">
        <v>616.97</v>
      </c>
      <c r="S38" s="35">
        <v>3771</v>
      </c>
      <c r="T38" s="3">
        <v>2281.38</v>
      </c>
      <c r="U38" s="5">
        <v>3176.89</v>
      </c>
      <c r="V38" s="3">
        <v>1857.34</v>
      </c>
      <c r="W38" s="3">
        <v>1132.04</v>
      </c>
      <c r="X38" s="36">
        <v>2419.4899999999998</v>
      </c>
      <c r="Y38" s="14">
        <v>-1.3129483870000001</v>
      </c>
      <c r="Z38" s="11">
        <v>1.121298E-3</v>
      </c>
      <c r="AA38" s="14">
        <v>-1.403539774</v>
      </c>
      <c r="AB38" s="11">
        <v>4.3268000000000001E-4</v>
      </c>
      <c r="AC38" s="8">
        <v>-0.77124683599999999</v>
      </c>
      <c r="AD38" s="67">
        <v>0.112278818</v>
      </c>
    </row>
    <row r="39" spans="1:30" x14ac:dyDescent="0.3">
      <c r="A39" s="22" t="s">
        <v>971</v>
      </c>
      <c r="B39" s="1" t="s">
        <v>1322</v>
      </c>
      <c r="C39" s="1" t="s">
        <v>302</v>
      </c>
      <c r="D39" s="1" t="s">
        <v>230</v>
      </c>
      <c r="E39" s="6" t="s">
        <v>231</v>
      </c>
      <c r="F39" s="1" t="s">
        <v>303</v>
      </c>
      <c r="G39" s="35">
        <v>326.3</v>
      </c>
      <c r="H39" s="3">
        <v>185.75</v>
      </c>
      <c r="I39" s="5">
        <v>244.22</v>
      </c>
      <c r="J39" s="7">
        <v>52.18</v>
      </c>
      <c r="K39" s="7">
        <v>149.33000000000001</v>
      </c>
      <c r="L39" s="38">
        <v>22.59</v>
      </c>
      <c r="M39" s="3">
        <v>243.1</v>
      </c>
      <c r="N39" s="3">
        <v>224.07</v>
      </c>
      <c r="O39" s="5">
        <v>169.62</v>
      </c>
      <c r="P39" s="7">
        <v>19.61</v>
      </c>
      <c r="Q39" s="7">
        <v>53.5</v>
      </c>
      <c r="R39" s="7">
        <v>52.65</v>
      </c>
      <c r="S39" s="35">
        <v>190.74</v>
      </c>
      <c r="T39" s="3">
        <v>158.22</v>
      </c>
      <c r="U39" s="5">
        <v>210.42</v>
      </c>
      <c r="V39" s="3">
        <v>76</v>
      </c>
      <c r="W39" s="3">
        <v>89.88</v>
      </c>
      <c r="X39" s="36">
        <v>80.61</v>
      </c>
      <c r="Y39" s="14">
        <v>-1.7708537870000001</v>
      </c>
      <c r="Z39" s="11">
        <v>4.0329320000000004E-3</v>
      </c>
      <c r="AA39" s="14">
        <v>-2.3415151879999998</v>
      </c>
      <c r="AB39" s="11">
        <v>1.3330899999999999E-4</v>
      </c>
      <c r="AC39" s="8">
        <v>-1.1806618200000001</v>
      </c>
      <c r="AD39" s="67">
        <v>0.104491452</v>
      </c>
    </row>
    <row r="40" spans="1:30" x14ac:dyDescent="0.3">
      <c r="A40" s="22" t="s">
        <v>986</v>
      </c>
      <c r="B40" s="1" t="s">
        <v>1337</v>
      </c>
      <c r="C40" s="1" t="s">
        <v>314</v>
      </c>
      <c r="D40" s="1" t="s">
        <v>230</v>
      </c>
      <c r="E40" s="6" t="s">
        <v>231</v>
      </c>
      <c r="F40" s="1" t="s">
        <v>315</v>
      </c>
      <c r="G40" s="35">
        <v>828.45</v>
      </c>
      <c r="H40" s="3">
        <v>1401.62</v>
      </c>
      <c r="I40" s="5">
        <v>1275.47</v>
      </c>
      <c r="J40" s="7">
        <v>153.22</v>
      </c>
      <c r="K40" s="7">
        <v>222.28</v>
      </c>
      <c r="L40" s="38">
        <v>82.04</v>
      </c>
      <c r="M40" s="3">
        <v>1207.05</v>
      </c>
      <c r="N40" s="3">
        <v>1385.14</v>
      </c>
      <c r="O40" s="5">
        <v>1210.01</v>
      </c>
      <c r="P40" s="7">
        <v>129.21</v>
      </c>
      <c r="Q40" s="7">
        <v>230.74</v>
      </c>
      <c r="R40" s="7">
        <v>251.82</v>
      </c>
      <c r="S40" s="35">
        <v>513.83000000000004</v>
      </c>
      <c r="T40" s="3">
        <v>654.05999999999995</v>
      </c>
      <c r="U40" s="5">
        <v>638.41999999999996</v>
      </c>
      <c r="V40" s="3">
        <v>460.17</v>
      </c>
      <c r="W40" s="3">
        <v>544.30999999999995</v>
      </c>
      <c r="X40" s="36">
        <v>527.16999999999996</v>
      </c>
      <c r="Y40" s="14">
        <v>-2.95004686</v>
      </c>
      <c r="Z40" s="11">
        <v>4.67E-17</v>
      </c>
      <c r="AA40" s="14">
        <v>-2.6399080119999998</v>
      </c>
      <c r="AB40" s="11">
        <v>2.7700000000000001E-14</v>
      </c>
      <c r="AC40" s="8">
        <v>-0.237742175</v>
      </c>
      <c r="AD40" s="67">
        <v>0.67026146600000003</v>
      </c>
    </row>
    <row r="41" spans="1:30" x14ac:dyDescent="0.3">
      <c r="A41" s="22" t="s">
        <v>1065</v>
      </c>
      <c r="B41" s="1" t="s">
        <v>1416</v>
      </c>
      <c r="C41" s="1" t="s">
        <v>338</v>
      </c>
      <c r="D41" s="1" t="s">
        <v>230</v>
      </c>
      <c r="E41" s="6" t="s">
        <v>231</v>
      </c>
      <c r="F41" s="1" t="s">
        <v>339</v>
      </c>
      <c r="G41" s="35">
        <v>2480.64</v>
      </c>
      <c r="H41" s="3">
        <v>3009.83</v>
      </c>
      <c r="I41" s="5">
        <v>1861.21</v>
      </c>
      <c r="J41" s="7">
        <v>945.95</v>
      </c>
      <c r="K41" s="7">
        <v>1292.6400000000001</v>
      </c>
      <c r="L41" s="38">
        <v>456.54</v>
      </c>
      <c r="M41" s="3">
        <v>2691.09</v>
      </c>
      <c r="N41" s="3">
        <v>2878.6</v>
      </c>
      <c r="O41" s="5">
        <v>2084.98</v>
      </c>
      <c r="P41" s="7">
        <v>687.56</v>
      </c>
      <c r="Q41" s="7">
        <v>1060.05</v>
      </c>
      <c r="R41" s="7">
        <v>630.70000000000005</v>
      </c>
      <c r="S41" s="35">
        <v>4525.2</v>
      </c>
      <c r="T41" s="3">
        <v>3170.94</v>
      </c>
      <c r="U41" s="5">
        <v>5317.8</v>
      </c>
      <c r="V41" s="3">
        <v>2653.8</v>
      </c>
      <c r="W41" s="3">
        <v>1442.07</v>
      </c>
      <c r="X41" s="36">
        <v>4596.07</v>
      </c>
      <c r="Y41" s="14">
        <v>-1.46115131</v>
      </c>
      <c r="Z41" s="11">
        <v>9.3572900000000005E-4</v>
      </c>
      <c r="AA41" s="14">
        <v>-1.693407549</v>
      </c>
      <c r="AB41" s="11">
        <v>1.0136099999999999E-4</v>
      </c>
      <c r="AC41" s="8">
        <v>-0.58078599099999995</v>
      </c>
      <c r="AD41" s="67">
        <v>0.32066356400000001</v>
      </c>
    </row>
    <row r="42" spans="1:30" x14ac:dyDescent="0.3">
      <c r="A42" s="22" t="s">
        <v>961</v>
      </c>
      <c r="B42" s="1" t="s">
        <v>1312</v>
      </c>
      <c r="C42" s="1" t="s">
        <v>291</v>
      </c>
      <c r="D42" s="1" t="s">
        <v>292</v>
      </c>
      <c r="E42" s="6" t="s">
        <v>293</v>
      </c>
      <c r="F42" s="1" t="s">
        <v>294</v>
      </c>
      <c r="G42" s="35">
        <v>299.97000000000003</v>
      </c>
      <c r="H42" s="3">
        <v>183.85</v>
      </c>
      <c r="I42" s="5">
        <v>200.34</v>
      </c>
      <c r="J42" s="7">
        <v>0</v>
      </c>
      <c r="K42" s="7">
        <v>7.98</v>
      </c>
      <c r="L42" s="38">
        <v>0</v>
      </c>
      <c r="M42" s="3">
        <v>275.29000000000002</v>
      </c>
      <c r="N42" s="3">
        <v>606.46</v>
      </c>
      <c r="O42" s="5">
        <v>145.27000000000001</v>
      </c>
      <c r="P42" s="7">
        <v>0</v>
      </c>
      <c r="Q42" s="7">
        <v>25.64</v>
      </c>
      <c r="R42" s="7">
        <v>0</v>
      </c>
      <c r="S42" s="35">
        <v>156.68</v>
      </c>
      <c r="T42" s="3">
        <v>297.13</v>
      </c>
      <c r="U42" s="5">
        <v>328.61</v>
      </c>
      <c r="V42" s="3">
        <v>23.95</v>
      </c>
      <c r="W42" s="3">
        <v>32.32</v>
      </c>
      <c r="X42" s="36">
        <v>47.73</v>
      </c>
      <c r="Y42" s="14">
        <v>-6.3723643220000001</v>
      </c>
      <c r="Z42" s="11">
        <v>1.0499999999999999E-5</v>
      </c>
      <c r="AA42" s="14">
        <v>-5.3109652760000001</v>
      </c>
      <c r="AB42" s="11">
        <v>9.2399999999999996E-5</v>
      </c>
      <c r="AC42" s="8">
        <v>-2.9046329439999998</v>
      </c>
      <c r="AD42" s="67">
        <v>4.2417165E-2</v>
      </c>
    </row>
    <row r="43" spans="1:30" x14ac:dyDescent="0.3">
      <c r="A43" s="22" t="s">
        <v>1082</v>
      </c>
      <c r="B43" s="1" t="s">
        <v>1433</v>
      </c>
      <c r="C43" s="1" t="s">
        <v>344</v>
      </c>
      <c r="D43" s="1" t="s">
        <v>345</v>
      </c>
      <c r="E43" s="6" t="s">
        <v>293</v>
      </c>
      <c r="F43" s="1" t="s">
        <v>346</v>
      </c>
      <c r="G43" s="35">
        <v>238.85</v>
      </c>
      <c r="H43" s="3">
        <v>379.07</v>
      </c>
      <c r="I43" s="5">
        <v>340.57</v>
      </c>
      <c r="J43" s="7">
        <v>102.15</v>
      </c>
      <c r="K43" s="7">
        <v>63.83</v>
      </c>
      <c r="L43" s="38">
        <v>159.31</v>
      </c>
      <c r="M43" s="3">
        <v>521.79</v>
      </c>
      <c r="N43" s="3">
        <v>494.43</v>
      </c>
      <c r="O43" s="5">
        <v>504.66</v>
      </c>
      <c r="P43" s="7">
        <v>56.53</v>
      </c>
      <c r="Q43" s="7">
        <v>125.96</v>
      </c>
      <c r="R43" s="7">
        <v>99.58</v>
      </c>
      <c r="S43" s="35">
        <v>122.62</v>
      </c>
      <c r="T43" s="3">
        <v>361.53</v>
      </c>
      <c r="U43" s="5">
        <v>137.88999999999999</v>
      </c>
      <c r="V43" s="3">
        <v>118.69</v>
      </c>
      <c r="W43" s="3">
        <v>114.11</v>
      </c>
      <c r="X43" s="36">
        <v>116.68</v>
      </c>
      <c r="Y43" s="14">
        <v>-1.568653171</v>
      </c>
      <c r="Z43" s="11">
        <v>1.8232260000000001E-3</v>
      </c>
      <c r="AA43" s="14">
        <v>-2.435474508</v>
      </c>
      <c r="AB43" s="11">
        <v>7.7899999999999997E-7</v>
      </c>
      <c r="AC43" s="8">
        <v>-0.83340886700000005</v>
      </c>
      <c r="AD43" s="67">
        <v>0.18206206699999999</v>
      </c>
    </row>
    <row r="44" spans="1:30" x14ac:dyDescent="0.3">
      <c r="A44" s="22" t="s">
        <v>849</v>
      </c>
      <c r="B44" s="1" t="s">
        <v>1200</v>
      </c>
      <c r="C44" s="1" t="s">
        <v>250</v>
      </c>
      <c r="D44" s="1" t="s">
        <v>251</v>
      </c>
      <c r="E44" s="6" t="s">
        <v>252</v>
      </c>
      <c r="F44" s="1" t="s">
        <v>253</v>
      </c>
      <c r="G44" s="35">
        <v>470.18</v>
      </c>
      <c r="H44" s="3">
        <v>612.20000000000005</v>
      </c>
      <c r="I44" s="5">
        <v>369.19</v>
      </c>
      <c r="J44" s="7">
        <v>24.43</v>
      </c>
      <c r="K44" s="7">
        <v>118.55</v>
      </c>
      <c r="L44" s="38">
        <v>30.91</v>
      </c>
      <c r="M44" s="3">
        <v>482.82</v>
      </c>
      <c r="N44" s="3">
        <v>550.91</v>
      </c>
      <c r="O44" s="5">
        <v>543.29</v>
      </c>
      <c r="P44" s="7">
        <v>0</v>
      </c>
      <c r="Q44" s="7">
        <v>33.44</v>
      </c>
      <c r="R44" s="7">
        <v>114.47</v>
      </c>
      <c r="S44" s="35">
        <v>838.86</v>
      </c>
      <c r="T44" s="3">
        <v>607.14</v>
      </c>
      <c r="U44" s="5">
        <v>1014.49</v>
      </c>
      <c r="V44" s="3">
        <v>345.65</v>
      </c>
      <c r="W44" s="3">
        <v>198.94</v>
      </c>
      <c r="X44" s="36">
        <v>197.29</v>
      </c>
      <c r="Y44" s="14">
        <v>-3.073531478</v>
      </c>
      <c r="Z44" s="11">
        <v>1.8079109999999999E-3</v>
      </c>
      <c r="AA44" s="14">
        <v>-3.4112674030000001</v>
      </c>
      <c r="AB44" s="11">
        <v>5.2861300000000004E-4</v>
      </c>
      <c r="AC44" s="8">
        <v>-1.7292726759999999</v>
      </c>
      <c r="AD44" s="67">
        <v>0.13080805400000001</v>
      </c>
    </row>
    <row r="45" spans="1:30" x14ac:dyDescent="0.3">
      <c r="A45" s="22" t="s">
        <v>769</v>
      </c>
      <c r="B45" s="1" t="s">
        <v>1117</v>
      </c>
      <c r="C45" s="1" t="s">
        <v>0</v>
      </c>
      <c r="D45" s="1" t="s">
        <v>75</v>
      </c>
      <c r="E45" s="6" t="s">
        <v>217</v>
      </c>
      <c r="F45" s="1" t="s">
        <v>3</v>
      </c>
      <c r="G45" s="35">
        <v>236.03</v>
      </c>
      <c r="H45" s="3">
        <v>259.66000000000003</v>
      </c>
      <c r="I45" s="5">
        <v>209.88</v>
      </c>
      <c r="J45" s="7">
        <v>62.18</v>
      </c>
      <c r="K45" s="7">
        <v>98.03</v>
      </c>
      <c r="L45" s="38">
        <v>85.6</v>
      </c>
      <c r="M45" s="3">
        <v>216.85</v>
      </c>
      <c r="N45" s="3">
        <v>254.62</v>
      </c>
      <c r="O45" s="5">
        <v>247.71</v>
      </c>
      <c r="P45" s="7">
        <v>107.29</v>
      </c>
      <c r="Q45" s="7">
        <v>75.8</v>
      </c>
      <c r="R45" s="7">
        <v>54.94</v>
      </c>
      <c r="S45" s="109">
        <v>71.040000000000006</v>
      </c>
      <c r="T45" s="107">
        <v>89.23</v>
      </c>
      <c r="U45" s="108">
        <v>66.260000000000005</v>
      </c>
      <c r="V45" s="3">
        <v>88.49</v>
      </c>
      <c r="W45" s="3">
        <v>113.1</v>
      </c>
      <c r="X45" s="36">
        <v>64.7</v>
      </c>
      <c r="Y45" s="14">
        <v>-1.533052257</v>
      </c>
      <c r="Z45" s="11">
        <v>6.4800000000000003E-5</v>
      </c>
      <c r="AA45" s="14">
        <v>-1.6003642579999999</v>
      </c>
      <c r="AB45" s="11">
        <v>2.65E-5</v>
      </c>
      <c r="AC45" s="8">
        <v>0.232529703</v>
      </c>
      <c r="AD45" s="67">
        <v>0.71674713499999998</v>
      </c>
    </row>
    <row r="46" spans="1:30" x14ac:dyDescent="0.3">
      <c r="A46" s="22" t="s">
        <v>840</v>
      </c>
      <c r="B46" s="1" t="s">
        <v>1191</v>
      </c>
      <c r="C46" s="1" t="s">
        <v>242</v>
      </c>
      <c r="D46" s="1" t="s">
        <v>243</v>
      </c>
      <c r="E46" s="6" t="s">
        <v>47</v>
      </c>
      <c r="F46" s="1" t="s">
        <v>244</v>
      </c>
      <c r="G46" s="35">
        <v>2699.75</v>
      </c>
      <c r="H46" s="3">
        <v>3773.66</v>
      </c>
      <c r="I46" s="5">
        <v>2948.75</v>
      </c>
      <c r="J46" s="7">
        <v>1200.2</v>
      </c>
      <c r="K46" s="7">
        <v>1314.3</v>
      </c>
      <c r="L46" s="38">
        <v>1085.48</v>
      </c>
      <c r="M46" s="3">
        <v>3064.64</v>
      </c>
      <c r="N46" s="3">
        <v>3360.99</v>
      </c>
      <c r="O46" s="5">
        <v>2902.86</v>
      </c>
      <c r="P46" s="7">
        <v>1203.23</v>
      </c>
      <c r="Q46" s="7">
        <v>1606.23</v>
      </c>
      <c r="R46" s="7">
        <v>1357.56</v>
      </c>
      <c r="S46" s="109">
        <v>3124.82</v>
      </c>
      <c r="T46" s="107">
        <v>3108.38</v>
      </c>
      <c r="U46" s="108">
        <v>2842.01</v>
      </c>
      <c r="V46" s="3">
        <v>1773.01</v>
      </c>
      <c r="W46" s="3">
        <v>1726.85</v>
      </c>
      <c r="X46" s="36">
        <v>2955.15</v>
      </c>
      <c r="Y46" s="14">
        <v>-1.4001818539999999</v>
      </c>
      <c r="Z46" s="11">
        <v>9.8600000000000001E-11</v>
      </c>
      <c r="AA46" s="14">
        <v>-1.1685968980000001</v>
      </c>
      <c r="AB46" s="11">
        <v>7.2699999999999996E-8</v>
      </c>
      <c r="AC46" s="8">
        <v>-0.49182378700000001</v>
      </c>
      <c r="AD46" s="67">
        <v>6.4620716999999994E-2</v>
      </c>
    </row>
    <row r="47" spans="1:30" x14ac:dyDescent="0.3">
      <c r="A47" s="22" t="s">
        <v>862</v>
      </c>
      <c r="B47" s="1" t="s">
        <v>1213</v>
      </c>
      <c r="C47" s="1" t="s">
        <v>120</v>
      </c>
      <c r="D47" s="1" t="s">
        <v>46</v>
      </c>
      <c r="E47" s="6" t="s">
        <v>47</v>
      </c>
      <c r="F47" s="1" t="s">
        <v>258</v>
      </c>
      <c r="G47" s="35">
        <v>2371.56</v>
      </c>
      <c r="H47" s="3">
        <v>3836.21</v>
      </c>
      <c r="I47" s="5">
        <v>3031.75</v>
      </c>
      <c r="J47" s="7">
        <v>1075.8499999999999</v>
      </c>
      <c r="K47" s="7">
        <v>1296.06</v>
      </c>
      <c r="L47" s="38">
        <v>665.79</v>
      </c>
      <c r="M47" s="3">
        <v>3176.45</v>
      </c>
      <c r="N47" s="3">
        <v>3464.69</v>
      </c>
      <c r="O47" s="5">
        <v>3103.54</v>
      </c>
      <c r="P47" s="7">
        <v>1397.04</v>
      </c>
      <c r="Q47" s="7">
        <v>1690.95</v>
      </c>
      <c r="R47" s="7">
        <v>948.92</v>
      </c>
      <c r="S47" s="109">
        <v>1162.93</v>
      </c>
      <c r="T47" s="107">
        <v>1612.61</v>
      </c>
      <c r="U47" s="108">
        <v>1668.14</v>
      </c>
      <c r="V47" s="3">
        <v>1498.16</v>
      </c>
      <c r="W47" s="3">
        <v>1755.12</v>
      </c>
      <c r="X47" s="36">
        <v>1201.79</v>
      </c>
      <c r="Y47" s="14">
        <v>-1.6177967680000001</v>
      </c>
      <c r="Z47" s="11">
        <v>1.1900000000000001E-8</v>
      </c>
      <c r="AA47" s="14">
        <v>-1.278706823</v>
      </c>
      <c r="AB47" s="11">
        <v>7.2300000000000002E-6</v>
      </c>
      <c r="AC47" s="8">
        <v>3.9789780000000002E-3</v>
      </c>
      <c r="AD47" s="67">
        <v>0.99668590400000001</v>
      </c>
    </row>
    <row r="48" spans="1:30" x14ac:dyDescent="0.3">
      <c r="A48" s="22" t="s">
        <v>928</v>
      </c>
      <c r="B48" s="1" t="s">
        <v>1279</v>
      </c>
      <c r="C48" s="1" t="s">
        <v>284</v>
      </c>
      <c r="D48" s="1" t="s">
        <v>243</v>
      </c>
      <c r="E48" s="6" t="s">
        <v>47</v>
      </c>
      <c r="F48" s="1" t="s">
        <v>285</v>
      </c>
      <c r="G48" s="35">
        <v>1194.25</v>
      </c>
      <c r="H48" s="3">
        <v>1560.83</v>
      </c>
      <c r="I48" s="5">
        <v>1415.71</v>
      </c>
      <c r="J48" s="7">
        <v>262.02</v>
      </c>
      <c r="K48" s="7">
        <v>444.56</v>
      </c>
      <c r="L48" s="38">
        <v>494.59</v>
      </c>
      <c r="M48" s="3">
        <v>1486.58</v>
      </c>
      <c r="N48" s="3">
        <v>1502.72</v>
      </c>
      <c r="O48" s="5">
        <v>1483.76</v>
      </c>
      <c r="P48" s="7">
        <v>342.63</v>
      </c>
      <c r="Q48" s="7">
        <v>465.93</v>
      </c>
      <c r="R48" s="7">
        <v>390.33</v>
      </c>
      <c r="S48" s="109">
        <v>699.7</v>
      </c>
      <c r="T48" s="107">
        <v>1239.1199999999999</v>
      </c>
      <c r="U48" s="108">
        <v>1284.01</v>
      </c>
      <c r="V48" s="3">
        <v>622.59</v>
      </c>
      <c r="W48" s="3">
        <v>766.48</v>
      </c>
      <c r="X48" s="36">
        <v>868.72</v>
      </c>
      <c r="Y48" s="14">
        <v>-1.80817812</v>
      </c>
      <c r="Z48" s="11">
        <v>2.0000000000000001E-10</v>
      </c>
      <c r="AA48" s="14">
        <v>-1.905489644</v>
      </c>
      <c r="AB48" s="11">
        <v>1.7199999999999999E-11</v>
      </c>
      <c r="AC48" s="8">
        <v>-0.51200355799999997</v>
      </c>
      <c r="AD48" s="67">
        <v>0.15960561200000001</v>
      </c>
    </row>
    <row r="49" spans="1:30" x14ac:dyDescent="0.3">
      <c r="A49" s="22" t="s">
        <v>1049</v>
      </c>
      <c r="B49" s="1" t="s">
        <v>1400</v>
      </c>
      <c r="C49" s="1" t="s">
        <v>332</v>
      </c>
      <c r="D49" s="1" t="s">
        <v>243</v>
      </c>
      <c r="E49" s="6" t="s">
        <v>47</v>
      </c>
      <c r="F49" s="1" t="s">
        <v>333</v>
      </c>
      <c r="G49" s="35">
        <v>241.67</v>
      </c>
      <c r="H49" s="3">
        <v>988.43</v>
      </c>
      <c r="I49" s="5">
        <v>705.95</v>
      </c>
      <c r="J49" s="7">
        <v>204.29</v>
      </c>
      <c r="K49" s="7">
        <v>213.16</v>
      </c>
      <c r="L49" s="38">
        <v>210.44</v>
      </c>
      <c r="M49" s="3">
        <v>515.01</v>
      </c>
      <c r="N49" s="3">
        <v>887.93</v>
      </c>
      <c r="O49" s="5">
        <v>633.14</v>
      </c>
      <c r="P49" s="7">
        <v>158.05000000000001</v>
      </c>
      <c r="Q49" s="7">
        <v>230.74</v>
      </c>
      <c r="R49" s="7">
        <v>234.65</v>
      </c>
      <c r="S49" s="109">
        <v>203.39</v>
      </c>
      <c r="T49" s="107">
        <v>489.39</v>
      </c>
      <c r="U49" s="108">
        <v>383.23</v>
      </c>
      <c r="V49" s="3">
        <v>228</v>
      </c>
      <c r="W49" s="3">
        <v>213.08</v>
      </c>
      <c r="X49" s="36">
        <v>214.26</v>
      </c>
      <c r="Y49" s="14">
        <v>-1.634338168</v>
      </c>
      <c r="Z49" s="11">
        <v>5.5135299999999998E-4</v>
      </c>
      <c r="AA49" s="14">
        <v>-1.7113219019999999</v>
      </c>
      <c r="AB49" s="11">
        <v>2.6294099999999999E-4</v>
      </c>
      <c r="AC49" s="8">
        <v>-0.71497385800000002</v>
      </c>
      <c r="AD49" s="67">
        <v>0.23915339099999999</v>
      </c>
    </row>
    <row r="50" spans="1:30" x14ac:dyDescent="0.3">
      <c r="A50" s="22" t="s">
        <v>832</v>
      </c>
      <c r="B50" s="1" t="s">
        <v>1183</v>
      </c>
      <c r="C50" s="1" t="s">
        <v>207</v>
      </c>
      <c r="D50" s="1" t="s">
        <v>208</v>
      </c>
      <c r="E50" s="6" t="s">
        <v>209</v>
      </c>
      <c r="F50" s="1" t="s">
        <v>239</v>
      </c>
      <c r="G50" s="35">
        <v>845.38</v>
      </c>
      <c r="H50" s="3">
        <v>846.28</v>
      </c>
      <c r="I50" s="5">
        <v>868.12</v>
      </c>
      <c r="J50" s="7">
        <v>490.74</v>
      </c>
      <c r="K50" s="7">
        <v>248.5</v>
      </c>
      <c r="L50" s="38">
        <v>266.32</v>
      </c>
      <c r="M50" s="3">
        <v>1301.07</v>
      </c>
      <c r="N50" s="3">
        <v>1021.26</v>
      </c>
      <c r="O50" s="5">
        <v>832.99</v>
      </c>
      <c r="P50" s="7">
        <v>432.61</v>
      </c>
      <c r="Q50" s="7">
        <v>441.41</v>
      </c>
      <c r="R50" s="7">
        <v>346.83</v>
      </c>
      <c r="S50" s="109">
        <v>540.1</v>
      </c>
      <c r="T50" s="107">
        <v>499.51</v>
      </c>
      <c r="U50" s="108">
        <v>487.1</v>
      </c>
      <c r="V50" s="3">
        <v>469.54</v>
      </c>
      <c r="W50" s="3">
        <v>665.49</v>
      </c>
      <c r="X50" s="36">
        <v>725.53</v>
      </c>
      <c r="Y50" s="14">
        <v>-1.359939118</v>
      </c>
      <c r="Z50" s="11">
        <v>4.1200000000000004E-6</v>
      </c>
      <c r="AA50" s="14">
        <v>-1.3763573200000001</v>
      </c>
      <c r="AB50" s="11">
        <v>2.5299999999999999E-6</v>
      </c>
      <c r="AC50" s="8">
        <v>0.28506597900000002</v>
      </c>
      <c r="AD50" s="67">
        <v>0.51627106300000003</v>
      </c>
    </row>
    <row r="51" spans="1:30" x14ac:dyDescent="0.3">
      <c r="A51" s="22" t="s">
        <v>1012</v>
      </c>
      <c r="B51" s="1" t="s">
        <v>1363</v>
      </c>
      <c r="C51" s="1" t="s">
        <v>318</v>
      </c>
      <c r="D51" s="1" t="s">
        <v>208</v>
      </c>
      <c r="E51" s="6" t="s">
        <v>209</v>
      </c>
      <c r="F51" s="1" t="s">
        <v>319</v>
      </c>
      <c r="G51" s="35">
        <v>1154.75</v>
      </c>
      <c r="H51" s="3">
        <v>1182.7</v>
      </c>
      <c r="I51" s="5">
        <v>905.33</v>
      </c>
      <c r="J51" s="7">
        <v>371.94</v>
      </c>
      <c r="K51" s="7">
        <v>377.3</v>
      </c>
      <c r="L51" s="38">
        <v>274.64</v>
      </c>
      <c r="M51" s="3">
        <v>930.91</v>
      </c>
      <c r="N51" s="3">
        <v>994.41</v>
      </c>
      <c r="O51" s="5">
        <v>772.53</v>
      </c>
      <c r="P51" s="7">
        <v>200.73</v>
      </c>
      <c r="Q51" s="7">
        <v>327.71</v>
      </c>
      <c r="R51" s="7">
        <v>138.5</v>
      </c>
      <c r="S51" s="109">
        <v>1172.6600000000001</v>
      </c>
      <c r="T51" s="107">
        <v>1004.54</v>
      </c>
      <c r="U51" s="108">
        <v>1301.02</v>
      </c>
      <c r="V51" s="3">
        <v>596.55999999999995</v>
      </c>
      <c r="W51" s="3">
        <v>457.46</v>
      </c>
      <c r="X51" s="36">
        <v>949.34</v>
      </c>
      <c r="Y51" s="14">
        <v>-1.675449484</v>
      </c>
      <c r="Z51" s="11">
        <v>4.6800000000000001E-7</v>
      </c>
      <c r="AA51" s="14">
        <v>-2.0231997509999999</v>
      </c>
      <c r="AB51" s="11">
        <v>1.14E-9</v>
      </c>
      <c r="AC51" s="8">
        <v>-0.795224653</v>
      </c>
      <c r="AD51" s="67">
        <v>4.2317377000000003E-2</v>
      </c>
    </row>
    <row r="52" spans="1:30" x14ac:dyDescent="0.3">
      <c r="A52" s="22" t="s">
        <v>1039</v>
      </c>
      <c r="B52" s="1" t="s">
        <v>1390</v>
      </c>
      <c r="C52" s="1" t="s">
        <v>323</v>
      </c>
      <c r="D52" s="1" t="s">
        <v>208</v>
      </c>
      <c r="E52" s="6" t="s">
        <v>209</v>
      </c>
      <c r="F52" s="1" t="s">
        <v>324</v>
      </c>
      <c r="G52" s="35">
        <v>1711.44</v>
      </c>
      <c r="H52" s="3">
        <v>1719.09</v>
      </c>
      <c r="I52" s="5">
        <v>1146.68</v>
      </c>
      <c r="J52" s="7">
        <v>743.88</v>
      </c>
      <c r="K52" s="7">
        <v>738.65</v>
      </c>
      <c r="L52" s="38">
        <v>196.17</v>
      </c>
      <c r="M52" s="3">
        <v>1497.59</v>
      </c>
      <c r="N52" s="3">
        <v>1586.05</v>
      </c>
      <c r="O52" s="5">
        <v>1139.48</v>
      </c>
      <c r="P52" s="7">
        <v>328.78</v>
      </c>
      <c r="Q52" s="7">
        <v>578.51</v>
      </c>
      <c r="R52" s="7">
        <v>607.80999999999995</v>
      </c>
      <c r="S52" s="109">
        <v>1887.93</v>
      </c>
      <c r="T52" s="107">
        <v>1629.16</v>
      </c>
      <c r="U52" s="108">
        <v>2161.5</v>
      </c>
      <c r="V52" s="3">
        <v>1159.8</v>
      </c>
      <c r="W52" s="3">
        <v>716.99</v>
      </c>
      <c r="X52" s="36">
        <v>2089.61</v>
      </c>
      <c r="Y52" s="14">
        <v>-1.4609263889999999</v>
      </c>
      <c r="Z52" s="11">
        <v>2.941394E-3</v>
      </c>
      <c r="AA52" s="14">
        <v>-1.483754877</v>
      </c>
      <c r="AB52" s="11">
        <v>2.3635290000000001E-3</v>
      </c>
      <c r="AC52" s="8">
        <v>-0.51658798500000003</v>
      </c>
      <c r="AD52" s="67">
        <v>0.44716805100000001</v>
      </c>
    </row>
    <row r="53" spans="1:30" x14ac:dyDescent="0.3">
      <c r="A53" s="22" t="s">
        <v>879</v>
      </c>
      <c r="B53" s="1" t="s">
        <v>1230</v>
      </c>
      <c r="C53" s="1" t="s">
        <v>263</v>
      </c>
      <c r="D53" s="1" t="s">
        <v>70</v>
      </c>
      <c r="E53" s="6" t="s">
        <v>71</v>
      </c>
      <c r="F53" s="1" t="s">
        <v>264</v>
      </c>
      <c r="G53" s="35">
        <v>8998.2099999999991</v>
      </c>
      <c r="H53" s="3">
        <v>10636.75</v>
      </c>
      <c r="I53" s="5">
        <v>7725.33</v>
      </c>
      <c r="J53" s="7">
        <v>3298.62</v>
      </c>
      <c r="K53" s="7">
        <v>4243.83</v>
      </c>
      <c r="L53" s="38">
        <v>3044.81</v>
      </c>
      <c r="M53" s="3">
        <v>9639.4699999999993</v>
      </c>
      <c r="N53" s="3">
        <v>11187.56</v>
      </c>
      <c r="O53" s="5">
        <v>9545.75</v>
      </c>
      <c r="P53" s="7">
        <v>3390.51</v>
      </c>
      <c r="Q53" s="7">
        <v>6038.14</v>
      </c>
      <c r="R53" s="7">
        <v>4082.97</v>
      </c>
      <c r="S53" s="109">
        <v>9484.43</v>
      </c>
      <c r="T53" s="107">
        <v>8243.33</v>
      </c>
      <c r="U53" s="108">
        <v>11835.45</v>
      </c>
      <c r="V53" s="3">
        <v>4443.47</v>
      </c>
      <c r="W53" s="3">
        <v>5034.1099999999997</v>
      </c>
      <c r="X53" s="36">
        <v>5956.97</v>
      </c>
      <c r="Y53" s="14">
        <v>-1.3823645550000001</v>
      </c>
      <c r="Z53" s="11">
        <v>8.8600000000000004E-10</v>
      </c>
      <c r="AA53" s="14">
        <v>-1.1754129520000001</v>
      </c>
      <c r="AB53" s="11">
        <v>2.03E-7</v>
      </c>
      <c r="AC53" s="8">
        <v>-0.93646900799999999</v>
      </c>
      <c r="AD53" s="67">
        <v>1.3559999999999999E-4</v>
      </c>
    </row>
    <row r="54" spans="1:30" x14ac:dyDescent="0.3">
      <c r="A54" s="22" t="s">
        <v>1069</v>
      </c>
      <c r="B54" s="1" t="s">
        <v>1420</v>
      </c>
      <c r="C54" s="1" t="s">
        <v>340</v>
      </c>
      <c r="D54" s="1" t="s">
        <v>70</v>
      </c>
      <c r="E54" s="6" t="s">
        <v>71</v>
      </c>
      <c r="F54" s="1" t="s">
        <v>341</v>
      </c>
      <c r="G54" s="35">
        <v>459.83</v>
      </c>
      <c r="H54" s="3">
        <v>456.78</v>
      </c>
      <c r="I54" s="5">
        <v>591.47</v>
      </c>
      <c r="J54" s="7">
        <v>226.5</v>
      </c>
      <c r="K54" s="7">
        <v>292.95</v>
      </c>
      <c r="L54" s="38">
        <v>194.98</v>
      </c>
      <c r="M54" s="3">
        <v>587.01</v>
      </c>
      <c r="N54" s="3">
        <v>503.69</v>
      </c>
      <c r="O54" s="5">
        <v>611.29999999999995</v>
      </c>
      <c r="P54" s="7">
        <v>154.59</v>
      </c>
      <c r="Q54" s="7">
        <v>317.68</v>
      </c>
      <c r="R54" s="7">
        <v>188.87</v>
      </c>
      <c r="S54" s="109">
        <v>513.83000000000004</v>
      </c>
      <c r="T54" s="107">
        <v>415.8</v>
      </c>
      <c r="U54" s="108">
        <v>493.37</v>
      </c>
      <c r="V54" s="3">
        <v>328.99</v>
      </c>
      <c r="W54" s="3">
        <v>237.31</v>
      </c>
      <c r="X54" s="36">
        <v>545.21</v>
      </c>
      <c r="Y54" s="14">
        <v>-1.0921377510000001</v>
      </c>
      <c r="Z54" s="11">
        <v>3.1745050000000002E-3</v>
      </c>
      <c r="AA54" s="14">
        <v>-1.371393828</v>
      </c>
      <c r="AB54" s="11">
        <v>1.4691699999999999E-4</v>
      </c>
      <c r="AC54" s="8">
        <v>-0.35634816800000002</v>
      </c>
      <c r="AD54" s="67">
        <v>0.49815029700000002</v>
      </c>
    </row>
    <row r="55" spans="1:30" x14ac:dyDescent="0.3">
      <c r="A55" s="22" t="s">
        <v>791</v>
      </c>
      <c r="B55" s="1" t="s">
        <v>1142</v>
      </c>
      <c r="C55" s="1" t="s">
        <v>120</v>
      </c>
      <c r="D55" s="1" t="s">
        <v>23</v>
      </c>
      <c r="E55" s="6" t="s">
        <v>226</v>
      </c>
      <c r="F55" s="1" t="s">
        <v>227</v>
      </c>
      <c r="G55" s="35">
        <v>1851.55</v>
      </c>
      <c r="H55" s="3">
        <v>3377.53</v>
      </c>
      <c r="I55" s="5">
        <v>2336.3000000000002</v>
      </c>
      <c r="J55" s="7">
        <v>972.6</v>
      </c>
      <c r="K55" s="7">
        <v>1175.23</v>
      </c>
      <c r="L55" s="38">
        <v>896.44</v>
      </c>
      <c r="M55" s="3">
        <v>2735.14</v>
      </c>
      <c r="N55" s="3">
        <v>3129.52</v>
      </c>
      <c r="O55" s="5">
        <v>2435.14</v>
      </c>
      <c r="P55" s="7">
        <v>1059.03</v>
      </c>
      <c r="Q55" s="7">
        <v>1572.79</v>
      </c>
      <c r="R55" s="7">
        <v>1071.3900000000001</v>
      </c>
      <c r="S55" s="109">
        <v>740.58</v>
      </c>
      <c r="T55" s="107">
        <v>1438.74</v>
      </c>
      <c r="U55" s="108">
        <v>1409.37</v>
      </c>
      <c r="V55" s="3">
        <v>1227.47</v>
      </c>
      <c r="W55" s="3">
        <v>1568.3</v>
      </c>
      <c r="X55" s="36">
        <v>1486.06</v>
      </c>
      <c r="Y55" s="14">
        <v>-1.324892636</v>
      </c>
      <c r="Z55" s="11">
        <v>4.5600000000000004E-6</v>
      </c>
      <c r="AA55" s="14">
        <v>-1.170855413</v>
      </c>
      <c r="AB55" s="11">
        <v>5.2500000000000002E-5</v>
      </c>
      <c r="AC55" s="8">
        <v>0.25593273799999999</v>
      </c>
      <c r="AD55" s="67">
        <v>0.56243807199999996</v>
      </c>
    </row>
    <row r="56" spans="1:30" x14ac:dyDescent="0.3">
      <c r="A56" s="22" t="s">
        <v>917</v>
      </c>
      <c r="B56" s="1" t="s">
        <v>1268</v>
      </c>
      <c r="C56" s="1" t="s">
        <v>282</v>
      </c>
      <c r="D56" s="1" t="s">
        <v>79</v>
      </c>
      <c r="E56" s="6" t="s">
        <v>80</v>
      </c>
      <c r="F56" s="1" t="s">
        <v>283</v>
      </c>
      <c r="G56" s="35">
        <v>1713.32</v>
      </c>
      <c r="H56" s="3">
        <v>2612.75</v>
      </c>
      <c r="I56" s="5">
        <v>2656.83</v>
      </c>
      <c r="J56" s="7">
        <v>67.73</v>
      </c>
      <c r="K56" s="7">
        <v>109.43</v>
      </c>
      <c r="L56" s="38">
        <v>247.29</v>
      </c>
      <c r="M56" s="3">
        <v>2961.3</v>
      </c>
      <c r="N56" s="3">
        <v>3150.81</v>
      </c>
      <c r="O56" s="5">
        <v>2804.61</v>
      </c>
      <c r="P56" s="7">
        <v>176.51</v>
      </c>
      <c r="Q56" s="7">
        <v>236.31</v>
      </c>
      <c r="R56" s="7">
        <v>91.57</v>
      </c>
      <c r="S56" s="35">
        <v>2143.87</v>
      </c>
      <c r="T56" s="3">
        <v>1981.49</v>
      </c>
      <c r="U56" s="5">
        <v>2297.61</v>
      </c>
      <c r="V56" s="3">
        <v>974.48</v>
      </c>
      <c r="W56" s="3">
        <v>1291.5999999999999</v>
      </c>
      <c r="X56" s="36">
        <v>776.44</v>
      </c>
      <c r="Y56" s="14">
        <v>-4.0509543040000002</v>
      </c>
      <c r="Z56" s="11">
        <v>1.54E-20</v>
      </c>
      <c r="AA56" s="14">
        <v>-4.1509935459999996</v>
      </c>
      <c r="AB56" s="11">
        <v>1.7099999999999999E-21</v>
      </c>
      <c r="AC56" s="8">
        <v>-1.078064873</v>
      </c>
      <c r="AD56" s="67">
        <v>2.3607250999999999E-2</v>
      </c>
    </row>
    <row r="57" spans="1:30" x14ac:dyDescent="0.3">
      <c r="A57" s="22" t="s">
        <v>1058</v>
      </c>
      <c r="B57" s="1" t="s">
        <v>1409</v>
      </c>
      <c r="C57" s="1" t="s">
        <v>100</v>
      </c>
      <c r="D57" s="1" t="s">
        <v>79</v>
      </c>
      <c r="E57" s="6" t="s">
        <v>80</v>
      </c>
      <c r="F57" s="1" t="s">
        <v>334</v>
      </c>
      <c r="G57" s="35">
        <v>65.819999999999993</v>
      </c>
      <c r="H57" s="3">
        <v>71.08</v>
      </c>
      <c r="I57" s="5">
        <v>8.59</v>
      </c>
      <c r="J57" s="7">
        <v>8.8800000000000008</v>
      </c>
      <c r="K57" s="7">
        <v>4.5599999999999996</v>
      </c>
      <c r="L57" s="38">
        <v>0</v>
      </c>
      <c r="M57" s="3">
        <v>188.05</v>
      </c>
      <c r="N57" s="3">
        <v>82.4</v>
      </c>
      <c r="O57" s="5">
        <v>52.06</v>
      </c>
      <c r="P57" s="7">
        <v>4.6100000000000003</v>
      </c>
      <c r="Q57" s="7">
        <v>0</v>
      </c>
      <c r="R57" s="7">
        <v>0</v>
      </c>
      <c r="S57" s="35">
        <v>56.44</v>
      </c>
      <c r="T57" s="3">
        <v>23.92</v>
      </c>
      <c r="U57" s="5">
        <v>37.61</v>
      </c>
      <c r="V57" s="3">
        <v>31.23</v>
      </c>
      <c r="W57" s="3">
        <v>46.45</v>
      </c>
      <c r="X57" s="36">
        <v>20.149999999999999</v>
      </c>
      <c r="Y57" s="14">
        <v>-3.4012552820000002</v>
      </c>
      <c r="Z57" s="11">
        <v>4.6399409999999999E-3</v>
      </c>
      <c r="AA57" s="14">
        <v>-6.0333507849999997</v>
      </c>
      <c r="AB57" s="11">
        <v>4.4599999999999996E-6</v>
      </c>
      <c r="AC57" s="8">
        <v>-0.26962073199999997</v>
      </c>
      <c r="AD57" s="67">
        <v>0.89319279900000004</v>
      </c>
    </row>
    <row r="58" spans="1:30" x14ac:dyDescent="0.3">
      <c r="A58" s="22" t="s">
        <v>1078</v>
      </c>
      <c r="B58" s="1" t="s">
        <v>1429</v>
      </c>
      <c r="C58" s="1" t="s">
        <v>342</v>
      </c>
      <c r="D58" s="1" t="s">
        <v>79</v>
      </c>
      <c r="E58" s="6" t="s">
        <v>80</v>
      </c>
      <c r="F58" s="1" t="s">
        <v>343</v>
      </c>
      <c r="G58" s="35">
        <v>66.760000000000005</v>
      </c>
      <c r="H58" s="3">
        <v>323.16000000000003</v>
      </c>
      <c r="I58" s="5">
        <v>149.77000000000001</v>
      </c>
      <c r="J58" s="7">
        <v>8.8800000000000008</v>
      </c>
      <c r="K58" s="7">
        <v>34.200000000000003</v>
      </c>
      <c r="L58" s="38">
        <v>22.59</v>
      </c>
      <c r="M58" s="3">
        <v>175.34</v>
      </c>
      <c r="N58" s="3">
        <v>355.54</v>
      </c>
      <c r="O58" s="5">
        <v>271.22000000000003</v>
      </c>
      <c r="P58" s="7">
        <v>0</v>
      </c>
      <c r="Q58" s="7">
        <v>27.87</v>
      </c>
      <c r="R58" s="7">
        <v>65.25</v>
      </c>
      <c r="S58" s="35">
        <v>71.040000000000006</v>
      </c>
      <c r="T58" s="3">
        <v>182.14</v>
      </c>
      <c r="U58" s="5">
        <v>146.85</v>
      </c>
      <c r="V58" s="3">
        <v>46.85</v>
      </c>
      <c r="W58" s="3">
        <v>68.67</v>
      </c>
      <c r="X58" s="36">
        <v>53.04</v>
      </c>
      <c r="Y58" s="14">
        <v>-3.042097064</v>
      </c>
      <c r="Z58" s="11">
        <v>3.2151599999999999E-3</v>
      </c>
      <c r="AA58" s="14">
        <v>-3.10205609</v>
      </c>
      <c r="AB58" s="11">
        <v>2.3824860000000001E-3</v>
      </c>
      <c r="AC58" s="8">
        <v>-1.2441150249999999</v>
      </c>
      <c r="AD58" s="67">
        <v>0.33615225599999998</v>
      </c>
    </row>
    <row r="59" spans="1:30" x14ac:dyDescent="0.3">
      <c r="A59" s="22" t="s">
        <v>875</v>
      </c>
      <c r="B59" s="1" t="s">
        <v>1226</v>
      </c>
      <c r="C59" s="1" t="s">
        <v>259</v>
      </c>
      <c r="D59" s="1" t="s">
        <v>260</v>
      </c>
      <c r="E59" s="6" t="s">
        <v>261</v>
      </c>
      <c r="F59" s="1" t="s">
        <v>262</v>
      </c>
      <c r="G59" s="35">
        <v>7644.11</v>
      </c>
      <c r="H59" s="3">
        <v>7970.93</v>
      </c>
      <c r="I59" s="5">
        <v>7981</v>
      </c>
      <c r="J59" s="7">
        <v>3387.44</v>
      </c>
      <c r="K59" s="7">
        <v>3759.37</v>
      </c>
      <c r="L59" s="38">
        <v>2727.37</v>
      </c>
      <c r="M59" s="3">
        <v>9354.02</v>
      </c>
      <c r="N59" s="3">
        <v>8159.89</v>
      </c>
      <c r="O59" s="5">
        <v>8806.81</v>
      </c>
      <c r="P59" s="7">
        <v>3362.83</v>
      </c>
      <c r="Q59" s="7">
        <v>4343.8500000000004</v>
      </c>
      <c r="R59" s="7">
        <v>3694.93</v>
      </c>
      <c r="S59" s="35">
        <v>6346.96</v>
      </c>
      <c r="T59" s="3">
        <v>7631.59</v>
      </c>
      <c r="U59" s="5">
        <v>6920.57</v>
      </c>
      <c r="V59" s="3">
        <v>4197.7700000000004</v>
      </c>
      <c r="W59" s="3">
        <v>5106.82</v>
      </c>
      <c r="X59" s="36">
        <v>4767.91</v>
      </c>
      <c r="Y59" s="14">
        <v>-1.2704594760000001</v>
      </c>
      <c r="Z59" s="11">
        <v>1.71E-17</v>
      </c>
      <c r="AA59" s="14">
        <v>-1.213540206</v>
      </c>
      <c r="AB59" s="11">
        <v>3.73E-16</v>
      </c>
      <c r="AC59" s="8">
        <v>-0.570797424</v>
      </c>
      <c r="AD59" s="67">
        <v>6.8766900000000002E-4</v>
      </c>
    </row>
    <row r="60" spans="1:30" x14ac:dyDescent="0.3">
      <c r="A60" s="22" t="s">
        <v>784</v>
      </c>
      <c r="B60" s="1" t="s">
        <v>1135</v>
      </c>
      <c r="C60" s="1" t="s">
        <v>220</v>
      </c>
      <c r="D60" s="1" t="s">
        <v>221</v>
      </c>
      <c r="E60" s="6" t="s">
        <v>222</v>
      </c>
      <c r="F60" s="1" t="s">
        <v>223</v>
      </c>
      <c r="G60" s="35">
        <v>752.28</v>
      </c>
      <c r="H60" s="3">
        <v>944.84</v>
      </c>
      <c r="I60" s="5">
        <v>898.65</v>
      </c>
      <c r="J60" s="7">
        <v>357.51</v>
      </c>
      <c r="K60" s="7">
        <v>507.25</v>
      </c>
      <c r="L60" s="38">
        <v>344.78</v>
      </c>
      <c r="M60" s="3">
        <v>841.97</v>
      </c>
      <c r="N60" s="3">
        <v>949.97</v>
      </c>
      <c r="O60" s="5">
        <v>753.21</v>
      </c>
      <c r="P60" s="7">
        <v>208.81</v>
      </c>
      <c r="Q60" s="7">
        <v>519.42999999999995</v>
      </c>
      <c r="R60" s="7">
        <v>352.55</v>
      </c>
      <c r="S60" s="35">
        <v>602.39</v>
      </c>
      <c r="T60" s="3">
        <v>809.52</v>
      </c>
      <c r="U60" s="5">
        <v>864.06</v>
      </c>
      <c r="V60" s="3">
        <v>650.70000000000005</v>
      </c>
      <c r="W60" s="3">
        <v>530.16999999999996</v>
      </c>
      <c r="X60" s="36">
        <v>623.70000000000005</v>
      </c>
      <c r="Y60" s="14">
        <v>-1.1149993170000001</v>
      </c>
      <c r="Z60" s="11">
        <v>3.74683E-4</v>
      </c>
      <c r="AA60" s="14">
        <v>-1.241746215</v>
      </c>
      <c r="AB60" s="11">
        <v>6.0399999999999998E-5</v>
      </c>
      <c r="AC60" s="8">
        <v>-0.33453944699999999</v>
      </c>
      <c r="AD60" s="67">
        <v>0.452399677</v>
      </c>
    </row>
    <row r="61" spans="1:30" x14ac:dyDescent="0.3">
      <c r="A61" s="22" t="s">
        <v>941</v>
      </c>
      <c r="B61" s="1" t="s">
        <v>1292</v>
      </c>
      <c r="C61" s="1" t="s">
        <v>228</v>
      </c>
      <c r="D61" s="1" t="s">
        <v>289</v>
      </c>
      <c r="E61" s="6" t="s">
        <v>105</v>
      </c>
      <c r="F61" s="1" t="s">
        <v>290</v>
      </c>
      <c r="G61" s="35">
        <v>39.49</v>
      </c>
      <c r="H61" s="3">
        <v>154.47</v>
      </c>
      <c r="I61" s="5">
        <v>105.89</v>
      </c>
      <c r="J61" s="7">
        <v>12.21</v>
      </c>
      <c r="K61" s="7">
        <v>12.54</v>
      </c>
      <c r="L61" s="38">
        <v>8.32</v>
      </c>
      <c r="M61" s="3">
        <v>172.8</v>
      </c>
      <c r="N61" s="3">
        <v>255.55</v>
      </c>
      <c r="O61" s="5">
        <v>125.96</v>
      </c>
      <c r="P61" s="7">
        <v>49.61</v>
      </c>
      <c r="Q61" s="7">
        <v>4.46</v>
      </c>
      <c r="R61" s="7">
        <v>36.630000000000003</v>
      </c>
      <c r="S61" s="35">
        <v>47.68</v>
      </c>
      <c r="T61" s="3">
        <v>113.15</v>
      </c>
      <c r="U61" s="5">
        <v>228.33</v>
      </c>
      <c r="V61" s="3">
        <v>111.4</v>
      </c>
      <c r="W61" s="3">
        <v>92.91</v>
      </c>
      <c r="X61" s="36">
        <v>68.95</v>
      </c>
      <c r="Y61" s="14">
        <v>-3.1754732290000001</v>
      </c>
      <c r="Z61" s="11">
        <v>2.3090099999999999E-4</v>
      </c>
      <c r="AA61" s="14">
        <v>-2.6091826259999999</v>
      </c>
      <c r="AB61" s="11">
        <v>1.675387E-3</v>
      </c>
      <c r="AC61" s="8">
        <v>-0.50576719400000003</v>
      </c>
      <c r="AD61" s="67">
        <v>0.68802549300000004</v>
      </c>
    </row>
    <row r="62" spans="1:30" x14ac:dyDescent="0.3">
      <c r="A62" s="22" t="s">
        <v>769</v>
      </c>
      <c r="B62" s="1" t="s">
        <v>1116</v>
      </c>
      <c r="C62" s="1" t="s">
        <v>0</v>
      </c>
      <c r="D62" s="1" t="s">
        <v>216</v>
      </c>
      <c r="E62" s="6" t="s">
        <v>20</v>
      </c>
      <c r="F62" s="1" t="s">
        <v>3</v>
      </c>
      <c r="G62" s="35">
        <v>1181.08</v>
      </c>
      <c r="H62" s="3">
        <v>1094.57</v>
      </c>
      <c r="I62" s="5">
        <v>1218.23</v>
      </c>
      <c r="J62" s="7">
        <v>508.5</v>
      </c>
      <c r="K62" s="7">
        <v>447.98</v>
      </c>
      <c r="L62" s="38">
        <v>306.74</v>
      </c>
      <c r="M62" s="3">
        <v>1234.1600000000001</v>
      </c>
      <c r="N62" s="3">
        <v>1224.03</v>
      </c>
      <c r="O62" s="5">
        <v>855.66</v>
      </c>
      <c r="P62" s="7">
        <v>358.78</v>
      </c>
      <c r="Q62" s="7">
        <v>439.18</v>
      </c>
      <c r="R62" s="7">
        <v>297.61</v>
      </c>
      <c r="S62" s="35">
        <v>1159.03</v>
      </c>
      <c r="T62" s="3">
        <v>630.14</v>
      </c>
      <c r="U62" s="5">
        <v>836.31</v>
      </c>
      <c r="V62" s="3">
        <v>657.98</v>
      </c>
      <c r="W62" s="3">
        <v>525.12</v>
      </c>
      <c r="X62" s="36">
        <v>1186.94</v>
      </c>
      <c r="Y62" s="14">
        <v>-1.481389732</v>
      </c>
      <c r="Z62" s="11">
        <v>1.73E-5</v>
      </c>
      <c r="AA62" s="14">
        <v>-1.6031124189999999</v>
      </c>
      <c r="AB62" s="11">
        <v>2.8399999999999999E-6</v>
      </c>
      <c r="AC62" s="8">
        <v>-0.148105924</v>
      </c>
      <c r="AD62" s="67">
        <v>0.80719718399999996</v>
      </c>
    </row>
    <row r="63" spans="1:30" x14ac:dyDescent="0.3">
      <c r="A63" s="22" t="s">
        <v>889</v>
      </c>
      <c r="B63" s="1" t="s">
        <v>1240</v>
      </c>
      <c r="C63" s="1" t="s">
        <v>273</v>
      </c>
      <c r="D63" s="1" t="s">
        <v>274</v>
      </c>
      <c r="E63" s="6" t="s">
        <v>20</v>
      </c>
      <c r="F63" s="1" t="s">
        <v>275</v>
      </c>
      <c r="G63" s="35">
        <v>1127.48</v>
      </c>
      <c r="H63" s="3">
        <v>951.47</v>
      </c>
      <c r="I63" s="5">
        <v>1059.8699999999999</v>
      </c>
      <c r="J63" s="7">
        <v>431.9</v>
      </c>
      <c r="K63" s="7">
        <v>478.76</v>
      </c>
      <c r="L63" s="38">
        <v>418.5</v>
      </c>
      <c r="M63" s="3">
        <v>1004.61</v>
      </c>
      <c r="N63" s="3">
        <v>866.64</v>
      </c>
      <c r="O63" s="5">
        <v>1060.55</v>
      </c>
      <c r="P63" s="7">
        <v>391.08</v>
      </c>
      <c r="Q63" s="7">
        <v>501.6</v>
      </c>
      <c r="R63" s="7">
        <v>477.32</v>
      </c>
      <c r="S63" s="35">
        <v>928.4</v>
      </c>
      <c r="T63" s="3">
        <v>802.16</v>
      </c>
      <c r="U63" s="5">
        <v>826.46</v>
      </c>
      <c r="V63" s="3">
        <v>627.79</v>
      </c>
      <c r="W63" s="3">
        <v>776.58</v>
      </c>
      <c r="X63" s="36">
        <v>916.46</v>
      </c>
      <c r="Y63" s="14">
        <v>-1.2532469639999999</v>
      </c>
      <c r="Z63" s="11">
        <v>9.0199999999999999E-10</v>
      </c>
      <c r="AA63" s="14">
        <v>-1.1037695729999999</v>
      </c>
      <c r="AB63" s="11">
        <v>7.2899999999999998E-8</v>
      </c>
      <c r="AC63" s="8">
        <v>-0.14006405799999999</v>
      </c>
      <c r="AD63" s="67">
        <v>0.68030231600000002</v>
      </c>
    </row>
    <row r="64" spans="1:30" x14ac:dyDescent="0.3">
      <c r="A64" s="22" t="s">
        <v>974</v>
      </c>
      <c r="B64" s="1" t="s">
        <v>1325</v>
      </c>
      <c r="C64" s="1" t="s">
        <v>304</v>
      </c>
      <c r="D64" s="1" t="s">
        <v>305</v>
      </c>
      <c r="E64" s="6" t="s">
        <v>20</v>
      </c>
      <c r="F64" s="1" t="s">
        <v>306</v>
      </c>
      <c r="G64" s="35">
        <v>206.88</v>
      </c>
      <c r="H64" s="3">
        <v>459.62</v>
      </c>
      <c r="I64" s="5">
        <v>265.20999999999998</v>
      </c>
      <c r="J64" s="7">
        <v>48.85</v>
      </c>
      <c r="K64" s="7">
        <v>56.99</v>
      </c>
      <c r="L64" s="38">
        <v>76.09</v>
      </c>
      <c r="M64" s="3">
        <v>177.88</v>
      </c>
      <c r="N64" s="3">
        <v>425.91</v>
      </c>
      <c r="O64" s="5">
        <v>772.53</v>
      </c>
      <c r="P64" s="7">
        <v>80.75</v>
      </c>
      <c r="Q64" s="7">
        <v>115.93</v>
      </c>
      <c r="R64" s="7">
        <v>57.23</v>
      </c>
      <c r="S64" s="35">
        <v>75.91</v>
      </c>
      <c r="T64" s="3">
        <v>514.23</v>
      </c>
      <c r="U64" s="5">
        <v>760.2</v>
      </c>
      <c r="V64" s="3">
        <v>28.11</v>
      </c>
      <c r="W64" s="3">
        <v>107.04</v>
      </c>
      <c r="X64" s="36">
        <v>208.96</v>
      </c>
      <c r="Y64" s="14">
        <v>-2.3637189620000001</v>
      </c>
      <c r="Z64" s="11">
        <v>6.1148579999999999E-3</v>
      </c>
      <c r="AA64" s="14">
        <v>-2.4447549949999998</v>
      </c>
      <c r="AB64" s="11">
        <v>4.1994349999999996E-3</v>
      </c>
      <c r="AC64" s="8">
        <v>-1.9644801409999999</v>
      </c>
      <c r="AD64" s="67">
        <v>4.1703413000000002E-2</v>
      </c>
    </row>
    <row r="65" spans="1:30" ht="15" thickBot="1" x14ac:dyDescent="0.35">
      <c r="A65" s="27" t="s">
        <v>885</v>
      </c>
      <c r="B65" s="28" t="s">
        <v>1236</v>
      </c>
      <c r="C65" s="28" t="s">
        <v>269</v>
      </c>
      <c r="D65" s="28" t="s">
        <v>270</v>
      </c>
      <c r="E65" s="68" t="s">
        <v>271</v>
      </c>
      <c r="F65" s="28" t="s">
        <v>272</v>
      </c>
      <c r="G65" s="39">
        <v>139.16999999999999</v>
      </c>
      <c r="H65" s="29">
        <v>290.94</v>
      </c>
      <c r="I65" s="42">
        <v>213.69</v>
      </c>
      <c r="J65" s="80">
        <v>15.54</v>
      </c>
      <c r="K65" s="80">
        <v>43.32</v>
      </c>
      <c r="L65" s="83">
        <v>30.91</v>
      </c>
      <c r="M65" s="29">
        <v>198.21</v>
      </c>
      <c r="N65" s="29">
        <v>224.07</v>
      </c>
      <c r="O65" s="42">
        <v>178.02</v>
      </c>
      <c r="P65" s="80">
        <v>4.6100000000000003</v>
      </c>
      <c r="Q65" s="80">
        <v>24.52</v>
      </c>
      <c r="R65" s="80">
        <v>9.16</v>
      </c>
      <c r="S65" s="39">
        <v>384.4</v>
      </c>
      <c r="T65" s="29">
        <v>271.37</v>
      </c>
      <c r="U65" s="42">
        <v>387.71</v>
      </c>
      <c r="V65" s="29">
        <v>138.47</v>
      </c>
      <c r="W65" s="29">
        <v>56.55</v>
      </c>
      <c r="X65" s="41">
        <v>150.62</v>
      </c>
      <c r="Y65" s="81">
        <v>-2.8503806549999999</v>
      </c>
      <c r="Z65" s="77">
        <v>9.9000000000000005E-7</v>
      </c>
      <c r="AA65" s="81">
        <v>-3.960447555</v>
      </c>
      <c r="AB65" s="77">
        <v>9.7600000000000004E-11</v>
      </c>
      <c r="AC65" s="69">
        <v>-1.5935724179999999</v>
      </c>
      <c r="AD65" s="72">
        <v>1.1190672E-2</v>
      </c>
    </row>
  </sheetData>
  <sortState ref="B1:BH127">
    <sortCondition ref="E1:E127"/>
  </sortState>
  <mergeCells count="2">
    <mergeCell ref="G1:X1"/>
    <mergeCell ref="Y1:AD1"/>
  </mergeCells>
  <conditionalFormatting sqref="B1:B1048576">
    <cfRule type="duplicateValues" dxfId="0"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D4"/>
  <sheetViews>
    <sheetView workbookViewId="0">
      <selection activeCell="A2" sqref="A2"/>
    </sheetView>
  </sheetViews>
  <sheetFormatPr baseColWidth="10" defaultRowHeight="14.4" x14ac:dyDescent="0.3"/>
  <cols>
    <col min="1" max="1" width="13.33203125" bestFit="1" customWidth="1"/>
    <col min="2" max="2" width="15.6640625" bestFit="1" customWidth="1"/>
    <col min="7" max="24" width="9.33203125" customWidth="1"/>
    <col min="25" max="30" width="9.33203125" style="12" customWidth="1"/>
  </cols>
  <sheetData>
    <row r="1" spans="1:30" ht="15" thickBot="1" x14ac:dyDescent="0.35">
      <c r="C1" s="15"/>
      <c r="D1" s="15"/>
      <c r="E1" s="15"/>
      <c r="F1" s="15"/>
      <c r="G1" s="114" t="s">
        <v>354</v>
      </c>
      <c r="H1" s="115"/>
      <c r="I1" s="115"/>
      <c r="J1" s="115"/>
      <c r="K1" s="115"/>
      <c r="L1" s="115"/>
      <c r="M1" s="115"/>
      <c r="N1" s="115"/>
      <c r="O1" s="115"/>
      <c r="P1" s="115"/>
      <c r="Q1" s="115"/>
      <c r="R1" s="115"/>
      <c r="S1" s="115"/>
      <c r="T1" s="115"/>
      <c r="U1" s="115"/>
      <c r="V1" s="115"/>
      <c r="W1" s="115"/>
      <c r="X1" s="116"/>
      <c r="Y1" s="117" t="s">
        <v>355</v>
      </c>
      <c r="Z1" s="118"/>
      <c r="AA1" s="118"/>
      <c r="AB1" s="118"/>
      <c r="AC1" s="118"/>
      <c r="AD1" s="119"/>
    </row>
    <row r="2" spans="1:30" ht="15" thickBot="1" x14ac:dyDescent="0.35">
      <c r="A2" s="48" t="s">
        <v>767</v>
      </c>
      <c r="B2" s="49" t="s">
        <v>768</v>
      </c>
      <c r="C2" s="49" t="s">
        <v>380</v>
      </c>
      <c r="D2" s="49" t="s">
        <v>381</v>
      </c>
      <c r="E2" s="49" t="s">
        <v>382</v>
      </c>
      <c r="F2" s="49" t="s">
        <v>383</v>
      </c>
      <c r="G2" s="50" t="s">
        <v>356</v>
      </c>
      <c r="H2" s="51" t="s">
        <v>357</v>
      </c>
      <c r="I2" s="52" t="s">
        <v>358</v>
      </c>
      <c r="J2" s="51" t="s">
        <v>359</v>
      </c>
      <c r="K2" s="51" t="s">
        <v>360</v>
      </c>
      <c r="L2" s="53" t="s">
        <v>361</v>
      </c>
      <c r="M2" s="51" t="s">
        <v>362</v>
      </c>
      <c r="N2" s="51" t="s">
        <v>363</v>
      </c>
      <c r="O2" s="52" t="s">
        <v>364</v>
      </c>
      <c r="P2" s="51" t="s">
        <v>365</v>
      </c>
      <c r="Q2" s="51" t="s">
        <v>366</v>
      </c>
      <c r="R2" s="51" t="s">
        <v>367</v>
      </c>
      <c r="S2" s="50" t="s">
        <v>368</v>
      </c>
      <c r="T2" s="51" t="s">
        <v>369</v>
      </c>
      <c r="U2" s="52" t="s">
        <v>370</v>
      </c>
      <c r="V2" s="51" t="s">
        <v>371</v>
      </c>
      <c r="W2" s="51" t="s">
        <v>372</v>
      </c>
      <c r="X2" s="53" t="s">
        <v>373</v>
      </c>
      <c r="Y2" s="54" t="s">
        <v>374</v>
      </c>
      <c r="Z2" s="55" t="s">
        <v>375</v>
      </c>
      <c r="AA2" s="54" t="s">
        <v>376</v>
      </c>
      <c r="AB2" s="55" t="s">
        <v>377</v>
      </c>
      <c r="AC2" s="54" t="s">
        <v>378</v>
      </c>
      <c r="AD2" s="56" t="s">
        <v>379</v>
      </c>
    </row>
    <row r="3" spans="1:30" x14ac:dyDescent="0.3">
      <c r="A3" s="57" t="s">
        <v>1050</v>
      </c>
      <c r="B3" s="58" t="s">
        <v>1401</v>
      </c>
      <c r="C3" s="58" t="s">
        <v>211</v>
      </c>
      <c r="D3" s="58" t="s">
        <v>93</v>
      </c>
      <c r="E3" s="59" t="s">
        <v>5</v>
      </c>
      <c r="F3" s="58" t="s">
        <v>212</v>
      </c>
      <c r="G3" s="73">
        <v>432.56</v>
      </c>
      <c r="H3" s="60">
        <v>486.16</v>
      </c>
      <c r="I3" s="62">
        <v>425.48</v>
      </c>
      <c r="J3" s="78">
        <v>244.26</v>
      </c>
      <c r="K3" s="78">
        <v>200.62</v>
      </c>
      <c r="L3" s="82">
        <v>102.25</v>
      </c>
      <c r="M3" s="60">
        <v>432.84</v>
      </c>
      <c r="N3" s="60">
        <v>476.83</v>
      </c>
      <c r="O3" s="62">
        <v>562.6</v>
      </c>
      <c r="P3" s="60">
        <v>314.94</v>
      </c>
      <c r="Q3" s="60">
        <v>295.39</v>
      </c>
      <c r="R3" s="60">
        <v>156.82</v>
      </c>
      <c r="S3" s="73">
        <v>548.86</v>
      </c>
      <c r="T3" s="60">
        <v>390.96</v>
      </c>
      <c r="U3" s="62">
        <v>550.66999999999996</v>
      </c>
      <c r="V3" s="78">
        <v>273.81</v>
      </c>
      <c r="W3" s="78">
        <v>229.24</v>
      </c>
      <c r="X3" s="82">
        <v>197.29</v>
      </c>
      <c r="Y3" s="79">
        <v>-1.3088619560000001</v>
      </c>
      <c r="Z3" s="76">
        <v>3.4563299999999998E-4</v>
      </c>
      <c r="AA3" s="63">
        <v>-0.94783908800000005</v>
      </c>
      <c r="AB3" s="76">
        <v>1.0872651000000001E-2</v>
      </c>
      <c r="AC3" s="79">
        <v>-1.0896287650000001</v>
      </c>
      <c r="AD3" s="66">
        <v>6.7307749999999996E-3</v>
      </c>
    </row>
    <row r="4" spans="1:30" ht="15" thickBot="1" x14ac:dyDescent="0.35">
      <c r="A4" s="27" t="s">
        <v>1031</v>
      </c>
      <c r="B4" s="28" t="s">
        <v>1382</v>
      </c>
      <c r="C4" s="28" t="s">
        <v>213</v>
      </c>
      <c r="D4" s="28" t="s">
        <v>214</v>
      </c>
      <c r="E4" s="68" t="s">
        <v>16</v>
      </c>
      <c r="F4" s="28" t="s">
        <v>215</v>
      </c>
      <c r="G4" s="39">
        <v>31.03</v>
      </c>
      <c r="H4" s="29">
        <v>26.54</v>
      </c>
      <c r="I4" s="42">
        <v>13.36</v>
      </c>
      <c r="J4" s="80">
        <v>0</v>
      </c>
      <c r="K4" s="80">
        <v>0</v>
      </c>
      <c r="L4" s="83">
        <v>0</v>
      </c>
      <c r="M4" s="29">
        <v>12.71</v>
      </c>
      <c r="N4" s="29">
        <v>25.92</v>
      </c>
      <c r="O4" s="42">
        <v>18.47</v>
      </c>
      <c r="P4" s="29">
        <v>8.08</v>
      </c>
      <c r="Q4" s="29">
        <v>8.92</v>
      </c>
      <c r="R4" s="29">
        <v>9.16</v>
      </c>
      <c r="S4" s="39">
        <v>32.11</v>
      </c>
      <c r="T4" s="29">
        <v>30.36</v>
      </c>
      <c r="U4" s="42">
        <v>52.83</v>
      </c>
      <c r="V4" s="80">
        <v>0</v>
      </c>
      <c r="W4" s="80">
        <v>4.04</v>
      </c>
      <c r="X4" s="83">
        <v>4.24</v>
      </c>
      <c r="Y4" s="81">
        <v>-7.5774984139999999</v>
      </c>
      <c r="Z4" s="77">
        <v>6.8600000000000005E-8</v>
      </c>
      <c r="AA4" s="69">
        <v>-1.1181370230000001</v>
      </c>
      <c r="AB4" s="77">
        <v>0.22235643099999999</v>
      </c>
      <c r="AC4" s="81">
        <v>-3.736496061</v>
      </c>
      <c r="AD4" s="72">
        <v>7.8200000000000003E-5</v>
      </c>
    </row>
  </sheetData>
  <mergeCells count="2">
    <mergeCell ref="G1:X1"/>
    <mergeCell ref="Y1:A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D268C-B58F-4ADD-BCCE-E44BA1AED355}">
  <dimension ref="A1:G105"/>
  <sheetViews>
    <sheetView workbookViewId="0"/>
  </sheetViews>
  <sheetFormatPr baseColWidth="10" defaultRowHeight="14.4" x14ac:dyDescent="0.3"/>
  <cols>
    <col min="1" max="1" width="20" customWidth="1"/>
    <col min="2" max="2" width="14.77734375" bestFit="1" customWidth="1"/>
    <col min="3" max="5" width="14.109375" customWidth="1"/>
    <col min="6" max="6" width="29.109375" customWidth="1"/>
    <col min="7" max="7" width="39.88671875" customWidth="1"/>
  </cols>
  <sheetData>
    <row r="1" spans="1:7" ht="16.05" customHeight="1" thickBot="1" x14ac:dyDescent="0.35">
      <c r="A1" s="111" t="s">
        <v>1464</v>
      </c>
      <c r="B1" s="111" t="s">
        <v>1465</v>
      </c>
      <c r="C1" s="112" t="s">
        <v>1631</v>
      </c>
      <c r="D1" s="113" t="s">
        <v>1632</v>
      </c>
      <c r="E1" s="113" t="s">
        <v>1633</v>
      </c>
      <c r="F1" s="111" t="s">
        <v>1466</v>
      </c>
      <c r="G1" s="111" t="s">
        <v>1467</v>
      </c>
    </row>
    <row r="2" spans="1:7" ht="16.05" customHeight="1" x14ac:dyDescent="0.3">
      <c r="A2" s="88" t="s">
        <v>1468</v>
      </c>
      <c r="B2" s="89"/>
      <c r="C2" s="90"/>
      <c r="D2" s="91"/>
      <c r="E2" s="91"/>
      <c r="F2" s="89"/>
      <c r="G2" s="89"/>
    </row>
    <row r="3" spans="1:7" ht="16.05" customHeight="1" x14ac:dyDescent="0.3">
      <c r="A3" s="92" t="s">
        <v>1469</v>
      </c>
      <c r="B3" s="92" t="s">
        <v>1275</v>
      </c>
      <c r="C3" s="93">
        <v>2.1</v>
      </c>
      <c r="D3" s="93">
        <v>2.2999999999999998</v>
      </c>
      <c r="E3" s="93">
        <v>0.8</v>
      </c>
      <c r="F3" s="94" t="s">
        <v>1470</v>
      </c>
      <c r="G3" s="92" t="s">
        <v>1471</v>
      </c>
    </row>
    <row r="4" spans="1:7" ht="16.05" customHeight="1" x14ac:dyDescent="0.3">
      <c r="A4" s="95" t="s">
        <v>1472</v>
      </c>
      <c r="B4" s="92" t="s">
        <v>1326</v>
      </c>
      <c r="C4" s="93">
        <v>1.6</v>
      </c>
      <c r="D4" s="93">
        <v>3.1</v>
      </c>
      <c r="E4" s="93">
        <v>0.8</v>
      </c>
      <c r="F4" s="94" t="s">
        <v>1470</v>
      </c>
      <c r="G4" s="92" t="s">
        <v>1473</v>
      </c>
    </row>
    <row r="5" spans="1:7" ht="16.05" customHeight="1" x14ac:dyDescent="0.3">
      <c r="A5" s="92" t="s">
        <v>1474</v>
      </c>
      <c r="B5" s="92" t="s">
        <v>1222</v>
      </c>
      <c r="C5" s="93">
        <v>1.2</v>
      </c>
      <c r="D5" s="93">
        <v>1.3</v>
      </c>
      <c r="E5" s="93">
        <v>0.9</v>
      </c>
      <c r="F5" s="94" t="s">
        <v>1470</v>
      </c>
      <c r="G5" s="92" t="s">
        <v>1475</v>
      </c>
    </row>
    <row r="6" spans="1:7" ht="16.05" customHeight="1" x14ac:dyDescent="0.3">
      <c r="A6" s="95" t="s">
        <v>1476</v>
      </c>
      <c r="B6" s="92" t="s">
        <v>1221</v>
      </c>
      <c r="C6" s="93">
        <v>1</v>
      </c>
      <c r="D6" s="93">
        <v>1.2</v>
      </c>
      <c r="E6" s="93">
        <v>0</v>
      </c>
      <c r="F6" s="94" t="s">
        <v>1470</v>
      </c>
      <c r="G6" s="92" t="s">
        <v>1475</v>
      </c>
    </row>
    <row r="7" spans="1:7" ht="16.05" customHeight="1" x14ac:dyDescent="0.3">
      <c r="A7" s="92" t="s">
        <v>1477</v>
      </c>
      <c r="B7" s="92" t="s">
        <v>1340</v>
      </c>
      <c r="C7" s="93">
        <v>4.0999999999999996</v>
      </c>
      <c r="D7" s="93">
        <v>3.9</v>
      </c>
      <c r="E7" s="93">
        <v>0.5</v>
      </c>
      <c r="F7" s="94" t="s">
        <v>1478</v>
      </c>
      <c r="G7" s="92" t="s">
        <v>1479</v>
      </c>
    </row>
    <row r="8" spans="1:7" ht="16.05" customHeight="1" x14ac:dyDescent="0.3">
      <c r="A8" s="95" t="s">
        <v>1480</v>
      </c>
      <c r="B8" s="92" t="s">
        <v>1190</v>
      </c>
      <c r="C8" s="93">
        <v>2.1</v>
      </c>
      <c r="D8" s="93">
        <v>1.8</v>
      </c>
      <c r="E8" s="93">
        <v>0</v>
      </c>
      <c r="F8" s="94" t="s">
        <v>1481</v>
      </c>
      <c r="G8" s="92" t="s">
        <v>1482</v>
      </c>
    </row>
    <row r="9" spans="1:7" ht="16.05" customHeight="1" x14ac:dyDescent="0.3">
      <c r="A9" s="92" t="s">
        <v>1483</v>
      </c>
      <c r="B9" s="92" t="s">
        <v>1269</v>
      </c>
      <c r="C9" s="93">
        <v>2.2000000000000002</v>
      </c>
      <c r="D9" s="93">
        <v>2.2000000000000002</v>
      </c>
      <c r="E9" s="93">
        <v>0.7</v>
      </c>
      <c r="F9" s="94" t="s">
        <v>1484</v>
      </c>
      <c r="G9" s="92" t="s">
        <v>1485</v>
      </c>
    </row>
    <row r="10" spans="1:7" ht="16.05" customHeight="1" x14ac:dyDescent="0.3">
      <c r="A10" s="95" t="s">
        <v>1486</v>
      </c>
      <c r="B10" s="92" t="s">
        <v>1455</v>
      </c>
      <c r="C10" s="93">
        <v>1.4</v>
      </c>
      <c r="D10" s="93">
        <v>1.5</v>
      </c>
      <c r="E10" s="93">
        <v>0.5</v>
      </c>
      <c r="F10" s="94" t="s">
        <v>1484</v>
      </c>
      <c r="G10" s="92" t="s">
        <v>1487</v>
      </c>
    </row>
    <row r="11" spans="1:7" ht="16.05" customHeight="1" x14ac:dyDescent="0.3">
      <c r="A11" s="96" t="s">
        <v>1488</v>
      </c>
      <c r="B11" s="96" t="s">
        <v>1220</v>
      </c>
      <c r="C11" s="97">
        <v>1.2</v>
      </c>
      <c r="D11" s="97">
        <v>1.2</v>
      </c>
      <c r="E11" s="97">
        <v>0.8</v>
      </c>
      <c r="F11" s="98" t="s">
        <v>1489</v>
      </c>
      <c r="G11" s="96" t="s">
        <v>1490</v>
      </c>
    </row>
    <row r="12" spans="1:7" ht="16.05" customHeight="1" x14ac:dyDescent="0.3">
      <c r="A12" s="95" t="s">
        <v>1491</v>
      </c>
      <c r="B12" s="92" t="s">
        <v>1371</v>
      </c>
      <c r="C12" s="93">
        <v>1.4</v>
      </c>
      <c r="D12" s="93">
        <v>2.5</v>
      </c>
      <c r="E12" s="93">
        <v>0.8</v>
      </c>
      <c r="F12" s="94" t="s">
        <v>1492</v>
      </c>
      <c r="G12" s="92" t="s">
        <v>1493</v>
      </c>
    </row>
    <row r="13" spans="1:7" ht="16.05" customHeight="1" x14ac:dyDescent="0.3">
      <c r="A13" s="95" t="s">
        <v>1494</v>
      </c>
      <c r="B13" s="92" t="s">
        <v>1238</v>
      </c>
      <c r="C13" s="93">
        <v>2.7</v>
      </c>
      <c r="D13" s="93">
        <v>3</v>
      </c>
      <c r="E13" s="93">
        <v>0.6</v>
      </c>
      <c r="F13" s="94" t="s">
        <v>1495</v>
      </c>
      <c r="G13" s="92" t="s">
        <v>1496</v>
      </c>
    </row>
    <row r="14" spans="1:7" ht="16.05" customHeight="1" x14ac:dyDescent="0.3">
      <c r="A14" s="95" t="s">
        <v>1497</v>
      </c>
      <c r="B14" s="92" t="s">
        <v>1242</v>
      </c>
      <c r="C14" s="93">
        <v>1.9</v>
      </c>
      <c r="D14" s="93">
        <v>1.7</v>
      </c>
      <c r="E14" s="93">
        <v>0.7</v>
      </c>
      <c r="F14" s="94" t="s">
        <v>1495</v>
      </c>
      <c r="G14" s="92" t="s">
        <v>1498</v>
      </c>
    </row>
    <row r="15" spans="1:7" ht="16.05" customHeight="1" x14ac:dyDescent="0.3">
      <c r="A15" s="95" t="s">
        <v>1499</v>
      </c>
      <c r="B15" s="92" t="s">
        <v>1260</v>
      </c>
      <c r="C15" s="93">
        <v>1.7</v>
      </c>
      <c r="D15" s="93">
        <v>1.5</v>
      </c>
      <c r="E15" s="93">
        <v>0.8</v>
      </c>
      <c r="F15" s="94" t="s">
        <v>1495</v>
      </c>
      <c r="G15" s="92" t="s">
        <v>1500</v>
      </c>
    </row>
    <row r="16" spans="1:7" ht="16.05" customHeight="1" x14ac:dyDescent="0.3">
      <c r="A16" s="95" t="s">
        <v>1501</v>
      </c>
      <c r="B16" s="92" t="s">
        <v>1385</v>
      </c>
      <c r="C16" s="93">
        <v>1.4</v>
      </c>
      <c r="D16" s="93">
        <v>1.4</v>
      </c>
      <c r="E16" s="93">
        <v>0.5</v>
      </c>
      <c r="F16" s="94" t="s">
        <v>1502</v>
      </c>
      <c r="G16" s="92" t="s">
        <v>1503</v>
      </c>
    </row>
    <row r="17" spans="1:7" ht="16.05" customHeight="1" x14ac:dyDescent="0.3">
      <c r="A17" s="95" t="s">
        <v>158</v>
      </c>
      <c r="B17" s="92" t="s">
        <v>1377</v>
      </c>
      <c r="C17" s="93">
        <v>1.3</v>
      </c>
      <c r="D17" s="93">
        <v>1.4</v>
      </c>
      <c r="E17" s="93">
        <v>0</v>
      </c>
      <c r="F17" s="94" t="s">
        <v>1504</v>
      </c>
      <c r="G17" s="92" t="s">
        <v>1505</v>
      </c>
    </row>
    <row r="18" spans="1:7" ht="16.05" customHeight="1" x14ac:dyDescent="0.3">
      <c r="A18" s="92" t="s">
        <v>1506</v>
      </c>
      <c r="B18" s="92" t="s">
        <v>1423</v>
      </c>
      <c r="C18" s="93">
        <v>2.2000000000000002</v>
      </c>
      <c r="D18" s="93">
        <v>1.5</v>
      </c>
      <c r="E18" s="93">
        <v>-0.2</v>
      </c>
      <c r="F18" s="94" t="s">
        <v>1507</v>
      </c>
      <c r="G18" s="92" t="s">
        <v>1508</v>
      </c>
    </row>
    <row r="19" spans="1:7" ht="26.4" customHeight="1" x14ac:dyDescent="0.3">
      <c r="A19" s="96" t="s">
        <v>1509</v>
      </c>
      <c r="B19" s="96" t="s">
        <v>1185</v>
      </c>
      <c r="C19" s="97">
        <v>3.6</v>
      </c>
      <c r="D19" s="97">
        <v>3.9</v>
      </c>
      <c r="E19" s="97">
        <v>0.5</v>
      </c>
      <c r="F19" s="98" t="s">
        <v>1510</v>
      </c>
      <c r="G19" s="98" t="s">
        <v>1511</v>
      </c>
    </row>
    <row r="20" spans="1:7" ht="16.05" customHeight="1" x14ac:dyDescent="0.3">
      <c r="A20" s="92" t="s">
        <v>1512</v>
      </c>
      <c r="B20" s="95" t="s">
        <v>1132</v>
      </c>
      <c r="C20" s="93">
        <v>5.5</v>
      </c>
      <c r="D20" s="93">
        <v>5.7</v>
      </c>
      <c r="E20" s="93">
        <v>1.2</v>
      </c>
      <c r="F20" s="94" t="s">
        <v>1513</v>
      </c>
      <c r="G20" s="92" t="s">
        <v>1514</v>
      </c>
    </row>
    <row r="21" spans="1:7" ht="16.05" customHeight="1" x14ac:dyDescent="0.3">
      <c r="A21" s="92" t="s">
        <v>1515</v>
      </c>
      <c r="B21" s="92" t="s">
        <v>1411</v>
      </c>
      <c r="C21" s="93">
        <v>2.6</v>
      </c>
      <c r="D21" s="93">
        <v>2.4</v>
      </c>
      <c r="E21" s="93">
        <v>0.9</v>
      </c>
      <c r="F21" s="94" t="s">
        <v>1516</v>
      </c>
      <c r="G21" s="92" t="s">
        <v>1517</v>
      </c>
    </row>
    <row r="22" spans="1:7" ht="16.05" customHeight="1" x14ac:dyDescent="0.3">
      <c r="A22" s="95" t="s">
        <v>1518</v>
      </c>
      <c r="B22" s="92" t="s">
        <v>1165</v>
      </c>
      <c r="C22" s="93">
        <v>1.4</v>
      </c>
      <c r="D22" s="93">
        <v>1.2</v>
      </c>
      <c r="E22" s="93">
        <v>0.5</v>
      </c>
      <c r="F22" s="94" t="s">
        <v>1516</v>
      </c>
      <c r="G22" s="92" t="s">
        <v>1519</v>
      </c>
    </row>
    <row r="23" spans="1:7" ht="16.05" customHeight="1" x14ac:dyDescent="0.3">
      <c r="A23" s="95" t="s">
        <v>1520</v>
      </c>
      <c r="B23" s="92" t="s">
        <v>1394</v>
      </c>
      <c r="C23" s="93">
        <v>2</v>
      </c>
      <c r="D23" s="93">
        <v>2</v>
      </c>
      <c r="E23" s="93">
        <v>0.3</v>
      </c>
      <c r="F23" s="94" t="s">
        <v>1521</v>
      </c>
      <c r="G23" s="92" t="s">
        <v>1522</v>
      </c>
    </row>
    <row r="24" spans="1:7" ht="16.05" customHeight="1" x14ac:dyDescent="0.3">
      <c r="A24" s="92" t="s">
        <v>1523</v>
      </c>
      <c r="B24" s="92" t="s">
        <v>1146</v>
      </c>
      <c r="C24" s="93">
        <v>2.6</v>
      </c>
      <c r="D24" s="93">
        <v>2.5</v>
      </c>
      <c r="E24" s="93">
        <v>0.9</v>
      </c>
      <c r="F24" s="94" t="s">
        <v>1524</v>
      </c>
      <c r="G24" s="92" t="s">
        <v>1525</v>
      </c>
    </row>
    <row r="25" spans="1:7" ht="16.05" customHeight="1" x14ac:dyDescent="0.3">
      <c r="A25" s="95" t="s">
        <v>1526</v>
      </c>
      <c r="B25" s="92" t="s">
        <v>1322</v>
      </c>
      <c r="C25" s="93">
        <v>-1.8</v>
      </c>
      <c r="D25" s="93">
        <v>-2.2999999999999998</v>
      </c>
      <c r="E25" s="93">
        <v>-1.2</v>
      </c>
      <c r="F25" s="94" t="s">
        <v>1527</v>
      </c>
      <c r="G25" s="92" t="s">
        <v>1528</v>
      </c>
    </row>
    <row r="26" spans="1:7" ht="16.05" customHeight="1" x14ac:dyDescent="0.3">
      <c r="A26" s="95" t="s">
        <v>1529</v>
      </c>
      <c r="B26" s="92" t="s">
        <v>1200</v>
      </c>
      <c r="C26" s="93">
        <v>-3.1</v>
      </c>
      <c r="D26" s="93">
        <v>-3.4</v>
      </c>
      <c r="E26" s="93">
        <v>-1.7</v>
      </c>
      <c r="F26" s="94" t="s">
        <v>1527</v>
      </c>
      <c r="G26" s="92" t="s">
        <v>1530</v>
      </c>
    </row>
    <row r="27" spans="1:7" ht="16.05" customHeight="1" x14ac:dyDescent="0.3">
      <c r="A27" s="95" t="s">
        <v>1531</v>
      </c>
      <c r="B27" s="92" t="s">
        <v>1416</v>
      </c>
      <c r="C27" s="93">
        <v>-1.5</v>
      </c>
      <c r="D27" s="93">
        <v>-1.7</v>
      </c>
      <c r="E27" s="93">
        <v>-0.6</v>
      </c>
      <c r="F27" s="94" t="s">
        <v>1527</v>
      </c>
      <c r="G27" s="92" t="s">
        <v>1532</v>
      </c>
    </row>
    <row r="28" spans="1:7" ht="16.05" customHeight="1" x14ac:dyDescent="0.3">
      <c r="A28" s="95" t="s">
        <v>1533</v>
      </c>
      <c r="B28" s="92" t="s">
        <v>1191</v>
      </c>
      <c r="C28" s="93">
        <v>-1.4</v>
      </c>
      <c r="D28" s="93">
        <v>-1.2</v>
      </c>
      <c r="E28" s="93">
        <v>-0.5</v>
      </c>
      <c r="F28" s="94" t="s">
        <v>1527</v>
      </c>
      <c r="G28" s="92" t="s">
        <v>1534</v>
      </c>
    </row>
    <row r="29" spans="1:7" ht="16.05" customHeight="1" x14ac:dyDescent="0.3">
      <c r="A29" s="95" t="s">
        <v>1535</v>
      </c>
      <c r="B29" s="92" t="s">
        <v>1142</v>
      </c>
      <c r="C29" s="93">
        <v>-1.3</v>
      </c>
      <c r="D29" s="93">
        <v>-1.2</v>
      </c>
      <c r="E29" s="93">
        <v>0.3</v>
      </c>
      <c r="F29" s="94" t="s">
        <v>1527</v>
      </c>
      <c r="G29" s="92" t="s">
        <v>1536</v>
      </c>
    </row>
    <row r="30" spans="1:7" ht="16.05" customHeight="1" x14ac:dyDescent="0.3">
      <c r="A30" s="95" t="s">
        <v>1537</v>
      </c>
      <c r="B30" s="92" t="s">
        <v>1420</v>
      </c>
      <c r="C30" s="93">
        <v>-1.1000000000000001</v>
      </c>
      <c r="D30" s="93">
        <v>-1.4</v>
      </c>
      <c r="E30" s="93">
        <v>-0.4</v>
      </c>
      <c r="F30" s="94" t="s">
        <v>1527</v>
      </c>
      <c r="G30" s="92" t="s">
        <v>1538</v>
      </c>
    </row>
    <row r="31" spans="1:7" ht="16.05" customHeight="1" x14ac:dyDescent="0.3">
      <c r="A31" s="95" t="s">
        <v>1539</v>
      </c>
      <c r="B31" s="92" t="s">
        <v>1391</v>
      </c>
      <c r="C31" s="93">
        <v>-3.7</v>
      </c>
      <c r="D31" s="93">
        <v>-5.3</v>
      </c>
      <c r="E31" s="93">
        <v>-1.9</v>
      </c>
      <c r="F31" s="94" t="s">
        <v>1470</v>
      </c>
      <c r="G31" s="92" t="s">
        <v>1540</v>
      </c>
    </row>
    <row r="32" spans="1:7" ht="16.05" customHeight="1" x14ac:dyDescent="0.3">
      <c r="A32" s="95" t="s">
        <v>1541</v>
      </c>
      <c r="B32" s="92" t="s">
        <v>1327</v>
      </c>
      <c r="C32" s="93">
        <v>-2.7</v>
      </c>
      <c r="D32" s="93">
        <v>-3.2</v>
      </c>
      <c r="E32" s="93">
        <v>-2.6</v>
      </c>
      <c r="F32" s="94" t="s">
        <v>1470</v>
      </c>
      <c r="G32" s="92" t="s">
        <v>1542</v>
      </c>
    </row>
    <row r="33" spans="1:7" ht="16.05" customHeight="1" x14ac:dyDescent="0.3">
      <c r="A33" s="95" t="s">
        <v>1543</v>
      </c>
      <c r="B33" s="92" t="s">
        <v>1265</v>
      </c>
      <c r="C33" s="93">
        <v>-2.1</v>
      </c>
      <c r="D33" s="93">
        <v>-1.3</v>
      </c>
      <c r="E33" s="93">
        <v>-0.4</v>
      </c>
      <c r="F33" s="94" t="s">
        <v>1470</v>
      </c>
      <c r="G33" s="92" t="s">
        <v>1544</v>
      </c>
    </row>
    <row r="34" spans="1:7" ht="16.05" customHeight="1" x14ac:dyDescent="0.3">
      <c r="A34" s="95" t="s">
        <v>1545</v>
      </c>
      <c r="B34" s="92" t="s">
        <v>1314</v>
      </c>
      <c r="C34" s="93">
        <v>-1.1000000000000001</v>
      </c>
      <c r="D34" s="93">
        <v>-1.2</v>
      </c>
      <c r="E34" s="93">
        <v>-0.1</v>
      </c>
      <c r="F34" s="94" t="s">
        <v>1481</v>
      </c>
      <c r="G34" s="92" t="s">
        <v>1546</v>
      </c>
    </row>
    <row r="35" spans="1:7" ht="16.05" customHeight="1" x14ac:dyDescent="0.3">
      <c r="A35" s="95" t="s">
        <v>1547</v>
      </c>
      <c r="B35" s="92" t="s">
        <v>1337</v>
      </c>
      <c r="C35" s="93">
        <v>-3</v>
      </c>
      <c r="D35" s="93">
        <v>-2.6</v>
      </c>
      <c r="E35" s="93">
        <v>-0.2</v>
      </c>
      <c r="F35" s="94" t="s">
        <v>1484</v>
      </c>
      <c r="G35" s="92" t="s">
        <v>1548</v>
      </c>
    </row>
    <row r="36" spans="1:7" ht="16.05" customHeight="1" x14ac:dyDescent="0.3">
      <c r="A36" s="95" t="s">
        <v>1549</v>
      </c>
      <c r="B36" s="92" t="s">
        <v>1381</v>
      </c>
      <c r="C36" s="93">
        <v>-7.4</v>
      </c>
      <c r="D36" s="93">
        <v>-8.1</v>
      </c>
      <c r="E36" s="93">
        <v>0.6</v>
      </c>
      <c r="F36" s="94" t="s">
        <v>1550</v>
      </c>
      <c r="G36" s="92" t="s">
        <v>1551</v>
      </c>
    </row>
    <row r="37" spans="1:7" ht="16.05" customHeight="1" x14ac:dyDescent="0.3">
      <c r="A37" s="95" t="s">
        <v>1552</v>
      </c>
      <c r="B37" s="92" t="s">
        <v>1180</v>
      </c>
      <c r="C37" s="93">
        <v>-1</v>
      </c>
      <c r="D37" s="93">
        <v>-1</v>
      </c>
      <c r="E37" s="93">
        <v>-0.7</v>
      </c>
      <c r="F37" s="94" t="s">
        <v>1502</v>
      </c>
      <c r="G37" s="92" t="s">
        <v>1553</v>
      </c>
    </row>
    <row r="38" spans="1:7" ht="16.05" customHeight="1" x14ac:dyDescent="0.3">
      <c r="A38" s="95" t="s">
        <v>1554</v>
      </c>
      <c r="B38" s="92" t="s">
        <v>1286</v>
      </c>
      <c r="C38" s="93">
        <v>-1.2</v>
      </c>
      <c r="D38" s="93">
        <v>-1.1000000000000001</v>
      </c>
      <c r="E38" s="93">
        <v>-0.4</v>
      </c>
      <c r="F38" s="94" t="s">
        <v>1502</v>
      </c>
      <c r="G38" s="92" t="s">
        <v>1555</v>
      </c>
    </row>
    <row r="39" spans="1:7" ht="16.05" customHeight="1" x14ac:dyDescent="0.3">
      <c r="A39" s="95" t="s">
        <v>1556</v>
      </c>
      <c r="B39" s="92" t="s">
        <v>1256</v>
      </c>
      <c r="C39" s="93">
        <v>-1.7</v>
      </c>
      <c r="D39" s="93">
        <v>-1.8</v>
      </c>
      <c r="E39" s="93">
        <v>-0.6</v>
      </c>
      <c r="F39" s="94" t="s">
        <v>1557</v>
      </c>
      <c r="G39" s="92" t="s">
        <v>1558</v>
      </c>
    </row>
    <row r="40" spans="1:7" ht="16.05" customHeight="1" x14ac:dyDescent="0.3">
      <c r="A40" s="95" t="s">
        <v>1559</v>
      </c>
      <c r="B40" s="92" t="s">
        <v>1454</v>
      </c>
      <c r="C40" s="93">
        <v>-7</v>
      </c>
      <c r="D40" s="93">
        <v>-6.9</v>
      </c>
      <c r="E40" s="93">
        <v>-2.7</v>
      </c>
      <c r="F40" s="94" t="s">
        <v>1560</v>
      </c>
      <c r="G40" s="92" t="s">
        <v>1561</v>
      </c>
    </row>
    <row r="41" spans="1:7" ht="16.05" customHeight="1" x14ac:dyDescent="0.3">
      <c r="A41" s="95" t="s">
        <v>1562</v>
      </c>
      <c r="B41" s="92" t="s">
        <v>1206</v>
      </c>
      <c r="C41" s="93">
        <v>-1.2</v>
      </c>
      <c r="D41" s="93">
        <v>-1.4</v>
      </c>
      <c r="E41" s="93">
        <v>-0.6</v>
      </c>
      <c r="F41" s="94" t="s">
        <v>1516</v>
      </c>
      <c r="G41" s="92" t="s">
        <v>1563</v>
      </c>
    </row>
    <row r="42" spans="1:7" ht="16.05" customHeight="1" x14ac:dyDescent="0.3">
      <c r="A42" s="95" t="s">
        <v>1564</v>
      </c>
      <c r="B42" s="92" t="s">
        <v>1240</v>
      </c>
      <c r="C42" s="93">
        <v>-1.3</v>
      </c>
      <c r="D42" s="93">
        <v>-1.1000000000000001</v>
      </c>
      <c r="E42" s="93">
        <v>-1.1000000000000001</v>
      </c>
      <c r="F42" s="94" t="s">
        <v>1516</v>
      </c>
      <c r="G42" s="92" t="s">
        <v>1565</v>
      </c>
    </row>
    <row r="43" spans="1:7" ht="16.05" customHeight="1" x14ac:dyDescent="0.3">
      <c r="A43" s="99" t="s">
        <v>1566</v>
      </c>
      <c r="B43" s="100" t="s">
        <v>1334</v>
      </c>
      <c r="C43" s="101">
        <v>-1.9</v>
      </c>
      <c r="D43" s="101">
        <v>-1.8</v>
      </c>
      <c r="E43" s="101">
        <v>0.5</v>
      </c>
      <c r="F43" s="102" t="s">
        <v>1567</v>
      </c>
      <c r="G43" s="100" t="s">
        <v>1568</v>
      </c>
    </row>
    <row r="44" spans="1:7" ht="16.05" customHeight="1" x14ac:dyDescent="0.3">
      <c r="A44" s="103" t="s">
        <v>1569</v>
      </c>
      <c r="B44" s="92"/>
      <c r="C44" s="93"/>
      <c r="D44" s="93"/>
      <c r="E44" s="93"/>
      <c r="F44" s="94"/>
      <c r="G44" s="92"/>
    </row>
    <row r="45" spans="1:7" ht="27" customHeight="1" x14ac:dyDescent="0.3">
      <c r="A45" s="96" t="s">
        <v>1570</v>
      </c>
      <c r="B45" s="96" t="s">
        <v>1164</v>
      </c>
      <c r="C45" s="97">
        <v>1.7</v>
      </c>
      <c r="D45" s="97">
        <v>1.6</v>
      </c>
      <c r="E45" s="97">
        <v>2</v>
      </c>
      <c r="F45" s="98" t="s">
        <v>1571</v>
      </c>
      <c r="G45" s="98" t="s">
        <v>1572</v>
      </c>
    </row>
    <row r="46" spans="1:7" ht="16.05" customHeight="1" x14ac:dyDescent="0.3">
      <c r="A46" s="95" t="s">
        <v>1573</v>
      </c>
      <c r="B46" s="92" t="s">
        <v>1143</v>
      </c>
      <c r="C46" s="93">
        <v>1.6</v>
      </c>
      <c r="D46" s="93">
        <v>0.3</v>
      </c>
      <c r="E46" s="93">
        <v>1.4</v>
      </c>
      <c r="F46" s="94" t="s">
        <v>1574</v>
      </c>
      <c r="G46" s="92" t="s">
        <v>1575</v>
      </c>
    </row>
    <row r="47" spans="1:7" ht="16.05" customHeight="1" thickBot="1" x14ac:dyDescent="0.35">
      <c r="A47" s="104" t="s">
        <v>1576</v>
      </c>
      <c r="B47" s="104" t="s">
        <v>1401</v>
      </c>
      <c r="C47" s="105">
        <v>-1.3088619560000001</v>
      </c>
      <c r="D47" s="105">
        <v>-0.94783908800000005</v>
      </c>
      <c r="E47" s="105">
        <v>-1.0896287650000001</v>
      </c>
      <c r="F47" s="106" t="s">
        <v>1527</v>
      </c>
      <c r="G47" s="104" t="s">
        <v>1577</v>
      </c>
    </row>
    <row r="49" spans="1:1" x14ac:dyDescent="0.3">
      <c r="A49" t="s">
        <v>1630</v>
      </c>
    </row>
    <row r="50" spans="1:1" x14ac:dyDescent="0.3">
      <c r="A50" t="s">
        <v>1578</v>
      </c>
    </row>
    <row r="51" spans="1:1" x14ac:dyDescent="0.3">
      <c r="A51" t="s">
        <v>1579</v>
      </c>
    </row>
    <row r="52" spans="1:1" x14ac:dyDescent="0.3">
      <c r="A52" t="s">
        <v>1580</v>
      </c>
    </row>
    <row r="53" spans="1:1" x14ac:dyDescent="0.3">
      <c r="A53" t="s">
        <v>1581</v>
      </c>
    </row>
    <row r="54" spans="1:1" x14ac:dyDescent="0.3">
      <c r="A54" t="s">
        <v>1583</v>
      </c>
    </row>
    <row r="55" spans="1:1" x14ac:dyDescent="0.3">
      <c r="A55" t="s">
        <v>1582</v>
      </c>
    </row>
    <row r="56" spans="1:1" x14ac:dyDescent="0.3">
      <c r="A56" t="s">
        <v>1584</v>
      </c>
    </row>
    <row r="57" spans="1:1" x14ac:dyDescent="0.3">
      <c r="A57" t="s">
        <v>1585</v>
      </c>
    </row>
    <row r="58" spans="1:1" x14ac:dyDescent="0.3">
      <c r="A58" t="s">
        <v>1586</v>
      </c>
    </row>
    <row r="59" spans="1:1" x14ac:dyDescent="0.3">
      <c r="A59" t="s">
        <v>1588</v>
      </c>
    </row>
    <row r="60" spans="1:1" x14ac:dyDescent="0.3">
      <c r="A60" t="s">
        <v>1587</v>
      </c>
    </row>
    <row r="61" spans="1:1" x14ac:dyDescent="0.3">
      <c r="A61" t="s">
        <v>1589</v>
      </c>
    </row>
    <row r="62" spans="1:1" x14ac:dyDescent="0.3">
      <c r="A62" t="s">
        <v>1590</v>
      </c>
    </row>
    <row r="63" spans="1:1" x14ac:dyDescent="0.3">
      <c r="A63" t="s">
        <v>1591</v>
      </c>
    </row>
    <row r="64" spans="1:1" x14ac:dyDescent="0.3">
      <c r="A64" t="s">
        <v>1593</v>
      </c>
    </row>
    <row r="65" spans="1:1" x14ac:dyDescent="0.3">
      <c r="A65" t="s">
        <v>1592</v>
      </c>
    </row>
    <row r="66" spans="1:1" x14ac:dyDescent="0.3">
      <c r="A66" t="s">
        <v>1594</v>
      </c>
    </row>
    <row r="67" spans="1:1" x14ac:dyDescent="0.3">
      <c r="A67" t="s">
        <v>1595</v>
      </c>
    </row>
    <row r="68" spans="1:1" x14ac:dyDescent="0.3">
      <c r="A68" t="s">
        <v>1596</v>
      </c>
    </row>
    <row r="69" spans="1:1" x14ac:dyDescent="0.3">
      <c r="A69" t="s">
        <v>1597</v>
      </c>
    </row>
    <row r="70" spans="1:1" x14ac:dyDescent="0.3">
      <c r="A70" t="s">
        <v>1598</v>
      </c>
    </row>
    <row r="71" spans="1:1" x14ac:dyDescent="0.3">
      <c r="A71" t="s">
        <v>1599</v>
      </c>
    </row>
    <row r="72" spans="1:1" x14ac:dyDescent="0.3">
      <c r="A72" t="s">
        <v>1600</v>
      </c>
    </row>
    <row r="73" spans="1:1" x14ac:dyDescent="0.3">
      <c r="A73" t="s">
        <v>1601</v>
      </c>
    </row>
    <row r="74" spans="1:1" x14ac:dyDescent="0.3">
      <c r="A74" s="87" t="s">
        <v>1602</v>
      </c>
    </row>
    <row r="75" spans="1:1" x14ac:dyDescent="0.3">
      <c r="A75" t="s">
        <v>1603</v>
      </c>
    </row>
    <row r="76" spans="1:1" x14ac:dyDescent="0.3">
      <c r="A76" t="s">
        <v>1604</v>
      </c>
    </row>
    <row r="77" spans="1:1" x14ac:dyDescent="0.3">
      <c r="A77" t="s">
        <v>1605</v>
      </c>
    </row>
    <row r="78" spans="1:1" x14ac:dyDescent="0.3">
      <c r="A78" t="s">
        <v>1606</v>
      </c>
    </row>
    <row r="79" spans="1:1" x14ac:dyDescent="0.3">
      <c r="A79" t="s">
        <v>1607</v>
      </c>
    </row>
    <row r="80" spans="1:1" x14ac:dyDescent="0.3">
      <c r="A80" t="s">
        <v>1608</v>
      </c>
    </row>
    <row r="81" spans="1:1" x14ac:dyDescent="0.3">
      <c r="A81" t="s">
        <v>1610</v>
      </c>
    </row>
    <row r="82" spans="1:1" x14ac:dyDescent="0.3">
      <c r="A82" t="s">
        <v>1609</v>
      </c>
    </row>
    <row r="83" spans="1:1" x14ac:dyDescent="0.3">
      <c r="A83" t="s">
        <v>1611</v>
      </c>
    </row>
    <row r="84" spans="1:1" x14ac:dyDescent="0.3">
      <c r="A84" t="s">
        <v>1612</v>
      </c>
    </row>
    <row r="85" spans="1:1" x14ac:dyDescent="0.3">
      <c r="A85" t="s">
        <v>1613</v>
      </c>
    </row>
    <row r="86" spans="1:1" x14ac:dyDescent="0.3">
      <c r="A86" t="s">
        <v>1614</v>
      </c>
    </row>
    <row r="87" spans="1:1" x14ac:dyDescent="0.3">
      <c r="A87" t="s">
        <v>1615</v>
      </c>
    </row>
    <row r="88" spans="1:1" x14ac:dyDescent="0.3">
      <c r="A88" t="s">
        <v>1618</v>
      </c>
    </row>
    <row r="89" spans="1:1" x14ac:dyDescent="0.3">
      <c r="A89" t="s">
        <v>1617</v>
      </c>
    </row>
    <row r="90" spans="1:1" x14ac:dyDescent="0.3">
      <c r="A90" t="s">
        <v>1616</v>
      </c>
    </row>
    <row r="91" spans="1:1" x14ac:dyDescent="0.3">
      <c r="A91" t="s">
        <v>1619</v>
      </c>
    </row>
    <row r="92" spans="1:1" x14ac:dyDescent="0.3">
      <c r="A92" t="s">
        <v>1620</v>
      </c>
    </row>
    <row r="93" spans="1:1" x14ac:dyDescent="0.3">
      <c r="A93" t="s">
        <v>1621</v>
      </c>
    </row>
    <row r="94" spans="1:1" x14ac:dyDescent="0.3">
      <c r="A94" t="s">
        <v>1622</v>
      </c>
    </row>
    <row r="95" spans="1:1" x14ac:dyDescent="0.3">
      <c r="A95" t="s">
        <v>1623</v>
      </c>
    </row>
    <row r="96" spans="1:1" x14ac:dyDescent="0.3">
      <c r="A96" t="s">
        <v>1624</v>
      </c>
    </row>
    <row r="97" spans="1:1" x14ac:dyDescent="0.3">
      <c r="A97" t="s">
        <v>1627</v>
      </c>
    </row>
    <row r="98" spans="1:1" x14ac:dyDescent="0.3">
      <c r="A98" t="s">
        <v>1626</v>
      </c>
    </row>
    <row r="99" spans="1:1" x14ac:dyDescent="0.3">
      <c r="A99" t="s">
        <v>1628</v>
      </c>
    </row>
    <row r="100" spans="1:1" x14ac:dyDescent="0.3">
      <c r="A100" t="s">
        <v>1625</v>
      </c>
    </row>
    <row r="101" spans="1:1" x14ac:dyDescent="0.3">
      <c r="A101" t="s">
        <v>1629</v>
      </c>
    </row>
    <row r="102" spans="1:1" x14ac:dyDescent="0.3">
      <c r="A102" s="86"/>
    </row>
    <row r="103" spans="1:1" x14ac:dyDescent="0.3">
      <c r="A103" s="85"/>
    </row>
    <row r="104" spans="1:1" x14ac:dyDescent="0.3">
      <c r="A104" s="85"/>
    </row>
    <row r="105" spans="1:1" x14ac:dyDescent="0.3">
      <c r="A105" s="85"/>
    </row>
  </sheetData>
  <sortState ref="A56:B104">
    <sortCondition ref="A56:A104"/>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TF all</vt:lpstr>
      <vt:lpstr> 76 TFup coi2-dep</vt:lpstr>
      <vt:lpstr>2TFup coi1ab-dep</vt:lpstr>
      <vt:lpstr>63TFdown coi2-dep</vt:lpstr>
      <vt:lpstr>2TF down coi1ab-dep</vt:lpstr>
      <vt:lpstr>TF biological functions</vt:lpstr>
    </vt:vector>
  </TitlesOfParts>
  <Company>I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D</dc:creator>
  <cp:lastModifiedBy>Antony CHAMPION</cp:lastModifiedBy>
  <dcterms:created xsi:type="dcterms:W3CDTF">2022-09-06T12:45:33Z</dcterms:created>
  <dcterms:modified xsi:type="dcterms:W3CDTF">2024-09-18T07:08:42Z</dcterms:modified>
</cp:coreProperties>
</file>